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15195" windowHeight="10995" activeTab="1"/>
  </bookViews>
  <sheets>
    <sheet name="AF1-cHOG_table" sheetId="1" r:id="rId1"/>
    <sheet name="Sheet1" sheetId="4" r:id="rId2"/>
  </sheets>
  <calcPr calcId="125725"/>
</workbook>
</file>

<file path=xl/calcChain.xml><?xml version="1.0" encoding="utf-8"?>
<calcChain xmlns="http://schemas.openxmlformats.org/spreadsheetml/2006/main">
  <c r="E710" i="1"/>
  <c r="E70" l="1"/>
  <c r="E175"/>
  <c r="E591"/>
  <c r="E275"/>
  <c r="E728"/>
  <c r="E469"/>
  <c r="E679"/>
  <c r="E498"/>
  <c r="E375"/>
  <c r="E372"/>
  <c r="E1027"/>
  <c r="E423"/>
  <c r="E436"/>
  <c r="E667"/>
  <c r="E132"/>
  <c r="E555"/>
  <c r="E628"/>
  <c r="E490"/>
  <c r="E588"/>
  <c r="E616"/>
  <c r="E641"/>
  <c r="E916"/>
  <c r="E447"/>
  <c r="E656"/>
  <c r="E735"/>
  <c r="E307"/>
  <c r="E869"/>
  <c r="E977"/>
  <c r="E160"/>
  <c r="E849"/>
  <c r="E606"/>
  <c r="E484"/>
  <c r="E271"/>
</calcChain>
</file>

<file path=xl/sharedStrings.xml><?xml version="1.0" encoding="utf-8"?>
<sst xmlns="http://schemas.openxmlformats.org/spreadsheetml/2006/main" count="14039" uniqueCount="11354">
  <si>
    <t>cHOG</t>
  </si>
  <si>
    <t>associated COG</t>
  </si>
  <si>
    <t>associated KOG</t>
  </si>
  <si>
    <t>associated arCOG</t>
  </si>
  <si>
    <t>COG description</t>
  </si>
  <si>
    <t>NRC-1 annotation</t>
  </si>
  <si>
    <t>NRC-1a</t>
  </si>
  <si>
    <t>Hmaa</t>
  </si>
  <si>
    <t>Hwaa</t>
  </si>
  <si>
    <t>Npha</t>
  </si>
  <si>
    <t>Hlaa</t>
  </si>
  <si>
    <t>Hboa</t>
  </si>
  <si>
    <t>Hmua</t>
  </si>
  <si>
    <t>Huta</t>
  </si>
  <si>
    <t>Hvoa</t>
  </si>
  <si>
    <t>cHOG0001</t>
  </si>
  <si>
    <t>COG1695</t>
  </si>
  <si>
    <t>arCOG00005, arCOG00006</t>
  </si>
  <si>
    <t>Predicted transcriptional regulators</t>
  </si>
  <si>
    <t>padR family transcriptional regulator</t>
  </si>
  <si>
    <t>VNG0258</t>
  </si>
  <si>
    <t>RRNAC0435</t>
  </si>
  <si>
    <t>HQ1230A</t>
  </si>
  <si>
    <t>NP2366A</t>
  </si>
  <si>
    <t>HLAC0305</t>
  </si>
  <si>
    <t>HBOR24850</t>
  </si>
  <si>
    <t>HMUK3064</t>
  </si>
  <si>
    <t>HUTA2941</t>
  </si>
  <si>
    <t>HVO_0730</t>
  </si>
  <si>
    <t>VNG0751</t>
  </si>
  <si>
    <t>RRNAC0992</t>
  </si>
  <si>
    <t>HQ2407A</t>
  </si>
  <si>
    <t>NP3002A</t>
  </si>
  <si>
    <t>HLAC2198</t>
  </si>
  <si>
    <t>HBOR13800</t>
  </si>
  <si>
    <t>HMUK2947</t>
  </si>
  <si>
    <t>HUTA1205</t>
  </si>
  <si>
    <t>HVO_2869</t>
  </si>
  <si>
    <t>VNG1426</t>
  </si>
  <si>
    <t>RRNAC3322</t>
  </si>
  <si>
    <t>HLAC3619b</t>
  </si>
  <si>
    <t>HBOR30360b</t>
  </si>
  <si>
    <t>HMUK2749</t>
  </si>
  <si>
    <t>HVO_A0118b</t>
  </si>
  <si>
    <t>VNG5050c</t>
  </si>
  <si>
    <t>RRNB0112b</t>
  </si>
  <si>
    <t>HLAC3358b</t>
  </si>
  <si>
    <t>HBOR34050b</t>
  </si>
  <si>
    <t>HMUK2210</t>
  </si>
  <si>
    <t>HVO_A0416b</t>
  </si>
  <si>
    <t>VNG5130c</t>
  </si>
  <si>
    <t>RRNB0157b</t>
  </si>
  <si>
    <t>HLAC3315b</t>
  </si>
  <si>
    <t>HBOR36580b</t>
  </si>
  <si>
    <t>HVO_A0598b</t>
  </si>
  <si>
    <t>VNG5144c</t>
  </si>
  <si>
    <t>RRNB0161b</t>
  </si>
  <si>
    <t>HLAC3648b</t>
  </si>
  <si>
    <t>VNG5247c</t>
  </si>
  <si>
    <t>PNG2006b</t>
  </si>
  <si>
    <t>VNG6048c</t>
  </si>
  <si>
    <t>PNG4042b</t>
  </si>
  <si>
    <t>VNG6126c</t>
  </si>
  <si>
    <t>PNG5119b</t>
  </si>
  <si>
    <t>VNG6478c</t>
  </si>
  <si>
    <t>PNG5140b</t>
  </si>
  <si>
    <t>PNG6058b</t>
  </si>
  <si>
    <t>PNG6092b</t>
  </si>
  <si>
    <t>cHOG0002</t>
  </si>
  <si>
    <t>COG1278</t>
  </si>
  <si>
    <t>arCOG02983, arCOG02984</t>
  </si>
  <si>
    <t>Cold shock proteins</t>
  </si>
  <si>
    <t>cold shock protein</t>
  </si>
  <si>
    <t>VNG0101</t>
  </si>
  <si>
    <t>RRNAC1714</t>
  </si>
  <si>
    <t>HQ1268A</t>
  </si>
  <si>
    <t>NP3636A</t>
  </si>
  <si>
    <t>HLAC0048</t>
  </si>
  <si>
    <t>HBOR19980</t>
  </si>
  <si>
    <t>HMUK0647</t>
  </si>
  <si>
    <t>HUTA2592</t>
  </si>
  <si>
    <t>HVO_0497</t>
  </si>
  <si>
    <t>VNG1836</t>
  </si>
  <si>
    <t>RRNAC1715</t>
  </si>
  <si>
    <t>HQ1388A</t>
  </si>
  <si>
    <t>NP3734A</t>
  </si>
  <si>
    <t>HLAC1986</t>
  </si>
  <si>
    <t>HBOR27100</t>
  </si>
  <si>
    <t>HMUK0339</t>
  </si>
  <si>
    <t>HUTA2827</t>
  </si>
  <si>
    <t>HVO_0498</t>
  </si>
  <si>
    <t>RRNAC2338</t>
  </si>
  <si>
    <t>HQ1866A</t>
  </si>
  <si>
    <t>NP4552A</t>
  </si>
  <si>
    <t>HLAC1630</t>
  </si>
  <si>
    <t>HBOR11290</t>
  </si>
  <si>
    <t>HMUK1550</t>
  </si>
  <si>
    <t>HUTA2828</t>
  </si>
  <si>
    <t>HVO_1233</t>
  </si>
  <si>
    <t>RRNAC2339</t>
  </si>
  <si>
    <t>NP5064A</t>
  </si>
  <si>
    <t>HLAC1312</t>
  </si>
  <si>
    <t>HMUK1549</t>
  </si>
  <si>
    <t>HUTA0386</t>
  </si>
  <si>
    <t>HVO_1992</t>
  </si>
  <si>
    <t>RRNAC2900</t>
  </si>
  <si>
    <t>HMUK1326</t>
  </si>
  <si>
    <t>HUTA0661</t>
  </si>
  <si>
    <t>HVO_A0615b</t>
  </si>
  <si>
    <t>cHOG0003</t>
  </si>
  <si>
    <t>COG0697</t>
  </si>
  <si>
    <t>KOG4510, KOG1443, KOG1581, KOG2234, KOG2765, KOG2766, KOG3912</t>
  </si>
  <si>
    <t>arCOG00271</t>
  </si>
  <si>
    <t>Permeases of the drug/metabolite transporter (DMT) superfamily</t>
  </si>
  <si>
    <t>hypothetical protein</t>
  </si>
  <si>
    <t>VNG1350</t>
  </si>
  <si>
    <t>RRNAC0008</t>
  </si>
  <si>
    <t>HQ2738A</t>
  </si>
  <si>
    <t>NP2642A</t>
  </si>
  <si>
    <t>HLAC2049</t>
  </si>
  <si>
    <t>HBOR01090</t>
  </si>
  <si>
    <t>HMUK2354</t>
  </si>
  <si>
    <t>HUTA2022</t>
  </si>
  <si>
    <t>HVO_1790</t>
  </si>
  <si>
    <t>VNG1626</t>
  </si>
  <si>
    <t>RRNAC0516</t>
  </si>
  <si>
    <t>HQ3044A</t>
  </si>
  <si>
    <t>NP3074A</t>
  </si>
  <si>
    <t>HLAC1853</t>
  </si>
  <si>
    <t>HBOR08430</t>
  </si>
  <si>
    <t>HMUK1533</t>
  </si>
  <si>
    <t>HVO_1791</t>
  </si>
  <si>
    <t>VNG6293d</t>
  </si>
  <si>
    <t>PNG7270b</t>
  </si>
  <si>
    <t>NP3806A</t>
  </si>
  <si>
    <t>HLAC1470</t>
  </si>
  <si>
    <t>HBOR08800</t>
  </si>
  <si>
    <t>HVO_1980</t>
  </si>
  <si>
    <t>PNG7294b</t>
  </si>
  <si>
    <t>HBOR30300b</t>
  </si>
  <si>
    <t>HVO_2446</t>
  </si>
  <si>
    <t>PNG7332b</t>
  </si>
  <si>
    <t>HLAC3540b</t>
  </si>
  <si>
    <t>HBOR15250</t>
  </si>
  <si>
    <t>HVO_A0617b</t>
  </si>
  <si>
    <t>HVO_B0276b</t>
  </si>
  <si>
    <t>cHOG0004</t>
  </si>
  <si>
    <t>COG1405</t>
  </si>
  <si>
    <t>KOG1598, KOG1597</t>
  </si>
  <si>
    <t>arCOG01981</t>
  </si>
  <si>
    <t>Transcription initiation factor TFIIIB, Brf1 subunit/Transcription initiation factor TFIIB</t>
  </si>
  <si>
    <t>transcription initiation factor IIB</t>
  </si>
  <si>
    <t>VNG0315</t>
  </si>
  <si>
    <t>RRNAC1126</t>
  </si>
  <si>
    <t>HQ1153A</t>
  </si>
  <si>
    <t>NP2220A</t>
  </si>
  <si>
    <t>HLAC1513</t>
  </si>
  <si>
    <t>HBOR22340</t>
  </si>
  <si>
    <t>HMUK3030</t>
  </si>
  <si>
    <t>HUTA0083</t>
  </si>
  <si>
    <t>HVO_0795</t>
  </si>
  <si>
    <t>VNG0734</t>
  </si>
  <si>
    <t>RRNAC1357</t>
  </si>
  <si>
    <t>HQ1625A</t>
  </si>
  <si>
    <t>NP2246A</t>
  </si>
  <si>
    <t>HLAC1327</t>
  </si>
  <si>
    <t>HBOR23010</t>
  </si>
  <si>
    <t>HMUK2412</t>
  </si>
  <si>
    <t>HUTA0554</t>
  </si>
  <si>
    <t>HVO_1052</t>
  </si>
  <si>
    <t>VNG0869</t>
  </si>
  <si>
    <t>RRNAC1875</t>
  </si>
  <si>
    <t>HQ1689A</t>
  </si>
  <si>
    <t>NP4326A</t>
  </si>
  <si>
    <t>HLAC0601</t>
  </si>
  <si>
    <t>HBOR24220</t>
  </si>
  <si>
    <t>HMUK1991</t>
  </si>
  <si>
    <t>HUTA1187</t>
  </si>
  <si>
    <t>HVO_1676</t>
  </si>
  <si>
    <t>HQ2571A</t>
  </si>
  <si>
    <t>HBOR15380</t>
  </si>
  <si>
    <t>HVO_B0285b</t>
  </si>
  <si>
    <t>nucHOG0005g</t>
  </si>
  <si>
    <t>arCOG02866, arCOG02867</t>
  </si>
  <si>
    <t xml:space="preserve">putative winged helix DBD </t>
  </si>
  <si>
    <t>VNG0319</t>
  </si>
  <si>
    <t>RRNAC0812</t>
  </si>
  <si>
    <t>HQ1100A</t>
  </si>
  <si>
    <t>NP0378A</t>
  </si>
  <si>
    <t>HLAC2385</t>
  </si>
  <si>
    <t>HBOR20560</t>
  </si>
  <si>
    <t>HMUK2988</t>
  </si>
  <si>
    <t>HUTA2636</t>
  </si>
  <si>
    <t>HVO_0799</t>
  </si>
  <si>
    <t>VNG0768</t>
  </si>
  <si>
    <t>RRNAC1807</t>
  </si>
  <si>
    <t>HQ1490A</t>
  </si>
  <si>
    <t>NP1130A</t>
  </si>
  <si>
    <t>HLAC2353</t>
  </si>
  <si>
    <t>HBOR24180</t>
  </si>
  <si>
    <t>HMUK2339</t>
  </si>
  <si>
    <t>HUTA2909</t>
  </si>
  <si>
    <t>HVO_1186</t>
  </si>
  <si>
    <t>VNG2014</t>
  </si>
  <si>
    <t>RRNAC3175</t>
  </si>
  <si>
    <t>HQ2350A</t>
  </si>
  <si>
    <t>NP2276A</t>
  </si>
  <si>
    <t>HLAC0691</t>
  </si>
  <si>
    <t>HBOR04640</t>
  </si>
  <si>
    <t>HMUK1295</t>
  </si>
  <si>
    <t>HUTA0003</t>
  </si>
  <si>
    <t>HVO_1863</t>
  </si>
  <si>
    <t>HLAC0604</t>
  </si>
  <si>
    <t>HUTA1976</t>
  </si>
  <si>
    <t>cHOG0006</t>
  </si>
  <si>
    <t>COG0306</t>
  </si>
  <si>
    <t>arCOG02267</t>
  </si>
  <si>
    <t>Phosphate/sulphate permeases</t>
  </si>
  <si>
    <t>sodium dependent phosphate transporter</t>
  </si>
  <si>
    <t>VNG2307</t>
  </si>
  <si>
    <t>RRNAC2586</t>
  </si>
  <si>
    <t>HQ3704A</t>
  </si>
  <si>
    <t>NP1412A</t>
  </si>
  <si>
    <t>HLAC0331</t>
  </si>
  <si>
    <t>HBOR29410</t>
  </si>
  <si>
    <t>HMUK0903</t>
  </si>
  <si>
    <t>HUTA0260</t>
  </si>
  <si>
    <t>HVO_0248</t>
  </si>
  <si>
    <t>VNG5066c</t>
  </si>
  <si>
    <t>RRNAC2657</t>
  </si>
  <si>
    <t>HLAC1999</t>
  </si>
  <si>
    <t>HBOR36300b</t>
  </si>
  <si>
    <t>HMUK0884</t>
  </si>
  <si>
    <t>HUTA1549</t>
  </si>
  <si>
    <t>HVO_B0172b</t>
  </si>
  <si>
    <t>VNG5231c</t>
  </si>
  <si>
    <t>RRNB0290b</t>
  </si>
  <si>
    <t>HBOR38270b</t>
  </si>
  <si>
    <t>HMUK3389b</t>
  </si>
  <si>
    <t>HUTA1578</t>
  </si>
  <si>
    <t>VNG6064c</t>
  </si>
  <si>
    <t>VNG6250d</t>
  </si>
  <si>
    <t>VNG6462c</t>
  </si>
  <si>
    <t>cHOG0007</t>
  </si>
  <si>
    <t>COG1131</t>
  </si>
  <si>
    <t>arCOG00194</t>
  </si>
  <si>
    <t>ABC-type multidrug transport system, ATPase component</t>
  </si>
  <si>
    <t>copper transport ATP-binding protein</t>
  </si>
  <si>
    <t>VNG2378</t>
  </si>
  <si>
    <t>RRNAC1655</t>
  </si>
  <si>
    <t>HQ1145A</t>
  </si>
  <si>
    <t>NP1082A</t>
  </si>
  <si>
    <t>HLAC2644</t>
  </si>
  <si>
    <t>HBOR02400</t>
  </si>
  <si>
    <t>HMUK2940</t>
  </si>
  <si>
    <t>HUTA2631</t>
  </si>
  <si>
    <t>HVO_3002</t>
  </si>
  <si>
    <t>RRNAC3053</t>
  </si>
  <si>
    <t>HQ3696A</t>
  </si>
  <si>
    <t>NP1198A</t>
  </si>
  <si>
    <t>HBOR29680b</t>
  </si>
  <si>
    <t>HMUK1082</t>
  </si>
  <si>
    <t>HUTA2635</t>
  </si>
  <si>
    <t>HVO_A0323b</t>
  </si>
  <si>
    <t>HBOR30280b</t>
  </si>
  <si>
    <t>HUTA0892</t>
  </si>
  <si>
    <t>HBOR31180b</t>
  </si>
  <si>
    <t>HBOR33850b</t>
  </si>
  <si>
    <t>HBOR36990b</t>
  </si>
  <si>
    <t>HBOR37080b</t>
  </si>
  <si>
    <t>HBOR38960b</t>
  </si>
  <si>
    <t>HBOR39050b</t>
  </si>
  <si>
    <t>cHOG0008</t>
  </si>
  <si>
    <t>COG3269</t>
  </si>
  <si>
    <t>Predicted RNA-binding protein, contains TRAM domain</t>
  </si>
  <si>
    <t>VNG5093c</t>
  </si>
  <si>
    <t>RRNAC0682</t>
  </si>
  <si>
    <t>HQ1172A</t>
  </si>
  <si>
    <t>NP1132A</t>
  </si>
  <si>
    <t>HLAC1299</t>
  </si>
  <si>
    <t>HBOR24440</t>
  </si>
  <si>
    <t>HMUK3210</t>
  </si>
  <si>
    <t>HUTA2908</t>
  </si>
  <si>
    <t>HVO_0769</t>
  </si>
  <si>
    <t>VNG5204c</t>
  </si>
  <si>
    <t>RRNAC1189</t>
  </si>
  <si>
    <t>HQ3061A</t>
  </si>
  <si>
    <t>NP6228Ab</t>
  </si>
  <si>
    <t>HLAC0552</t>
  </si>
  <si>
    <t>HVO_B0287b</t>
  </si>
  <si>
    <t>VNG6090c</t>
  </si>
  <si>
    <t>RRNAC1808</t>
  </si>
  <si>
    <t>HLAC3644b</t>
  </si>
  <si>
    <t>VNG6437d</t>
  </si>
  <si>
    <t>PNG2002b</t>
  </si>
  <si>
    <t>HLAC3102b</t>
  </si>
  <si>
    <t>PNG6007b</t>
  </si>
  <si>
    <t>HLAC3306b</t>
  </si>
  <si>
    <t>cHOG0009</t>
  </si>
  <si>
    <t>COG2309</t>
  </si>
  <si>
    <t>arCOG01888, arCOG01889</t>
  </si>
  <si>
    <t>Leucyl aminopeptidase (aminopeptidase T)</t>
  </si>
  <si>
    <t>aminopeptidase homolog</t>
  </si>
  <si>
    <t>VNG0186</t>
  </si>
  <si>
    <t>RRNAC2181</t>
  </si>
  <si>
    <t>HQ1074A</t>
  </si>
  <si>
    <t>NP0872A</t>
  </si>
  <si>
    <t>HLAC2666</t>
  </si>
  <si>
    <t>HBOR29480</t>
  </si>
  <si>
    <t>HMUK0257</t>
  </si>
  <si>
    <t>HUTA0741</t>
  </si>
  <si>
    <t>HVO_0242</t>
  </si>
  <si>
    <t>VNG2449</t>
  </si>
  <si>
    <t>RRNAC2726</t>
  </si>
  <si>
    <t>HQ3641A</t>
  </si>
  <si>
    <t>NP1140A</t>
  </si>
  <si>
    <t>HLAC2014</t>
  </si>
  <si>
    <t>HBOR03780</t>
  </si>
  <si>
    <t>HMUK0828</t>
  </si>
  <si>
    <t>HUTA1834</t>
  </si>
  <si>
    <t>HVO_1829</t>
  </si>
  <si>
    <t>VNG2546</t>
  </si>
  <si>
    <t>cHOG0010</t>
  </si>
  <si>
    <t>COG0526</t>
  </si>
  <si>
    <t>KOG3414, KOG0190, KOG0191, KOG0907, KOG0910, KOG1672</t>
  </si>
  <si>
    <t>Thiol-disulfide isomerase and thioredoxins</t>
  </si>
  <si>
    <t>thioredoxin</t>
  </si>
  <si>
    <t>VNG5076c</t>
  </si>
  <si>
    <t>RRNB0277b</t>
  </si>
  <si>
    <t>HQ1629A</t>
  </si>
  <si>
    <t>NP3704A</t>
  </si>
  <si>
    <t>HLAC0239</t>
  </si>
  <si>
    <t>HBOR18910</t>
  </si>
  <si>
    <t>HMUK3391b</t>
  </si>
  <si>
    <t>HUTA0818</t>
  </si>
  <si>
    <t>HVO_0964</t>
  </si>
  <si>
    <t>VNG5221c</t>
  </si>
  <si>
    <t>PNG7134b</t>
  </si>
  <si>
    <t>HQ2511A</t>
  </si>
  <si>
    <t>NP4120A</t>
  </si>
  <si>
    <t>HLAC2305</t>
  </si>
  <si>
    <t>HBOR21610</t>
  </si>
  <si>
    <t>HVO_1342</t>
  </si>
  <si>
    <t>VNG6073c</t>
  </si>
  <si>
    <t>VNG6453c</t>
  </si>
  <si>
    <t>cHOG0011</t>
  </si>
  <si>
    <t>COG1222</t>
  </si>
  <si>
    <t>KOG0729, KOG0651, KOG0652, KOG0726, KOG0727, KOG0728</t>
  </si>
  <si>
    <t>arCOG01306</t>
  </si>
  <si>
    <t>ATP-dependent 26S proteasome regulatory subunit</t>
  </si>
  <si>
    <t>ATP-dependent 26S proteinase regulatory subunit 4 homolog</t>
  </si>
  <si>
    <t>VNG0510</t>
  </si>
  <si>
    <t>RRNAC3190</t>
  </si>
  <si>
    <t>HQ1544A</t>
  </si>
  <si>
    <t>NP1524A</t>
  </si>
  <si>
    <t>HLAC0185</t>
  </si>
  <si>
    <t>HBOR23690</t>
  </si>
  <si>
    <t>HMUK2902</t>
  </si>
  <si>
    <t>HUTA0368</t>
  </si>
  <si>
    <t>HVO_0850</t>
  </si>
  <si>
    <t>VNG2000</t>
  </si>
  <si>
    <t>RRNAC3546</t>
  </si>
  <si>
    <t>HQ3115A</t>
  </si>
  <si>
    <t>NP5038A</t>
  </si>
  <si>
    <t>HLAC2011</t>
  </si>
  <si>
    <t>HBOR05530</t>
  </si>
  <si>
    <t>HMUK1307</t>
  </si>
  <si>
    <t>HUTA1160</t>
  </si>
  <si>
    <t>HVO_1957</t>
  </si>
  <si>
    <t>cHOG0012</t>
  </si>
  <si>
    <t>COG0714</t>
  </si>
  <si>
    <t>arCOG00434</t>
  </si>
  <si>
    <t>MoxR-like ATPases</t>
  </si>
  <si>
    <t>moxR-like ATPase</t>
  </si>
  <si>
    <t>VNG0223</t>
  </si>
  <si>
    <t>RRNAC0952</t>
  </si>
  <si>
    <t>HQ2259A</t>
  </si>
  <si>
    <t>NP4650A</t>
  </si>
  <si>
    <t>HLAC0402</t>
  </si>
  <si>
    <t>HBOR25720</t>
  </si>
  <si>
    <t>HMUK0032</t>
  </si>
  <si>
    <t>HUTA2421</t>
  </si>
  <si>
    <t>HVO_0639</t>
  </si>
  <si>
    <t>RRNAC1698</t>
  </si>
  <si>
    <t>HLAC0585</t>
  </si>
  <si>
    <t>HBOR37000b</t>
  </si>
  <si>
    <t>HMUK2110</t>
  </si>
  <si>
    <t>HUTA1176</t>
  </si>
  <si>
    <t>RRNAC3062</t>
  </si>
  <si>
    <t>HMUK1090</t>
  </si>
  <si>
    <t>HUTA1882</t>
  </si>
  <si>
    <t>HUTA1942</t>
  </si>
  <si>
    <t>cHOG0013</t>
  </si>
  <si>
    <t>COG2322</t>
  </si>
  <si>
    <t>arCOG02864, arCOG02865</t>
  </si>
  <si>
    <t>Predicted membrane protein</t>
  </si>
  <si>
    <t>VNG0671</t>
  </si>
  <si>
    <t>RRNAC0795</t>
  </si>
  <si>
    <t>HQ1559A</t>
  </si>
  <si>
    <t>NP2436A</t>
  </si>
  <si>
    <t>HLAC1474</t>
  </si>
  <si>
    <t>HBOR23940</t>
  </si>
  <si>
    <t>HMUK2804</t>
  </si>
  <si>
    <t>HUTA2961</t>
  </si>
  <si>
    <t>HVO_0823</t>
  </si>
  <si>
    <t>VNG1492</t>
  </si>
  <si>
    <t>RRNAC3548</t>
  </si>
  <si>
    <t>HQ2877A</t>
  </si>
  <si>
    <t>NP4148A</t>
  </si>
  <si>
    <t>HLAC0654</t>
  </si>
  <si>
    <t>HBOR11840</t>
  </si>
  <si>
    <t>HMUK2094</t>
  </si>
  <si>
    <t>HUTA0671</t>
  </si>
  <si>
    <t>HVO_2720</t>
  </si>
  <si>
    <t>cHOG0014</t>
  </si>
  <si>
    <t>COG0491</t>
  </si>
  <si>
    <t>KOG0813</t>
  </si>
  <si>
    <t>arCOG00504</t>
  </si>
  <si>
    <t>Zn-dependent hydrolases, including glyoxylases</t>
  </si>
  <si>
    <t>flavoprotein</t>
  </si>
  <si>
    <t>VNG1327</t>
  </si>
  <si>
    <t>RRNAC1117</t>
  </si>
  <si>
    <t>HQ1377A</t>
  </si>
  <si>
    <t>NP0092A</t>
  </si>
  <si>
    <t>HLAC0383</t>
  </si>
  <si>
    <t>HBOR27540</t>
  </si>
  <si>
    <t>HMUK2544</t>
  </si>
  <si>
    <t>HUTA2884</t>
  </si>
  <si>
    <t>HVO_0441</t>
  </si>
  <si>
    <t>VNG2080</t>
  </si>
  <si>
    <t>RRNAC2800</t>
  </si>
  <si>
    <t>HQ2457A</t>
  </si>
  <si>
    <t>NP4032A</t>
  </si>
  <si>
    <t>HBOR14430</t>
  </si>
  <si>
    <t>HMUK1181</t>
  </si>
  <si>
    <t>HUTA1765</t>
  </si>
  <si>
    <t>HVO_2917</t>
  </si>
  <si>
    <t>cHOG0015</t>
  </si>
  <si>
    <t>COG0277, COG0247</t>
  </si>
  <si>
    <t>KOG4730, KOG1231, KOG1232</t>
  </si>
  <si>
    <t>arCOG00337</t>
  </si>
  <si>
    <t>glycolate oxidase subunit</t>
  </si>
  <si>
    <t>VNG2422</t>
  </si>
  <si>
    <t>RRNAC1967</t>
  </si>
  <si>
    <t>HQ2550A</t>
  </si>
  <si>
    <t>NP1452A</t>
  </si>
  <si>
    <t>HLAC0210</t>
  </si>
  <si>
    <t>HBOR30510b</t>
  </si>
  <si>
    <t>HMUK2547</t>
  </si>
  <si>
    <t>HUTA2438</t>
  </si>
  <si>
    <t>HVO_1697</t>
  </si>
  <si>
    <t>RRNAC2334</t>
  </si>
  <si>
    <t>HLAC1400</t>
  </si>
  <si>
    <t>HBOR15140</t>
  </si>
  <si>
    <t>HVO_2670</t>
  </si>
  <si>
    <t>PNG7284b</t>
  </si>
  <si>
    <t>HVO_A0088b</t>
  </si>
  <si>
    <t>HVO_B0203b</t>
  </si>
  <si>
    <t>HVO_B0265b</t>
  </si>
  <si>
    <t>cHOG0016</t>
  </si>
  <si>
    <t>COG0607</t>
  </si>
  <si>
    <t>KOG3772, KOG1530</t>
  </si>
  <si>
    <t>Rhodanese-related sulfurtransferase</t>
  </si>
  <si>
    <t>VNG5062c</t>
  </si>
  <si>
    <t>RRNAC2076</t>
  </si>
  <si>
    <t>HQ2288A</t>
  </si>
  <si>
    <t>NP0980A</t>
  </si>
  <si>
    <t>HLAC2422</t>
  </si>
  <si>
    <t>HBOR17460</t>
  </si>
  <si>
    <t>HMUK0612</t>
  </si>
  <si>
    <t>HUTA0257</t>
  </si>
  <si>
    <t>HVO_1365</t>
  </si>
  <si>
    <t>VNG5235c</t>
  </si>
  <si>
    <t>RRNB0286b</t>
  </si>
  <si>
    <t>HBOR18670</t>
  </si>
  <si>
    <t>HMUK3386b</t>
  </si>
  <si>
    <t>VNG6060c</t>
  </si>
  <si>
    <t>HBOR34680b</t>
  </si>
  <si>
    <t>VNG6466c</t>
  </si>
  <si>
    <t>cHOG0017</t>
  </si>
  <si>
    <t>COG2873</t>
  </si>
  <si>
    <t>KOG0053</t>
  </si>
  <si>
    <t>arCOG00061</t>
  </si>
  <si>
    <t>O-acetylhomoserine sulfhydrylase</t>
  </si>
  <si>
    <t>O-acetyl homoserine</t>
  </si>
  <si>
    <t>VNG2421</t>
  </si>
  <si>
    <t>RRNAC2716</t>
  </si>
  <si>
    <t>HQ3454A</t>
  </si>
  <si>
    <t>NP0280A</t>
  </si>
  <si>
    <t>HLAC2642</t>
  </si>
  <si>
    <t>HBOR02470</t>
  </si>
  <si>
    <t>HMUK1096</t>
  </si>
  <si>
    <t>HUTA2621</t>
  </si>
  <si>
    <t>HVO_2997</t>
  </si>
  <si>
    <t>RRNAC3063</t>
  </si>
  <si>
    <t>HQ3699A</t>
  </si>
  <si>
    <t>NP0284A</t>
  </si>
  <si>
    <t>HLAC2551</t>
  </si>
  <si>
    <t>HMUK0819</t>
  </si>
  <si>
    <t>HUTA1608</t>
  </si>
  <si>
    <t>HVO_2999</t>
  </si>
  <si>
    <t>cHOG0018</t>
  </si>
  <si>
    <t>VNG0254</t>
  </si>
  <si>
    <t>RRNAC0016</t>
  </si>
  <si>
    <t>HQ1227A</t>
  </si>
  <si>
    <t>NP1684A</t>
  </si>
  <si>
    <t>HLAC0309</t>
  </si>
  <si>
    <t>HBOR17550</t>
  </si>
  <si>
    <t>HMUK2679</t>
  </si>
  <si>
    <t>HUTA1219</t>
  </si>
  <si>
    <t>HVO_0733</t>
  </si>
  <si>
    <t>VNG6351d</t>
  </si>
  <si>
    <t>HQ1867A</t>
  </si>
  <si>
    <t>NP4822A</t>
  </si>
  <si>
    <t>HLAC1495</t>
  </si>
  <si>
    <t>HBOR24820</t>
  </si>
  <si>
    <t>HVO_1478</t>
  </si>
  <si>
    <t>NP5186A</t>
  </si>
  <si>
    <t>cHOG0019</t>
  </si>
  <si>
    <t>COG1058</t>
  </si>
  <si>
    <t>KOG2644</t>
  </si>
  <si>
    <t>arCOG00215</t>
  </si>
  <si>
    <t>Predicted nucleotide-utilizing enzyme related to molybdopterin-biosynthesis enzyme MoeA</t>
  </si>
  <si>
    <t>competence-damage protein CinA-like</t>
  </si>
  <si>
    <t>VNG0761</t>
  </si>
  <si>
    <t>RRNAC0822</t>
  </si>
  <si>
    <t>HQ2043A</t>
  </si>
  <si>
    <t>NP4100A</t>
  </si>
  <si>
    <t>HLAC1922</t>
  </si>
  <si>
    <t>HBOR20630</t>
  </si>
  <si>
    <t>HMUK2333</t>
  </si>
  <si>
    <t>HUTA0288</t>
  </si>
  <si>
    <t>HVO_0286</t>
  </si>
  <si>
    <t>RRNAC2608</t>
  </si>
  <si>
    <t>HQ2488A</t>
  </si>
  <si>
    <t>NP5148A</t>
  </si>
  <si>
    <t>HLAC1711</t>
  </si>
  <si>
    <t>HBOR28890</t>
  </si>
  <si>
    <t>HMUK0932</t>
  </si>
  <si>
    <t>HVO_1177</t>
  </si>
  <si>
    <t>cHOG0020</t>
  </si>
  <si>
    <t>COG0365</t>
  </si>
  <si>
    <t>KOG1175</t>
  </si>
  <si>
    <t>arCOG04201</t>
  </si>
  <si>
    <t>Acyl-coenzyme A synthetases/AMP-(fatty) acid ligases</t>
  </si>
  <si>
    <t>acetyl-CoA synthetase</t>
  </si>
  <si>
    <t>VNG0997</t>
  </si>
  <si>
    <t>RRNAC3228</t>
  </si>
  <si>
    <t>HQ1538A</t>
  </si>
  <si>
    <t>NP5128A</t>
  </si>
  <si>
    <t>HLAC1306</t>
  </si>
  <si>
    <t>HBOR23260</t>
  </si>
  <si>
    <t>HMUK2167</t>
  </si>
  <si>
    <t>HUTA2845</t>
  </si>
  <si>
    <t>HVO_0894</t>
  </si>
  <si>
    <t>RRNAC3230</t>
  </si>
  <si>
    <t>NP5132A</t>
  </si>
  <si>
    <t>HLAC1304</t>
  </si>
  <si>
    <t>HBOR37600b</t>
  </si>
  <si>
    <t>HVO_A0156b</t>
  </si>
  <si>
    <t>HBOR37580b</t>
  </si>
  <si>
    <t>HVO_A0158b</t>
  </si>
  <si>
    <t>HBOR39570b</t>
  </si>
  <si>
    <t>HBOR39550b</t>
  </si>
  <si>
    <t>tucHOG0021</t>
  </si>
  <si>
    <t>arCOG04610</t>
  </si>
  <si>
    <t>VNG1085</t>
  </si>
  <si>
    <t>RRNAC0836</t>
  </si>
  <si>
    <t>HQ1839A</t>
  </si>
  <si>
    <t>NP1568A</t>
  </si>
  <si>
    <t>HLAC1489</t>
  </si>
  <si>
    <t>HBOR17610</t>
  </si>
  <si>
    <t>HMUK2536</t>
  </si>
  <si>
    <t>HUTA2876</t>
  </si>
  <si>
    <t>HVO_1472</t>
  </si>
  <si>
    <t>HQ1871A</t>
  </si>
  <si>
    <t>NP2720A</t>
  </si>
  <si>
    <t>HLAC1330</t>
  </si>
  <si>
    <t>HBOR37350b</t>
  </si>
  <si>
    <t>HMUK2367</t>
  </si>
  <si>
    <t>HUTA1168</t>
  </si>
  <si>
    <t>HVO_A0183b</t>
  </si>
  <si>
    <t>cHOG0022</t>
  </si>
  <si>
    <t>COG1628</t>
  </si>
  <si>
    <t>arCOG00928, arCOG03012</t>
  </si>
  <si>
    <t>Uncharacterized conserved protein</t>
  </si>
  <si>
    <t>VNG0765</t>
  </si>
  <si>
    <t>RRNAC1309</t>
  </si>
  <si>
    <t>HQ1378A</t>
  </si>
  <si>
    <t>NP0088A</t>
  </si>
  <si>
    <t>HLAC0382</t>
  </si>
  <si>
    <t>HBOR27530</t>
  </si>
  <si>
    <t>HMUK0409</t>
  </si>
  <si>
    <t>HUTA0270</t>
  </si>
  <si>
    <t>HVO_0442</t>
  </si>
  <si>
    <t>VNG2081</t>
  </si>
  <si>
    <t>RRNAC2799</t>
  </si>
  <si>
    <t>NP0668A</t>
  </si>
  <si>
    <t>HLAC1785</t>
  </si>
  <si>
    <t>HBOR10860</t>
  </si>
  <si>
    <t>HMUK1182</t>
  </si>
  <si>
    <t>HUTA1766</t>
  </si>
  <si>
    <t>cHOG0023</t>
  </si>
  <si>
    <t>anion permease</t>
  </si>
  <si>
    <t>VNG0753</t>
  </si>
  <si>
    <t>RRNAC2527</t>
  </si>
  <si>
    <t>HQ2052A</t>
  </si>
  <si>
    <t>NP1270A</t>
  </si>
  <si>
    <t>HLAC1653</t>
  </si>
  <si>
    <t>HBOR02480</t>
  </si>
  <si>
    <t>HMUK0857</t>
  </si>
  <si>
    <t>HUTA1034</t>
  </si>
  <si>
    <t>HVO_2996</t>
  </si>
  <si>
    <t>VNG6196d</t>
  </si>
  <si>
    <t>HQ3455A</t>
  </si>
  <si>
    <t>NP4804A</t>
  </si>
  <si>
    <t>HBOR02490</t>
  </si>
  <si>
    <t>HMUK3255b</t>
  </si>
  <si>
    <t>HUTA2328</t>
  </si>
  <si>
    <t>cHOG0024</t>
  </si>
  <si>
    <t>COG1233</t>
  </si>
  <si>
    <t>arCOG01521</t>
  </si>
  <si>
    <t>Phytoene dehydrogenase and related proteins</t>
  </si>
  <si>
    <t>phytoene dehydrogenase</t>
  </si>
  <si>
    <t>VNG1684</t>
  </si>
  <si>
    <t>RRNAC0321</t>
  </si>
  <si>
    <t>HQ1794A</t>
  </si>
  <si>
    <t>NP0204A</t>
  </si>
  <si>
    <t>HLAC1897</t>
  </si>
  <si>
    <t>HBOR10650</t>
  </si>
  <si>
    <t>HMUK1684</t>
  </si>
  <si>
    <t>HUTA2373</t>
  </si>
  <si>
    <t>HVO_2528</t>
  </si>
  <si>
    <t>VNG1755</t>
  </si>
  <si>
    <t>RRNAC1902</t>
  </si>
  <si>
    <t>HQ2863A</t>
  </si>
  <si>
    <t>NP4764A</t>
  </si>
  <si>
    <t>HMUK1360</t>
  </si>
  <si>
    <t>HUTA0318</t>
  </si>
  <si>
    <t>cHOG0025</t>
  </si>
  <si>
    <t>COG0704</t>
  </si>
  <si>
    <t>arCOG00232</t>
  </si>
  <si>
    <t>Phosphate uptake regulator</t>
  </si>
  <si>
    <t>transcriptional regulator</t>
  </si>
  <si>
    <t>VNG0451</t>
  </si>
  <si>
    <t>RRNAC1533</t>
  </si>
  <si>
    <t>HQ1737A</t>
  </si>
  <si>
    <t>NP1986A</t>
  </si>
  <si>
    <t>HLAC0506</t>
  </si>
  <si>
    <t>HBOR08110</t>
  </si>
  <si>
    <t>HMUK1788</t>
  </si>
  <si>
    <t>HUTA0909</t>
  </si>
  <si>
    <t>HVO_2379</t>
  </si>
  <si>
    <t>RRNAC2145</t>
  </si>
  <si>
    <t>HQ3307A</t>
  </si>
  <si>
    <t>NP6096Ab</t>
  </si>
  <si>
    <t>HLAC2346</t>
  </si>
  <si>
    <t>HMUK1787</t>
  </si>
  <si>
    <t>HUTA1596</t>
  </si>
  <si>
    <t>HLAC3555b</t>
  </si>
  <si>
    <t>HOG0026h</t>
  </si>
  <si>
    <t>COG3413</t>
  </si>
  <si>
    <t>arCOG02280</t>
  </si>
  <si>
    <t>Predicted DNA binding protein</t>
  </si>
  <si>
    <t>bacterio-opsin activator-like protein</t>
  </si>
  <si>
    <t>VNG1488</t>
  </si>
  <si>
    <t>RRNAC1193</t>
  </si>
  <si>
    <t>HQ1863A</t>
  </si>
  <si>
    <t>NP1538A</t>
  </si>
  <si>
    <t>HLAC0320</t>
  </si>
  <si>
    <t>HBOR30680b</t>
  </si>
  <si>
    <t>HMUK1680</t>
  </si>
  <si>
    <t>HUTA2711</t>
  </si>
  <si>
    <t>HVO_0492</t>
  </si>
  <si>
    <t>RRNAC3490</t>
  </si>
  <si>
    <t>NP1564A</t>
  </si>
  <si>
    <t>HBOR34990b</t>
  </si>
  <si>
    <t>HUTA0019</t>
  </si>
  <si>
    <t>HVO_1117</t>
  </si>
  <si>
    <t>HVO_B0159b</t>
  </si>
  <si>
    <t>nucHOG0027g</t>
  </si>
  <si>
    <t>arCOG02989</t>
  </si>
  <si>
    <t>putative winged helix DBD</t>
  </si>
  <si>
    <t>VNG2273</t>
  </si>
  <si>
    <t>RRNAC2571</t>
  </si>
  <si>
    <t>HQ3678A</t>
  </si>
  <si>
    <t>NP0780A</t>
  </si>
  <si>
    <t>HLAC2633</t>
  </si>
  <si>
    <t>HBOR00470</t>
  </si>
  <si>
    <t>HMUK1136</t>
  </si>
  <si>
    <t>HUTA2255</t>
  </si>
  <si>
    <t>HVO_0196</t>
  </si>
  <si>
    <t>VNG5049c</t>
  </si>
  <si>
    <t>PNG6093b</t>
  </si>
  <si>
    <t>HVO_A0023b</t>
  </si>
  <si>
    <t>VNG5248c</t>
  </si>
  <si>
    <t>VNG6047c</t>
  </si>
  <si>
    <t>VNG6479c</t>
  </si>
  <si>
    <t>cHOG0028</t>
  </si>
  <si>
    <t>COG0402</t>
  </si>
  <si>
    <t>KOG3968</t>
  </si>
  <si>
    <t>Cytosine deaminase and related metal-dependent hydrolases</t>
  </si>
  <si>
    <t>atrazine chlorohydrolase</t>
  </si>
  <si>
    <t>VNG6258d</t>
  </si>
  <si>
    <t>RRNAC1926</t>
  </si>
  <si>
    <t>HQ2620A</t>
  </si>
  <si>
    <t>NP2032A</t>
  </si>
  <si>
    <t>HLAC1568</t>
  </si>
  <si>
    <t>HBOR11160</t>
  </si>
  <si>
    <t>HMUK2578</t>
  </si>
  <si>
    <t>HUTA0755</t>
  </si>
  <si>
    <t>HVO_2483</t>
  </si>
  <si>
    <t>RRNAC3551</t>
  </si>
  <si>
    <t>HQ3010A</t>
  </si>
  <si>
    <t>NP4788A</t>
  </si>
  <si>
    <t>HBOR36590b</t>
  </si>
  <si>
    <t>HMUK0929</t>
  </si>
  <si>
    <t>HBOR38560b</t>
  </si>
  <si>
    <t>nucHOG0029g</t>
  </si>
  <si>
    <t>arCOG02980</t>
  </si>
  <si>
    <t>VNG2539</t>
  </si>
  <si>
    <t>RRNAC2237</t>
  </si>
  <si>
    <t>HQ1059A</t>
  </si>
  <si>
    <t>NP1172A</t>
  </si>
  <si>
    <t>HLAC2472</t>
  </si>
  <si>
    <t>HBOR04010</t>
  </si>
  <si>
    <t>HMUK0201</t>
  </si>
  <si>
    <t>HUTA0973</t>
  </si>
  <si>
    <t>HVO_1806</t>
  </si>
  <si>
    <t>RRNAC2239</t>
  </si>
  <si>
    <t>HBOR04020</t>
  </si>
  <si>
    <t>HMUK0200</t>
  </si>
  <si>
    <t>HUTA0974</t>
  </si>
  <si>
    <t>HVO_1808</t>
  </si>
  <si>
    <t>HMUK1266</t>
  </si>
  <si>
    <t>cHOG0030</t>
  </si>
  <si>
    <t>COG0534</t>
  </si>
  <si>
    <t>KOG1347</t>
  </si>
  <si>
    <t>arCOG01731</t>
  </si>
  <si>
    <t>Na+-driven multidrug efflux pump</t>
  </si>
  <si>
    <t>DNA damage-inducible protein</t>
  </si>
  <si>
    <t>VNG0720</t>
  </si>
  <si>
    <t>RRNAC2783</t>
  </si>
  <si>
    <t>HQ1850A</t>
  </si>
  <si>
    <t>NP3606A</t>
  </si>
  <si>
    <t>HLAC0998</t>
  </si>
  <si>
    <t>HBOR23120</t>
  </si>
  <si>
    <t>HMUK0686</t>
  </si>
  <si>
    <t>HUTA1541</t>
  </si>
  <si>
    <t>HVO_0913</t>
  </si>
  <si>
    <t>VNG2404</t>
  </si>
  <si>
    <t>RRNAC2867</t>
  </si>
  <si>
    <t>NP5292A</t>
  </si>
  <si>
    <t>HBOR02070</t>
  </si>
  <si>
    <t>HUTA1672</t>
  </si>
  <si>
    <t>cHOG0031</t>
  </si>
  <si>
    <t>COG0605</t>
  </si>
  <si>
    <t>KOG0876</t>
  </si>
  <si>
    <t>arCOG04147</t>
  </si>
  <si>
    <t>Superoxide dismutase</t>
  </si>
  <si>
    <t>superoxide dismutase</t>
  </si>
  <si>
    <t>VNG1190</t>
  </si>
  <si>
    <t>RRNAC0831</t>
  </si>
  <si>
    <t>HQ2461A</t>
  </si>
  <si>
    <t>NP4040A</t>
  </si>
  <si>
    <t>HLAC2515</t>
  </si>
  <si>
    <t>HBOR14400</t>
  </si>
  <si>
    <t>HMUK2542</t>
  </si>
  <si>
    <t>HUTA2880</t>
  </si>
  <si>
    <t>HVO_2913</t>
  </si>
  <si>
    <t>VNG1332</t>
  </si>
  <si>
    <t>HLAC1650</t>
  </si>
  <si>
    <t>HMUK3234b</t>
  </si>
  <si>
    <t>HUTA2178</t>
  </si>
  <si>
    <t>HVO_A0475b</t>
  </si>
  <si>
    <t>cHOG0032</t>
  </si>
  <si>
    <t>COG1473</t>
  </si>
  <si>
    <t>arCOG01108</t>
  </si>
  <si>
    <t>Metal-dependent amidase/aminoacylase/carboxypeptidase</t>
  </si>
  <si>
    <t>putative aminohydrolase</t>
  </si>
  <si>
    <t>VNG0437</t>
  </si>
  <si>
    <t>RRNAC0659</t>
  </si>
  <si>
    <t>HQ2744A</t>
  </si>
  <si>
    <t>NP4078A</t>
  </si>
  <si>
    <t>HLAC1411</t>
  </si>
  <si>
    <t>HBOR18400</t>
  </si>
  <si>
    <t>HMUK3128</t>
  </si>
  <si>
    <t>HUTA0880</t>
  </si>
  <si>
    <t>HVO_1395</t>
  </si>
  <si>
    <t>HLAC1057</t>
  </si>
  <si>
    <t>HBOR06600</t>
  </si>
  <si>
    <t>HVO_2127</t>
  </si>
  <si>
    <t>HLAC1053</t>
  </si>
  <si>
    <t>HVO_B0263b</t>
  </si>
  <si>
    <t>tucHOG0033</t>
  </si>
  <si>
    <t>arCOG04664</t>
  </si>
  <si>
    <t>VNG1026</t>
  </si>
  <si>
    <t>RRNAC1666</t>
  </si>
  <si>
    <t>HQ3126A</t>
  </si>
  <si>
    <t>NP1862A</t>
  </si>
  <si>
    <t>HLAC1790</t>
  </si>
  <si>
    <t>HBOR04900</t>
  </si>
  <si>
    <t>HMUK3404b</t>
  </si>
  <si>
    <t>HUTA0118</t>
  </si>
  <si>
    <t>HVO_1883</t>
  </si>
  <si>
    <t>HBOR06360</t>
  </si>
  <si>
    <t>HVO_2199</t>
  </si>
  <si>
    <t>HBOR06370</t>
  </si>
  <si>
    <t>HVO_2200</t>
  </si>
  <si>
    <t>cHOG0034</t>
  </si>
  <si>
    <t>COG0483</t>
  </si>
  <si>
    <t>KOG2951</t>
  </si>
  <si>
    <t>arCOG01349</t>
  </si>
  <si>
    <t>Archaeal fructose-1,6-bisphosphatase and related enzymes of inositol monophosphatase family</t>
  </si>
  <si>
    <t>inositol monophosphatase family</t>
  </si>
  <si>
    <t>VNG1379</t>
  </si>
  <si>
    <t>RRNAC1004</t>
  </si>
  <si>
    <t>HQ2795A</t>
  </si>
  <si>
    <t>NP4188A</t>
  </si>
  <si>
    <t>HLAC1794</t>
  </si>
  <si>
    <t>HBOR18290</t>
  </si>
  <si>
    <t>HMUK0111</t>
  </si>
  <si>
    <t>HUTA1341</t>
  </si>
  <si>
    <t>HVO_2857</t>
  </si>
  <si>
    <t>HBOR13690</t>
  </si>
  <si>
    <t>HMUK2222</t>
  </si>
  <si>
    <t>HVO_A0274b</t>
  </si>
  <si>
    <t>HVO_B0253b</t>
  </si>
  <si>
    <t>cHOG0035</t>
  </si>
  <si>
    <t>COG1132</t>
  </si>
  <si>
    <t>KOG0058, KOG0054, KOG0055, KOG0057</t>
  </si>
  <si>
    <t>arCOG02841</t>
  </si>
  <si>
    <t>ABC-type multidrug transport system, ATPase and permease components</t>
  </si>
  <si>
    <t>ABC transport protein</t>
  </si>
  <si>
    <t>VNG0123</t>
  </si>
  <si>
    <t>RRNAC2314</t>
  </si>
  <si>
    <t>HQ1138A</t>
  </si>
  <si>
    <t>NP0006A</t>
  </si>
  <si>
    <t>HLAC0078</t>
  </si>
  <si>
    <t>HBOR27240</t>
  </si>
  <si>
    <t>HMUK0417</t>
  </si>
  <si>
    <t>HUTA2936</t>
  </si>
  <si>
    <t>HVO_0506</t>
  </si>
  <si>
    <t>HLAC0913</t>
  </si>
  <si>
    <t>HBOR38350b</t>
  </si>
  <si>
    <t>HMUK0402</t>
  </si>
  <si>
    <t>HUTA1262</t>
  </si>
  <si>
    <t>HUTA1375</t>
  </si>
  <si>
    <t>cHOG0036</t>
  </si>
  <si>
    <t>COG0649, COG0852</t>
  </si>
  <si>
    <t>arCOG01548</t>
  </si>
  <si>
    <t>NADH dehydrogenase/oxidoreductase</t>
  </si>
  <si>
    <t>VNG0637</t>
  </si>
  <si>
    <t>RRNAC1449</t>
  </si>
  <si>
    <t>HQ1639A</t>
  </si>
  <si>
    <t>NP2296A</t>
  </si>
  <si>
    <t>HLAC0706</t>
  </si>
  <si>
    <t>HBOR21450</t>
  </si>
  <si>
    <t>HMUK0188</t>
  </si>
  <si>
    <t>HUTA0704</t>
  </si>
  <si>
    <t>HVO_0968</t>
  </si>
  <si>
    <t>RRNAC2023</t>
  </si>
  <si>
    <t>HBOR26570</t>
  </si>
  <si>
    <t>HMUK1919</t>
  </si>
  <si>
    <t>HVO_0980</t>
  </si>
  <si>
    <t>cHOG0037</t>
  </si>
  <si>
    <t>COG0496</t>
  </si>
  <si>
    <t>arCOG02303</t>
  </si>
  <si>
    <t>Predicted acid phosphatase</t>
  </si>
  <si>
    <t>stationary phase survival protein</t>
  </si>
  <si>
    <t>VNG1241</t>
  </si>
  <si>
    <t>RRNAC0514</t>
  </si>
  <si>
    <t>HQ3350A</t>
  </si>
  <si>
    <t>NP4208A</t>
  </si>
  <si>
    <t>HLAC2324</t>
  </si>
  <si>
    <t>HBOR19110</t>
  </si>
  <si>
    <t>HMUK2355</t>
  </si>
  <si>
    <t>HUTA0271</t>
  </si>
  <si>
    <t>HVO_1314</t>
  </si>
  <si>
    <t>HQ3676A</t>
  </si>
  <si>
    <t>HLAC1292</t>
  </si>
  <si>
    <t>HBOR00500</t>
  </si>
  <si>
    <t>HVO_A0228b</t>
  </si>
  <si>
    <t>cHOG0038</t>
  </si>
  <si>
    <t>COG0518</t>
  </si>
  <si>
    <t>KOG3179</t>
  </si>
  <si>
    <t>arCOG00090</t>
  </si>
  <si>
    <t>GMP synthase - Glutamine amidotransferase domain</t>
  </si>
  <si>
    <t>VNG2501</t>
  </si>
  <si>
    <t>RRNAC2924</t>
  </si>
  <si>
    <t>HQ2947A</t>
  </si>
  <si>
    <t>NP0794A</t>
  </si>
  <si>
    <t>HLAC0721</t>
  </si>
  <si>
    <t>HBOR00630</t>
  </si>
  <si>
    <t>HMUK1121</t>
  </si>
  <si>
    <t>HUTA2614</t>
  </si>
  <si>
    <t>HVO_0208</t>
  </si>
  <si>
    <t>RRNB0283b</t>
  </si>
  <si>
    <t>HQ3668A</t>
  </si>
  <si>
    <t>NP6256Ab</t>
  </si>
  <si>
    <t>HBOR30760b</t>
  </si>
  <si>
    <t>tucHOG0039</t>
  </si>
  <si>
    <t>arCOG03063</t>
  </si>
  <si>
    <t>VNG1807</t>
  </si>
  <si>
    <t>RRNAC1319</t>
  </si>
  <si>
    <t>HQ3318A</t>
  </si>
  <si>
    <t>NP0228A</t>
  </si>
  <si>
    <t>HLAC2115</t>
  </si>
  <si>
    <t>HBOR07590</t>
  </si>
  <si>
    <t>HMUK1637</t>
  </si>
  <si>
    <t>HUTA0065</t>
  </si>
  <si>
    <t>HVO_2347</t>
  </si>
  <si>
    <t>RRNAC3355</t>
  </si>
  <si>
    <t>NP4514A</t>
  </si>
  <si>
    <t>HLAC1944</t>
  </si>
  <si>
    <t>NP4966A</t>
  </si>
  <si>
    <t>cHOG0040</t>
  </si>
  <si>
    <t>COG0644</t>
  </si>
  <si>
    <t>KOG2415</t>
  </si>
  <si>
    <t>arCOG00570</t>
  </si>
  <si>
    <t>Dehydrogenases (flavoproteins)</t>
  </si>
  <si>
    <t>VNG0439</t>
  </si>
  <si>
    <t>RRNAC0657</t>
  </si>
  <si>
    <t>HQ1520A</t>
  </si>
  <si>
    <t>NP4168A</t>
  </si>
  <si>
    <t>HLAC1413</t>
  </si>
  <si>
    <t>HBOR18390</t>
  </si>
  <si>
    <t>HMUK3127</t>
  </si>
  <si>
    <t>HUTA2954</t>
  </si>
  <si>
    <t>HVO_1396</t>
  </si>
  <si>
    <t>HQ1534A</t>
  </si>
  <si>
    <t>NP4564A</t>
  </si>
  <si>
    <t>HBOR23360</t>
  </si>
  <si>
    <t>HUTA0881</t>
  </si>
  <si>
    <t>cHOG0041</t>
  </si>
  <si>
    <t>COG0112</t>
  </si>
  <si>
    <t>KOG2467</t>
  </si>
  <si>
    <t>arCOG00070</t>
  </si>
  <si>
    <t>Glycine/serine hydroxymethyltransferase</t>
  </si>
  <si>
    <t>glycine hydroxymethyltransferase</t>
  </si>
  <si>
    <t>VNG1414</t>
  </si>
  <si>
    <t>RRNAC0999</t>
  </si>
  <si>
    <t>HQ2791A</t>
  </si>
  <si>
    <t>NP2050A</t>
  </si>
  <si>
    <t>HLAC2034</t>
  </si>
  <si>
    <t>HBOR13750</t>
  </si>
  <si>
    <t>HMUK2892</t>
  </si>
  <si>
    <t>HUTA2947</t>
  </si>
  <si>
    <t>HVO_2862</t>
  </si>
  <si>
    <t>HBOR37890b</t>
  </si>
  <si>
    <t>HMUK2216</t>
  </si>
  <si>
    <t>HUTA2245</t>
  </si>
  <si>
    <t>HVO_B0004b</t>
  </si>
  <si>
    <t>HBOR39860b</t>
  </si>
  <si>
    <t>cHOG0042</t>
  </si>
  <si>
    <t>COG0681</t>
  </si>
  <si>
    <t>KOG3342, KOG0171, KOG1568</t>
  </si>
  <si>
    <t>arCOG01739</t>
  </si>
  <si>
    <t>Signal peptidase I</t>
  </si>
  <si>
    <t>signal sequence peptidase</t>
  </si>
  <si>
    <t>VNG2416</t>
  </si>
  <si>
    <t>RRNAC2712</t>
  </si>
  <si>
    <t>HQ1002A</t>
  </si>
  <si>
    <t>NP0484A</t>
  </si>
  <si>
    <t>HLAC0002</t>
  </si>
  <si>
    <t>HBOR02120</t>
  </si>
  <si>
    <t>HMUK0816</t>
  </si>
  <si>
    <t>HUTA1611</t>
  </si>
  <si>
    <t>HVO_0002</t>
  </si>
  <si>
    <t>RRNAC2713</t>
  </si>
  <si>
    <t>HBOR09730</t>
  </si>
  <si>
    <t>HUTA1612</t>
  </si>
  <si>
    <t>HVO_2603</t>
  </si>
  <si>
    <t>cHOG0043</t>
  </si>
  <si>
    <t>COG3355</t>
  </si>
  <si>
    <t>arCOG02242</t>
  </si>
  <si>
    <t>Predicted transcriptional regulator</t>
  </si>
  <si>
    <t>VNG0142</t>
  </si>
  <si>
    <t>PNG7133b</t>
  </si>
  <si>
    <t>HQ1724A</t>
  </si>
  <si>
    <t>NP4124A</t>
  </si>
  <si>
    <t>HLAC2144</t>
  </si>
  <si>
    <t>HBOR18700</t>
  </si>
  <si>
    <t>HMUK3390b</t>
  </si>
  <si>
    <t>HUTA0817</t>
  </si>
  <si>
    <t>HVO_1360</t>
  </si>
  <si>
    <t>VNG5075c</t>
  </si>
  <si>
    <t>VNG5222c</t>
  </si>
  <si>
    <t>VNG6072c</t>
  </si>
  <si>
    <t>VNG6454c</t>
  </si>
  <si>
    <t>cHOG0044</t>
  </si>
  <si>
    <t>COG2101</t>
  </si>
  <si>
    <t>KOG3302</t>
  </si>
  <si>
    <t>arCOG01764</t>
  </si>
  <si>
    <t>TATA-box binding protein (TBP), component of TFIID and TFIIIB</t>
  </si>
  <si>
    <t>transcription initiation factor IID</t>
  </si>
  <si>
    <t>VNG2243</t>
  </si>
  <si>
    <t>RRNAC0681</t>
  </si>
  <si>
    <t>HQ2527A</t>
  </si>
  <si>
    <t>NP1064A</t>
  </si>
  <si>
    <t>HLAC2629</t>
  </si>
  <si>
    <t>HBOR00070</t>
  </si>
  <si>
    <t>HMUK0721</t>
  </si>
  <si>
    <t>HUTA1250</t>
  </si>
  <si>
    <t>HVO_0158</t>
  </si>
  <si>
    <t>HQ3410A</t>
  </si>
  <si>
    <t>HLAC1523</t>
  </si>
  <si>
    <t>HBOR14680</t>
  </si>
  <si>
    <t>HUTA1917</t>
  </si>
  <si>
    <t>HVO_1727</t>
  </si>
  <si>
    <t>HLAC3413b</t>
  </si>
  <si>
    <t>cHOG0045</t>
  </si>
  <si>
    <t>COG2217</t>
  </si>
  <si>
    <t>KOG0207</t>
  </si>
  <si>
    <t>arCOG01576</t>
  </si>
  <si>
    <t>Cation transport ATPase</t>
  </si>
  <si>
    <t>zinc-transporting ATPase</t>
  </si>
  <si>
    <t>VNG0149</t>
  </si>
  <si>
    <t>RRNAC0298</t>
  </si>
  <si>
    <t>HQ2252A</t>
  </si>
  <si>
    <t>NP0258A</t>
  </si>
  <si>
    <t>HLAC2084</t>
  </si>
  <si>
    <t>HBOR04060</t>
  </si>
  <si>
    <t>HMUK3233b</t>
  </si>
  <si>
    <t>HUTA1465</t>
  </si>
  <si>
    <t>HVO_A0624b</t>
  </si>
  <si>
    <t>RRNB0270b</t>
  </si>
  <si>
    <t>PNG6081b</t>
  </si>
  <si>
    <t>PNG6135b</t>
  </si>
  <si>
    <t>cHOG0046</t>
  </si>
  <si>
    <t>COG2522, COG1992</t>
  </si>
  <si>
    <t>arCOG00021</t>
  </si>
  <si>
    <t>VNG0247</t>
  </si>
  <si>
    <t>RRNAC1764</t>
  </si>
  <si>
    <t>HQ1277A</t>
  </si>
  <si>
    <t>NP5168A</t>
  </si>
  <si>
    <t>HLAC0446</t>
  </si>
  <si>
    <t>HBOR25480</t>
  </si>
  <si>
    <t>HMUK0022</t>
  </si>
  <si>
    <t>HUTA2411</t>
  </si>
  <si>
    <t>HVO_0662</t>
  </si>
  <si>
    <t>RRNAC1777</t>
  </si>
  <si>
    <t>HMUK1352</t>
  </si>
  <si>
    <t>HUTA2715</t>
  </si>
  <si>
    <t>nucHOG0047g</t>
  </si>
  <si>
    <t>arCOG04626</t>
  </si>
  <si>
    <t>VNG1412</t>
  </si>
  <si>
    <t>RRNAC1001</t>
  </si>
  <si>
    <t>HQ2792A</t>
  </si>
  <si>
    <t>NP1910A</t>
  </si>
  <si>
    <t>HLAC2035</t>
  </si>
  <si>
    <t>HBOR13730</t>
  </si>
  <si>
    <t>HMUK2218</t>
  </si>
  <si>
    <t>HUTA2948</t>
  </si>
  <si>
    <t>HVO_2861</t>
  </si>
  <si>
    <t>NP2604A</t>
  </si>
  <si>
    <t>HLAC1392</t>
  </si>
  <si>
    <t>HLAC1154</t>
  </si>
  <si>
    <t>HOG0048h</t>
  </si>
  <si>
    <t>arCOG02827</t>
  </si>
  <si>
    <t>VNG0359</t>
  </si>
  <si>
    <t>RRNAC0219</t>
  </si>
  <si>
    <t>HQ1222A</t>
  </si>
  <si>
    <t>NP0850A</t>
  </si>
  <si>
    <t>HLAC0315</t>
  </si>
  <si>
    <t>HBOR24750</t>
  </si>
  <si>
    <t>HMUK3188</t>
  </si>
  <si>
    <t>HUTA0232</t>
  </si>
  <si>
    <t>HVO_0739</t>
  </si>
  <si>
    <t>RRNAC2849</t>
  </si>
  <si>
    <t>HMUK1013</t>
  </si>
  <si>
    <t>HUTA1649</t>
  </si>
  <si>
    <t>cHOG0049</t>
  </si>
  <si>
    <t>COG0454</t>
  </si>
  <si>
    <t>KOG4144, KOG2488, KOG3138, KOG3139, KOG3216, KOG3396</t>
  </si>
  <si>
    <t>arCOG00838</t>
  </si>
  <si>
    <t>Histone acetyltransferase HPA2 and related acetyltransferases</t>
  </si>
  <si>
    <t>Hpa2-like histone acetyltransferase</t>
  </si>
  <si>
    <t>VNG2522</t>
  </si>
  <si>
    <t>RRNAC2222</t>
  </si>
  <si>
    <t>HQ1064A</t>
  </si>
  <si>
    <t>NP1712A</t>
  </si>
  <si>
    <t>HLAC1911</t>
  </si>
  <si>
    <t>HBOR03860</t>
  </si>
  <si>
    <t>HMUK0222</t>
  </si>
  <si>
    <t>HUTA0967</t>
  </si>
  <si>
    <t>HVO_1821</t>
  </si>
  <si>
    <t>RRNAC3187</t>
  </si>
  <si>
    <t>HMUK1304</t>
  </si>
  <si>
    <t>RRNB0027b</t>
  </si>
  <si>
    <t>cHOG0050</t>
  </si>
  <si>
    <t>COG1522</t>
  </si>
  <si>
    <t>arCOG01580</t>
  </si>
  <si>
    <t>transcription regulator</t>
  </si>
  <si>
    <t>VNG2094</t>
  </si>
  <si>
    <t>RRNAC2622</t>
  </si>
  <si>
    <t>HQ3642A</t>
  </si>
  <si>
    <t>NP0078A</t>
  </si>
  <si>
    <t>HLAC2373</t>
  </si>
  <si>
    <t>HBOR29500</t>
  </si>
  <si>
    <t>HMUK0921</t>
  </si>
  <si>
    <t>HUTA1538</t>
  </si>
  <si>
    <t>HVO_0240</t>
  </si>
  <si>
    <t>RRNAC2779</t>
  </si>
  <si>
    <t>HMUK0708</t>
  </si>
  <si>
    <t>HVO_2029</t>
  </si>
  <si>
    <t>cHOG0051</t>
  </si>
  <si>
    <t>COG0251</t>
  </si>
  <si>
    <t>KOG2317</t>
  </si>
  <si>
    <t>arCOG01630</t>
  </si>
  <si>
    <t>Putative translation initiation inhibitor, yjgF family</t>
  </si>
  <si>
    <t>VNG2099</t>
  </si>
  <si>
    <t>PNG7235b</t>
  </si>
  <si>
    <t>HQ1769A</t>
  </si>
  <si>
    <t>NP0566A</t>
  </si>
  <si>
    <t>HLAC0419</t>
  </si>
  <si>
    <t>HBOR27350</t>
  </si>
  <si>
    <t>HMUK0835</t>
  </si>
  <si>
    <t>HUTA1777</t>
  </si>
  <si>
    <t>HVO_0459</t>
  </si>
  <si>
    <t>PNG7321b</t>
  </si>
  <si>
    <t>HBOR37940b</t>
  </si>
  <si>
    <t>HVO_B0238b</t>
  </si>
  <si>
    <t>HBOR39910b</t>
  </si>
  <si>
    <t>cHOG0052</t>
  </si>
  <si>
    <t>COG0281, COG0280</t>
  </si>
  <si>
    <t>KOG1257</t>
  </si>
  <si>
    <t>arCOG00853</t>
  </si>
  <si>
    <t>malate dehydrogenase</t>
  </si>
  <si>
    <t>VNG1624</t>
  </si>
  <si>
    <t>RRNAC1754</t>
  </si>
  <si>
    <t>HQ2736A</t>
  </si>
  <si>
    <t>NP0132A</t>
  </si>
  <si>
    <t>HLAC1525</t>
  </si>
  <si>
    <t>HBOR08740</t>
  </si>
  <si>
    <t>HMUK1754</t>
  </si>
  <si>
    <t>HUTA3014</t>
  </si>
  <si>
    <t>HVO_2158</t>
  </si>
  <si>
    <t>NP1772A</t>
  </si>
  <si>
    <t>HBOR33170b</t>
  </si>
  <si>
    <t>HVO_2436</t>
  </si>
  <si>
    <t>cHOG0053</t>
  </si>
  <si>
    <t>COG0330</t>
  </si>
  <si>
    <t>KOG3090, KOG2620, KOG3083</t>
  </si>
  <si>
    <t>arCOG01915/1</t>
  </si>
  <si>
    <t>Membrane protease subunits, stomatin/prohibitin homologs</t>
  </si>
  <si>
    <t>bifunctional short chain isoprenyl diphosphate synthase</t>
  </si>
  <si>
    <t>VNG0321</t>
  </si>
  <si>
    <t>RRNAC1803</t>
  </si>
  <si>
    <t>HQ1492A</t>
  </si>
  <si>
    <t>NP1126A</t>
  </si>
  <si>
    <t>HLAC2641</t>
  </si>
  <si>
    <t>HBOR24160</t>
  </si>
  <si>
    <t>HMUK2990</t>
  </si>
  <si>
    <t>HUTA2911</t>
  </si>
  <si>
    <t>HVO_0035</t>
  </si>
  <si>
    <t>HLAC0606</t>
  </si>
  <si>
    <t>HBOR01890</t>
  </si>
  <si>
    <t>HVO_0801</t>
  </si>
  <si>
    <t>cHOG0054</t>
  </si>
  <si>
    <t>COG1422</t>
  </si>
  <si>
    <t>arCOG02673</t>
  </si>
  <si>
    <t>Htr-like protein</t>
  </si>
  <si>
    <t>VNG0834</t>
  </si>
  <si>
    <t>RRNAC3344</t>
  </si>
  <si>
    <t>HQ2766A</t>
  </si>
  <si>
    <t>NP4912A</t>
  </si>
  <si>
    <t>HLAC1913</t>
  </si>
  <si>
    <t>HBOR09210</t>
  </si>
  <si>
    <t>HMUK1735</t>
  </si>
  <si>
    <t>HUTA2320</t>
  </si>
  <si>
    <t>HVO_2495</t>
  </si>
  <si>
    <t>VNG1726</t>
  </si>
  <si>
    <t>HMUK1152</t>
  </si>
  <si>
    <t>HVO_A0169b</t>
  </si>
  <si>
    <t>cHOG0055</t>
  </si>
  <si>
    <t>COG0503</t>
  </si>
  <si>
    <t>KOG1712</t>
  </si>
  <si>
    <t>arCOG00030</t>
  </si>
  <si>
    <t>Adenine/guanine phosphoribosyltransferases and related PRPP-binding proteins</t>
  </si>
  <si>
    <t>adenine phosphoribosyltransferase</t>
  </si>
  <si>
    <t>VNG0559</t>
  </si>
  <si>
    <t>RRNAC1903</t>
  </si>
  <si>
    <t>HQ1672A</t>
  </si>
  <si>
    <t>NP1426A</t>
  </si>
  <si>
    <t>HLAC1118</t>
  </si>
  <si>
    <t>HBOR22570</t>
  </si>
  <si>
    <t>HMUK2871</t>
  </si>
  <si>
    <t>HUTA0557</t>
  </si>
  <si>
    <t>HVO_1072</t>
  </si>
  <si>
    <t>RRNAC3523</t>
  </si>
  <si>
    <t>HQ2050A</t>
  </si>
  <si>
    <t>HVO_2250</t>
  </si>
  <si>
    <t>cHOG0056</t>
  </si>
  <si>
    <t>COG1208</t>
  </si>
  <si>
    <t>KOG1462, KOG1322, KOG1460, KOG1461</t>
  </si>
  <si>
    <t>arCOG00666</t>
  </si>
  <si>
    <t>Nucleoside-diphosphate-sugar pyrophosphorylase involved in lipopolysaccharide biosynthesis/translation initiation factor 2B, gamma/epsilon subunits (eIF-2Bgamma/eIF-2Bepsilon)</t>
  </si>
  <si>
    <t>glucose-1-phosphate thymidylyltransferase</t>
  </si>
  <si>
    <t>VNG0390</t>
  </si>
  <si>
    <t>RRNAC0633</t>
  </si>
  <si>
    <t>HQ1670A</t>
  </si>
  <si>
    <t>NP0384A</t>
  </si>
  <si>
    <t>HLAC1775</t>
  </si>
  <si>
    <t>HBOR22650</t>
  </si>
  <si>
    <t>HMUK2886</t>
  </si>
  <si>
    <t>HUTA2710</t>
  </si>
  <si>
    <t>HVO_1076</t>
  </si>
  <si>
    <t>RRNAC1960</t>
  </si>
  <si>
    <t>NP4680A</t>
  </si>
  <si>
    <t>HUTA1048</t>
  </si>
  <si>
    <t>cHOG0057</t>
  </si>
  <si>
    <t>COG1078</t>
  </si>
  <si>
    <t>arCOG04430</t>
  </si>
  <si>
    <t>HD superfamily phosphohydrolases</t>
  </si>
  <si>
    <t>VNG1537</t>
  </si>
  <si>
    <t>RRNAC3549</t>
  </si>
  <si>
    <t>HQ3011A</t>
  </si>
  <si>
    <t>NP2030A</t>
  </si>
  <si>
    <t>HLAC1569</t>
  </si>
  <si>
    <t>HBOR11140</t>
  </si>
  <si>
    <t>HMUK2579</t>
  </si>
  <si>
    <t>HUTA0760</t>
  </si>
  <si>
    <t>HVO_2481</t>
  </si>
  <si>
    <t>VNG2502</t>
  </si>
  <si>
    <t>HBOR11150</t>
  </si>
  <si>
    <t>HVO_2482</t>
  </si>
  <si>
    <t>cHOG0058</t>
  </si>
  <si>
    <t>COG0638</t>
  </si>
  <si>
    <t>KOG0863, KOG0173, KOG0175, KOG0176, KOG0177, KOG0178, KOG0179, KOG0180, KOG0182, KOG0183, KOG0185</t>
  </si>
  <si>
    <t>arCOG00971</t>
  </si>
  <si>
    <t>20S proteasome, alpha and beta subunits</t>
  </si>
  <si>
    <t>proteasome.subunit beta</t>
  </si>
  <si>
    <t>VNG0166</t>
  </si>
  <si>
    <t>RRNAC1174</t>
  </si>
  <si>
    <t>HQ1516A</t>
  </si>
  <si>
    <t>NP3738A</t>
  </si>
  <si>
    <t>HLAC0963</t>
  </si>
  <si>
    <t>HBOR22800</t>
  </si>
  <si>
    <t>HMUK0019</t>
  </si>
  <si>
    <t>HUTA2663</t>
  </si>
  <si>
    <t>HVO_1091</t>
  </si>
  <si>
    <t>RRNAC1773</t>
  </si>
  <si>
    <t>HMUK2401</t>
  </si>
  <si>
    <t>HUTA2802</t>
  </si>
  <si>
    <t>tucHOG0059</t>
  </si>
  <si>
    <t>arCOG03029/1</t>
  </si>
  <si>
    <t>VNG2335</t>
  </si>
  <si>
    <t>RRNAC1190</t>
  </si>
  <si>
    <t>HQ1907A</t>
  </si>
  <si>
    <t>NP0952A</t>
  </si>
  <si>
    <t>HLAC0147</t>
  </si>
  <si>
    <t>HBOR01550</t>
  </si>
  <si>
    <t>HMUK2001</t>
  </si>
  <si>
    <t>HUTA0900</t>
  </si>
  <si>
    <t>HVO_0071</t>
  </si>
  <si>
    <t>RRNAC3097</t>
  </si>
  <si>
    <t>HQ3466A</t>
  </si>
  <si>
    <t>HMUK1246</t>
  </si>
  <si>
    <t>tucHOG0060</t>
  </si>
  <si>
    <t>arCOG07919</t>
  </si>
  <si>
    <t>VNG2511</t>
  </si>
  <si>
    <t>RRNAC2989</t>
  </si>
  <si>
    <t>HQ1113A</t>
  </si>
  <si>
    <t>NP1150A</t>
  </si>
  <si>
    <t>HLAC0867</t>
  </si>
  <si>
    <t>HBOR04440</t>
  </si>
  <si>
    <t>HMUK0433</t>
  </si>
  <si>
    <t>HUTA0178</t>
  </si>
  <si>
    <t>HVO_1785</t>
  </si>
  <si>
    <t>HUTA1104</t>
  </si>
  <si>
    <t>HLAC3162b</t>
  </si>
  <si>
    <t>HUTA1756</t>
  </si>
  <si>
    <t>HUTA1964</t>
  </si>
  <si>
    <t>cHOG0061</t>
  </si>
  <si>
    <t>COG1782</t>
  </si>
  <si>
    <t>arCOG00543</t>
  </si>
  <si>
    <t>Predicted metal-dependent RNase, consists of a metallo-beta-lactamase domain and an RNA-binding KH domain</t>
  </si>
  <si>
    <t>mRNA 3'-end processing factor homolog</t>
  </si>
  <si>
    <t>VNG0401</t>
  </si>
  <si>
    <t>RRNAC0155</t>
  </si>
  <si>
    <t>HQ1716A</t>
  </si>
  <si>
    <t>NP0210A</t>
  </si>
  <si>
    <t>HLAC0966</t>
  </si>
  <si>
    <t>HBOR23470</t>
  </si>
  <si>
    <t>HMUK3129</t>
  </si>
  <si>
    <t>HUTA2698</t>
  </si>
  <si>
    <t>HVO_0874</t>
  </si>
  <si>
    <t>RRNAC1310</t>
  </si>
  <si>
    <t>HMUK2052</t>
  </si>
  <si>
    <t>cHOG0062</t>
  </si>
  <si>
    <t>COG0436</t>
  </si>
  <si>
    <t>KOG0258, KOG0257</t>
  </si>
  <si>
    <t>arCOG01130</t>
  </si>
  <si>
    <t>Aspartate/tyrosine/aromatic aminotransferase</t>
  </si>
  <si>
    <t>aspartate aminotransferase</t>
  </si>
  <si>
    <t>VNG0502</t>
  </si>
  <si>
    <t>RRNAC3495</t>
  </si>
  <si>
    <t>HQ2629A</t>
  </si>
  <si>
    <t>NP1666A</t>
  </si>
  <si>
    <t>HLAC1393</t>
  </si>
  <si>
    <t>HBOR16150</t>
  </si>
  <si>
    <t>HMUK2821</t>
  </si>
  <si>
    <t>HUTA2538</t>
  </si>
  <si>
    <t>HVO_1604</t>
  </si>
  <si>
    <t>RRNB0206b</t>
  </si>
  <si>
    <t>HBOR35280b</t>
  </si>
  <si>
    <t>cHOG0063</t>
  </si>
  <si>
    <t>COG0671</t>
  </si>
  <si>
    <t>KOG3146, KOG2822, KOG3030</t>
  </si>
  <si>
    <t>arCOG03058</t>
  </si>
  <si>
    <t>Membrane-associated phospholipid phosphatase</t>
  </si>
  <si>
    <t>VNG2091</t>
  </si>
  <si>
    <t>RRNAC2781</t>
  </si>
  <si>
    <t>HQ3644A</t>
  </si>
  <si>
    <t>NP0190A</t>
  </si>
  <si>
    <t>HLAC2360</t>
  </si>
  <si>
    <t>HBOR29520</t>
  </si>
  <si>
    <t>HMUK2113</t>
  </si>
  <si>
    <t>HUTA1536</t>
  </si>
  <si>
    <t>HVO_0238</t>
  </si>
  <si>
    <t>HLAC1288</t>
  </si>
  <si>
    <t>HMUK0710</t>
  </si>
  <si>
    <t>cHOG0064</t>
  </si>
  <si>
    <t>COG0783</t>
  </si>
  <si>
    <t>arCOG01101</t>
  </si>
  <si>
    <t>DNA-binding ferritin-like protein (oxidative damage protectant)</t>
  </si>
  <si>
    <t>DNA Protecting protein under Starved conditions</t>
  </si>
  <si>
    <t>VNG2443</t>
  </si>
  <si>
    <t>RRNAC0890</t>
  </si>
  <si>
    <t>HQ1586A</t>
  </si>
  <si>
    <t>NP3658A</t>
  </si>
  <si>
    <t>HLAC0536</t>
  </si>
  <si>
    <t>HBOR22020</t>
  </si>
  <si>
    <t>HMUK0390</t>
  </si>
  <si>
    <t>HUTA2003</t>
  </si>
  <si>
    <t>HVO_0536</t>
  </si>
  <si>
    <t>HLAC2401</t>
  </si>
  <si>
    <t>HBOR37650b</t>
  </si>
  <si>
    <t>HMUK2289</t>
  </si>
  <si>
    <t>cHOG0065</t>
  </si>
  <si>
    <t>COG1826</t>
  </si>
  <si>
    <t>arCOG02694/3</t>
  </si>
  <si>
    <t>Sec-independent protein secretion pathway components</t>
  </si>
  <si>
    <t>VNG0801</t>
  </si>
  <si>
    <t>RRNAC0524</t>
  </si>
  <si>
    <t>HQ2505A</t>
  </si>
  <si>
    <t>NP4348A</t>
  </si>
  <si>
    <t>HLAC0988</t>
  </si>
  <si>
    <t>HBOR20790</t>
  </si>
  <si>
    <t>HMUK2684</t>
  </si>
  <si>
    <t>HUTA0266</t>
  </si>
  <si>
    <t>HVO_1027</t>
  </si>
  <si>
    <t>NP4350A</t>
  </si>
  <si>
    <t>HVO_1162</t>
  </si>
  <si>
    <t>cHOG0066</t>
  </si>
  <si>
    <t>COG2085</t>
  </si>
  <si>
    <t>arCOG00457</t>
  </si>
  <si>
    <t>Predicted dinucleotide-binding enzymes</t>
  </si>
  <si>
    <t>VNG2607</t>
  </si>
  <si>
    <t>RRNAC2108</t>
  </si>
  <si>
    <t>HQ1299A</t>
  </si>
  <si>
    <t>NP0756A</t>
  </si>
  <si>
    <t>HLAC0240</t>
  </si>
  <si>
    <t>HBOR27610</t>
  </si>
  <si>
    <t>HMUK0303</t>
  </si>
  <si>
    <t>HUTA0327</t>
  </si>
  <si>
    <t>HVO_0433</t>
  </si>
  <si>
    <t>RRNB0218b</t>
  </si>
  <si>
    <t>HBOR35320b</t>
  </si>
  <si>
    <t>cHOG0067</t>
  </si>
  <si>
    <t>COG0719</t>
  </si>
  <si>
    <t>arCOG01715</t>
  </si>
  <si>
    <t>ABC-type transport system involved in Fe-S cluster assembly, permease component</t>
  </si>
  <si>
    <t>ABC transporter.membrane component</t>
  </si>
  <si>
    <t>VNG0525</t>
  </si>
  <si>
    <t>RRNAC1829</t>
  </si>
  <si>
    <t>HQ1707A</t>
  </si>
  <si>
    <t>NP1502A</t>
  </si>
  <si>
    <t>HLAC0175</t>
  </si>
  <si>
    <t>HBOR23590</t>
  </si>
  <si>
    <t>HMUK2919</t>
  </si>
  <si>
    <t>HUTA0377</t>
  </si>
  <si>
    <t>HVO_0860</t>
  </si>
  <si>
    <t>NP3016A</t>
  </si>
  <si>
    <t>HMUK3231b</t>
  </si>
  <si>
    <t>cHOG0068</t>
  </si>
  <si>
    <t>COG0175</t>
  </si>
  <si>
    <t>KOG2644, KOG0189</t>
  </si>
  <si>
    <t>arCOG04586</t>
  </si>
  <si>
    <t>3'-phosphoadenosine 5'-phosphosulfate sulfotransferase (PAPS reductase)/FAD synthetase and related enzymes</t>
  </si>
  <si>
    <t>ATP sulfurylase small subunit homolog</t>
  </si>
  <si>
    <t>VNG0459</t>
  </si>
  <si>
    <t>RRNAC0653</t>
  </si>
  <si>
    <t>HQ1668A</t>
  </si>
  <si>
    <t>NP4570A</t>
  </si>
  <si>
    <t>HLAC1106</t>
  </si>
  <si>
    <t>HBOR22670</t>
  </si>
  <si>
    <t>HMUK3124</t>
  </si>
  <si>
    <t>HUTA0887</t>
  </si>
  <si>
    <t>HVO_1078</t>
  </si>
  <si>
    <t>HBOR22680</t>
  </si>
  <si>
    <t>HVO_1079</t>
  </si>
  <si>
    <t>HOG0069j</t>
  </si>
  <si>
    <t>COG3380</t>
  </si>
  <si>
    <t>arCOG04623</t>
  </si>
  <si>
    <t>Predicted NAD/FAD-dependent oxidoreductase</t>
  </si>
  <si>
    <t>VNG0622</t>
  </si>
  <si>
    <t>RRNAC0970</t>
  </si>
  <si>
    <t>HQ3119A</t>
  </si>
  <si>
    <t>NP3824A</t>
  </si>
  <si>
    <t>HLAC1925</t>
  </si>
  <si>
    <t>HBOR06680</t>
  </si>
  <si>
    <t>HMUK2190</t>
  </si>
  <si>
    <t>HUTA2785</t>
  </si>
  <si>
    <t>HVO_2229</t>
  </si>
  <si>
    <t>HMUK2015</t>
  </si>
  <si>
    <t>HUTA0167</t>
  </si>
  <si>
    <t>cHOG0070</t>
  </si>
  <si>
    <t>COG1253</t>
  </si>
  <si>
    <t>KOG2118</t>
  </si>
  <si>
    <t>arCOG00626</t>
  </si>
  <si>
    <t>Hemolysins and related proteins containing CBS domains</t>
  </si>
  <si>
    <t>hemolysin protein</t>
  </si>
  <si>
    <t>VNG2308</t>
  </si>
  <si>
    <t>RRNAC2600</t>
  </si>
  <si>
    <t>HQ1961A</t>
  </si>
  <si>
    <t>NP1414A</t>
  </si>
  <si>
    <t>HLAC0407</t>
  </si>
  <si>
    <t>HBOR29400</t>
  </si>
  <si>
    <t>HMUK0885</t>
  </si>
  <si>
    <t>HUTA1548</t>
  </si>
  <si>
    <t>HVO_0250</t>
  </si>
  <si>
    <t>HQ3705A</t>
  </si>
  <si>
    <t>HLAC2723</t>
  </si>
  <si>
    <t>cHOG0071</t>
  </si>
  <si>
    <t>arCOG01585</t>
  </si>
  <si>
    <t>Transcriptional regulators</t>
  </si>
  <si>
    <t>VNG1179</t>
  </si>
  <si>
    <t>RRNAC0503</t>
  </si>
  <si>
    <t>HQ1118A</t>
  </si>
  <si>
    <t>NP2664A</t>
  </si>
  <si>
    <t>HLAC0144</t>
  </si>
  <si>
    <t>HBOR04350</t>
  </si>
  <si>
    <t>HMUK2693</t>
  </si>
  <si>
    <t>HUTA1753</t>
  </si>
  <si>
    <t>HVO_1752</t>
  </si>
  <si>
    <t>PNG6034b</t>
  </si>
  <si>
    <t>PNG6047b</t>
  </si>
  <si>
    <t>cHOG0072</t>
  </si>
  <si>
    <t>COG1430</t>
  </si>
  <si>
    <t>arCOG03116</t>
  </si>
  <si>
    <t>VNG0121</t>
  </si>
  <si>
    <t>RRNAC2315</t>
  </si>
  <si>
    <t>HQ1140A</t>
  </si>
  <si>
    <t>NP0004A</t>
  </si>
  <si>
    <t>HLAC2526</t>
  </si>
  <si>
    <t>HBOR27220</t>
  </si>
  <si>
    <t>HMUK0419</t>
  </si>
  <si>
    <t>HUTA1832</t>
  </si>
  <si>
    <t>HVO_0504</t>
  </si>
  <si>
    <t>HQ1203A</t>
  </si>
  <si>
    <t>HLAC1384</t>
  </si>
  <si>
    <t>cHOG0073</t>
  </si>
  <si>
    <t>COG1028</t>
  </si>
  <si>
    <t>KOG1611, KOG0725, KOG1201, KOG1204, KOG1205, KOG1208, KOG1209, KOG1210</t>
  </si>
  <si>
    <t>arCOG01259</t>
  </si>
  <si>
    <t>Dehydrogenases with different specificities (related to short-chain alcohol dehydrogenases)</t>
  </si>
  <si>
    <t>oxidoreductase</t>
  </si>
  <si>
    <t>VNG0364</t>
  </si>
  <si>
    <t>RRNAC0677</t>
  </si>
  <si>
    <t>HQ1235A</t>
  </si>
  <si>
    <t>NP1160A</t>
  </si>
  <si>
    <t>HLAC0964</t>
  </si>
  <si>
    <t>HBOR24900</t>
  </si>
  <si>
    <t>HMUK2968</t>
  </si>
  <si>
    <t>HUTA2453</t>
  </si>
  <si>
    <t>HVO_0725</t>
  </si>
  <si>
    <t>RRNAC2793</t>
  </si>
  <si>
    <t>HUTA2526</t>
  </si>
  <si>
    <t>cHOG0074</t>
  </si>
  <si>
    <t>COG0489</t>
  </si>
  <si>
    <t>KOG3022</t>
  </si>
  <si>
    <t>arCOG00585</t>
  </si>
  <si>
    <t>ATPases involved in chromosome partitioning</t>
  </si>
  <si>
    <t>putative chromosome partitioning protein</t>
  </si>
  <si>
    <t>VNG1131</t>
  </si>
  <si>
    <t>RRNAC0056</t>
  </si>
  <si>
    <t>HQ2949A</t>
  </si>
  <si>
    <t>NP2824A</t>
  </si>
  <si>
    <t>HLAC1831</t>
  </si>
  <si>
    <t>HBOR12610</t>
  </si>
  <si>
    <t>HMUK2587</t>
  </si>
  <si>
    <t>HUTA2528</t>
  </si>
  <si>
    <t>HVO_2790</t>
  </si>
  <si>
    <t>NP4940A</t>
  </si>
  <si>
    <t>HMUK1565</t>
  </si>
  <si>
    <t>cHOG0075</t>
  </si>
  <si>
    <t>COG1146</t>
  </si>
  <si>
    <t>arCOG04548</t>
  </si>
  <si>
    <t>Ferredoxin</t>
  </si>
  <si>
    <t>ferredoxin</t>
  </si>
  <si>
    <t>VNG2496</t>
  </si>
  <si>
    <t>RRNAC0089</t>
  </si>
  <si>
    <t>HQ3667A</t>
  </si>
  <si>
    <t>NP3692A</t>
  </si>
  <si>
    <t>HLAC2321</t>
  </si>
  <si>
    <t>HBOR00650</t>
  </si>
  <si>
    <t>HMUK2612</t>
  </si>
  <si>
    <t>HUTA0541</t>
  </si>
  <si>
    <t>HVO_0211</t>
  </si>
  <si>
    <t>HBOR11980</t>
  </si>
  <si>
    <t>HVO_2729</t>
  </si>
  <si>
    <t>cHOG0076</t>
  </si>
  <si>
    <t>COG0517</t>
  </si>
  <si>
    <t>KOG1764</t>
  </si>
  <si>
    <t>arCOG00601</t>
  </si>
  <si>
    <t>FOG: CBS domain</t>
  </si>
  <si>
    <t>similar to F420--quinone oxidoreductase</t>
  </si>
  <si>
    <t>VNG1663</t>
  </si>
  <si>
    <t>RRNAC1525</t>
  </si>
  <si>
    <t>HQ3172A</t>
  </si>
  <si>
    <t>NP2894A</t>
  </si>
  <si>
    <t>HLAC1626</t>
  </si>
  <si>
    <t>HBOR08170</t>
  </si>
  <si>
    <t>HMUK1776</t>
  </si>
  <si>
    <t>HUTA2607</t>
  </si>
  <si>
    <t>HVO_2384</t>
  </si>
  <si>
    <t>NP4504A</t>
  </si>
  <si>
    <t>HLAC3545b</t>
  </si>
  <si>
    <t>HBOR30750b</t>
  </si>
  <si>
    <t>cHOG0077</t>
  </si>
  <si>
    <t>COG0750</t>
  </si>
  <si>
    <t>arCOG00609</t>
  </si>
  <si>
    <t>Predicted membrane-associated Zn-dependent proteases 1</t>
  </si>
  <si>
    <t>VNG2012</t>
  </si>
  <si>
    <t>RRNAC1637</t>
  </si>
  <si>
    <t>HQ1101A</t>
  </si>
  <si>
    <t>NP2278A</t>
  </si>
  <si>
    <t>HLAC2384</t>
  </si>
  <si>
    <t>HBOR04630</t>
  </si>
  <si>
    <t>HMUK1296</t>
  </si>
  <si>
    <t>HUTA1977</t>
  </si>
  <si>
    <t>HVO_1862</t>
  </si>
  <si>
    <t>RRNAC3176</t>
  </si>
  <si>
    <t>HBOR37340b</t>
  </si>
  <si>
    <t>nucHOG0078g</t>
  </si>
  <si>
    <t>arCOG04567</t>
  </si>
  <si>
    <t>VNG1052</t>
  </si>
  <si>
    <t>RRNAC0325</t>
  </si>
  <si>
    <t>HQ2698A</t>
  </si>
  <si>
    <t>NP4206A</t>
  </si>
  <si>
    <t>HLAC1396</t>
  </si>
  <si>
    <t>HBOR17250</t>
  </si>
  <si>
    <t>HMUK2648</t>
  </si>
  <si>
    <t>HUTA0282</t>
  </si>
  <si>
    <t>HVO_1513</t>
  </si>
  <si>
    <t>HBOR02920</t>
  </si>
  <si>
    <t>HUTA0659</t>
  </si>
  <si>
    <t>cHOG0079</t>
  </si>
  <si>
    <t>COG0050</t>
  </si>
  <si>
    <t>KOG0460</t>
  </si>
  <si>
    <t>arCOG01561</t>
  </si>
  <si>
    <t>GTPases - translation elongation factors</t>
  </si>
  <si>
    <t>translation elongation factor eEF-1A subunit alpha</t>
  </si>
  <si>
    <t>VNG2649</t>
  </si>
  <si>
    <t>RRNAC2406</t>
  </si>
  <si>
    <t>HQ3385A</t>
  </si>
  <si>
    <t>NP0304A</t>
  </si>
  <si>
    <t>HLAC0156</t>
  </si>
  <si>
    <t>HBOR28110</t>
  </si>
  <si>
    <t>HMUK0497</t>
  </si>
  <si>
    <t>HUTA0811</t>
  </si>
  <si>
    <t>HVO_0359</t>
  </si>
  <si>
    <t>HBOR08460</t>
  </si>
  <si>
    <t>HVO_2413</t>
  </si>
  <si>
    <t>cHOG0080</t>
  </si>
  <si>
    <t>COG1745</t>
  </si>
  <si>
    <t>arCOG02254</t>
  </si>
  <si>
    <t>Predicted metal-binding protein</t>
  </si>
  <si>
    <t>VNG1263</t>
  </si>
  <si>
    <t>RRNAC1164</t>
  </si>
  <si>
    <t>HQ2574A</t>
  </si>
  <si>
    <t>NP4316A</t>
  </si>
  <si>
    <t>HLAC1515</t>
  </si>
  <si>
    <t>HBOR15350</t>
  </si>
  <si>
    <t>HMUK2409</t>
  </si>
  <si>
    <t>HUTA0460</t>
  </si>
  <si>
    <t>HVO_1679</t>
  </si>
  <si>
    <t>RRNAC1242</t>
  </si>
  <si>
    <t>HUTA0821</t>
  </si>
  <si>
    <t>cHOG0081</t>
  </si>
  <si>
    <t>COG4347</t>
  </si>
  <si>
    <t>arCOG02940</t>
  </si>
  <si>
    <t>VNG1791</t>
  </si>
  <si>
    <t>RRNAC1731</t>
  </si>
  <si>
    <t>HQ1711A</t>
  </si>
  <si>
    <t>NP4530A</t>
  </si>
  <si>
    <t>HLAC1366</t>
  </si>
  <si>
    <t>HBOR18070</t>
  </si>
  <si>
    <t>HMUK1532</t>
  </si>
  <si>
    <t>HUTA0008</t>
  </si>
  <si>
    <t>HVO_2335</t>
  </si>
  <si>
    <t>HQ3324A</t>
  </si>
  <si>
    <t>HBOR07430</t>
  </si>
  <si>
    <t>cHOG0082</t>
  </si>
  <si>
    <t>COG1199</t>
  </si>
  <si>
    <t>KOG1133, KOG1131, KOG1132</t>
  </si>
  <si>
    <t>arCOG00770</t>
  </si>
  <si>
    <t>Rad3-related DNA helicases</t>
  </si>
  <si>
    <t>helicase</t>
  </si>
  <si>
    <t>VNG1383</t>
  </si>
  <si>
    <t>RRNAC0680</t>
  </si>
  <si>
    <t>HQ1981A</t>
  </si>
  <si>
    <t>NP0960A</t>
  </si>
  <si>
    <t>HLAC0816</t>
  </si>
  <si>
    <t>HBOR18810</t>
  </si>
  <si>
    <t>HMUK2975</t>
  </si>
  <si>
    <t>HUTA2465</t>
  </si>
  <si>
    <t>HVO_1351</t>
  </si>
  <si>
    <t>HLAC1431</t>
  </si>
  <si>
    <t>cHOG0083</t>
  </si>
  <si>
    <t>COG1120</t>
  </si>
  <si>
    <t>arCOG00199</t>
  </si>
  <si>
    <t>ABC-type cobalamin/Fe3+-siderophores transport systems, ATPase components</t>
  </si>
  <si>
    <t>iron (III) ABC transporter ATP-binding</t>
  </si>
  <si>
    <t>VNG1371</t>
  </si>
  <si>
    <t>RRNAC3372</t>
  </si>
  <si>
    <t>HQ1626A</t>
  </si>
  <si>
    <t>NP3818A</t>
  </si>
  <si>
    <t>HLAC0882</t>
  </si>
  <si>
    <t>HBOR23000</t>
  </si>
  <si>
    <t>HMUK2793</t>
  </si>
  <si>
    <t>HUTA2492</t>
  </si>
  <si>
    <t>HVO_1112</t>
  </si>
  <si>
    <t>cHOG0084</t>
  </si>
  <si>
    <t>putative ABC transporter.ATP-binding subunit</t>
  </si>
  <si>
    <t>VNG0668</t>
  </si>
  <si>
    <t>RRNAC0048</t>
  </si>
  <si>
    <t>HQ1493A</t>
  </si>
  <si>
    <t>NP2442A</t>
  </si>
  <si>
    <t>HLAC0326</t>
  </si>
  <si>
    <t>HBOR21850</t>
  </si>
  <si>
    <t>HMUK2802</t>
  </si>
  <si>
    <t>HUTA2485</t>
  </si>
  <si>
    <t>HVO_1006</t>
  </si>
  <si>
    <t>HVO_A0177b</t>
  </si>
  <si>
    <t>cHOG0085</t>
  </si>
  <si>
    <t>COG0462</t>
  </si>
  <si>
    <t>KOG1448</t>
  </si>
  <si>
    <t>arCOG00067</t>
  </si>
  <si>
    <t>Phosphoribosylpyrophosphate synthetase</t>
  </si>
  <si>
    <t>ribose phosphate pyrophosphokinase</t>
  </si>
  <si>
    <t>VNG2203</t>
  </si>
  <si>
    <t>RRNAC2630</t>
  </si>
  <si>
    <t>HQ3650A</t>
  </si>
  <si>
    <t>NP0606A</t>
  </si>
  <si>
    <t>HLAC2178</t>
  </si>
  <si>
    <t>HBOR29570</t>
  </si>
  <si>
    <t>HMUK0911</t>
  </si>
  <si>
    <t>HUTA0834</t>
  </si>
  <si>
    <t>HVO_0233</t>
  </si>
  <si>
    <t>HUTA1544</t>
  </si>
  <si>
    <t>cHOG0086</t>
  </si>
  <si>
    <t>COG2220</t>
  </si>
  <si>
    <t>KOG3798</t>
  </si>
  <si>
    <t>arCOG00515</t>
  </si>
  <si>
    <t>Predicted Zn-dependent hydrolases of the beta-lactamase fold</t>
  </si>
  <si>
    <t>VNG0851</t>
  </si>
  <si>
    <t>RRNAC0400</t>
  </si>
  <si>
    <t>HQ2591A</t>
  </si>
  <si>
    <t>NP3152A</t>
  </si>
  <si>
    <t>HLAC1220</t>
  </si>
  <si>
    <t>HBOR15920</t>
  </si>
  <si>
    <t>HMUK2496</t>
  </si>
  <si>
    <t>HUTA2540</t>
  </si>
  <si>
    <t>HVO_1626</t>
  </si>
  <si>
    <t>RRNAC3033</t>
  </si>
  <si>
    <t>cHOG0087</t>
  </si>
  <si>
    <t>COG1194</t>
  </si>
  <si>
    <t>KOG2457</t>
  </si>
  <si>
    <t>arCOG00462</t>
  </si>
  <si>
    <t>A/G-specific DNA glycosylase</t>
  </si>
  <si>
    <t>A/G specific adenine glycosylase.repair protein</t>
  </si>
  <si>
    <t>VNG1520</t>
  </si>
  <si>
    <t>RRNAC0987</t>
  </si>
  <si>
    <t>HQ2481A</t>
  </si>
  <si>
    <t>NP4222A</t>
  </si>
  <si>
    <t>HLAC2002</t>
  </si>
  <si>
    <t>HBOR14100</t>
  </si>
  <si>
    <t>HMUK2201</t>
  </si>
  <si>
    <t>HUTA2939</t>
  </si>
  <si>
    <t>HVO_2896</t>
  </si>
  <si>
    <t>HBOR14130</t>
  </si>
  <si>
    <t>HMUK0448</t>
  </si>
  <si>
    <t>cHOG0088</t>
  </si>
  <si>
    <t>COG0702</t>
  </si>
  <si>
    <t>KOG4288, KOG1203, KOG4039</t>
  </si>
  <si>
    <t>arCOG03015</t>
  </si>
  <si>
    <t>Predicted nucleoside-diphosphate-sugar epimerases</t>
  </si>
  <si>
    <t>possible epimerase</t>
  </si>
  <si>
    <t>VNG2488</t>
  </si>
  <si>
    <t>RRNAC2178</t>
  </si>
  <si>
    <t>HQ2335A</t>
  </si>
  <si>
    <t>NP0704A</t>
  </si>
  <si>
    <t>HLAC0008</t>
  </si>
  <si>
    <t>HBOR01260</t>
  </si>
  <si>
    <t>HMUK1068</t>
  </si>
  <si>
    <t>HUTA0462</t>
  </si>
  <si>
    <t>HVO_0096</t>
  </si>
  <si>
    <t>RRNAC2896</t>
  </si>
  <si>
    <t>tucHOG0089</t>
  </si>
  <si>
    <t>arCOG01771</t>
  </si>
  <si>
    <t>VNG0858</t>
  </si>
  <si>
    <t>RRNAC0415</t>
  </si>
  <si>
    <t>HQ1869A</t>
  </si>
  <si>
    <t>NP2230A</t>
  </si>
  <si>
    <t>HLAC1491</t>
  </si>
  <si>
    <t>HBOR17590</t>
  </si>
  <si>
    <t>HMUK2487</t>
  </si>
  <si>
    <t>HUTA0530</t>
  </si>
  <si>
    <t>HVO_1474</t>
  </si>
  <si>
    <t>HUTA1671</t>
  </si>
  <si>
    <t>cHOG0090</t>
  </si>
  <si>
    <t>COG2339</t>
  </si>
  <si>
    <t>arCOG02985</t>
  </si>
  <si>
    <t>VNG2625</t>
  </si>
  <si>
    <t>RRNAC2368</t>
  </si>
  <si>
    <t>HQ1397A</t>
  </si>
  <si>
    <t>NP0754A</t>
  </si>
  <si>
    <t>HLAC0042</t>
  </si>
  <si>
    <t>HBOR27830</t>
  </si>
  <si>
    <t>HMUK0552</t>
  </si>
  <si>
    <t>HUTA1408</t>
  </si>
  <si>
    <t>HVO_0408</t>
  </si>
  <si>
    <t>HMUK3157</t>
  </si>
  <si>
    <t>cHOG0091</t>
  </si>
  <si>
    <t>COG0079</t>
  </si>
  <si>
    <t>KOG0633</t>
  </si>
  <si>
    <t>arCOG04273</t>
  </si>
  <si>
    <t>Histidinol-phosphate/aromatic aminotransferase and cobyric acid decarboxylase</t>
  </si>
  <si>
    <t>histidinol-phosphate transaminasee</t>
  </si>
  <si>
    <t>VNG1582</t>
  </si>
  <si>
    <t>RRNAC1934</t>
  </si>
  <si>
    <t>HQ1407A</t>
  </si>
  <si>
    <t>NP5302A</t>
  </si>
  <si>
    <t>HLAC0235</t>
  </si>
  <si>
    <t>HBOR26130</t>
  </si>
  <si>
    <t>HMUK0141</t>
  </si>
  <si>
    <t>HUTA2499</t>
  </si>
  <si>
    <t>HVO_0591</t>
  </si>
  <si>
    <t>HVO_0593</t>
  </si>
  <si>
    <t>cHOG0092</t>
  </si>
  <si>
    <t>COG2423</t>
  </si>
  <si>
    <t>KOG3007</t>
  </si>
  <si>
    <t>arCOG01035</t>
  </si>
  <si>
    <t>Predicted ornithine cyclodeaminase, mu-crystallin homolog</t>
  </si>
  <si>
    <t>ornithine cyclodeaminase</t>
  </si>
  <si>
    <t>VNG2224</t>
  </si>
  <si>
    <t>RRNAC0227</t>
  </si>
  <si>
    <t>HQ1386A</t>
  </si>
  <si>
    <t>NP0448A</t>
  </si>
  <si>
    <t>HLAC0439</t>
  </si>
  <si>
    <t>HBOR27410</t>
  </si>
  <si>
    <t>HMUK0978</t>
  </si>
  <si>
    <t>HUTA1639</t>
  </si>
  <si>
    <t>HVO_0454</t>
  </si>
  <si>
    <t>RRNAC2941</t>
  </si>
  <si>
    <t>cHOG0093</t>
  </si>
  <si>
    <t>COG0111</t>
  </si>
  <si>
    <t>KOG0068</t>
  </si>
  <si>
    <t>arCOG01754</t>
  </si>
  <si>
    <t>Phosphoglycerate dehydrogenase and related dehydrogenases</t>
  </si>
  <si>
    <t>phosphoglycerate dehydrogenase</t>
  </si>
  <si>
    <t>VNG2424</t>
  </si>
  <si>
    <t>RRNAC2696</t>
  </si>
  <si>
    <t>HQ1043A</t>
  </si>
  <si>
    <t>NP0272A</t>
  </si>
  <si>
    <t>HLAC2722</t>
  </si>
  <si>
    <t>HBOR02900</t>
  </si>
  <si>
    <t>HMUK0793</t>
  </si>
  <si>
    <t>HUTA1349</t>
  </si>
  <si>
    <t>HVO_2968</t>
  </si>
  <si>
    <t>HUTA1491</t>
  </si>
  <si>
    <t>cHOG0094</t>
  </si>
  <si>
    <t>COG0640</t>
  </si>
  <si>
    <t>arCOG02943</t>
  </si>
  <si>
    <t>VNG0703</t>
  </si>
  <si>
    <t>RRNAC2101</t>
  </si>
  <si>
    <t>HQ1370A</t>
  </si>
  <si>
    <t>NP0674A</t>
  </si>
  <si>
    <t>HLAC0395</t>
  </si>
  <si>
    <t>HBOR27710</t>
  </si>
  <si>
    <t>HMUK0311</t>
  </si>
  <si>
    <t>HUTA0335</t>
  </si>
  <si>
    <t>HVO_0422</t>
  </si>
  <si>
    <t>VNG2614</t>
  </si>
  <si>
    <t>cHOG0095</t>
  </si>
  <si>
    <t>COG0115</t>
  </si>
  <si>
    <t>KOG0975</t>
  </si>
  <si>
    <t>arCOG02297</t>
  </si>
  <si>
    <t>Branched-chain amino acid aminotransferase/4-amino-4-deoxychorismate lyase</t>
  </si>
  <si>
    <t>branched-chain amino-acid aminotransferase</t>
  </si>
  <si>
    <t>VNG2122</t>
  </si>
  <si>
    <t>RRNAC3071</t>
  </si>
  <si>
    <t>HQ3234A</t>
  </si>
  <si>
    <t>NP5036A</t>
  </si>
  <si>
    <t>HLAC0353</t>
  </si>
  <si>
    <t>HBOR28430</t>
  </si>
  <si>
    <t>HMUK1109</t>
  </si>
  <si>
    <t>HUTA2934</t>
  </si>
  <si>
    <t>HVO_0329</t>
  </si>
  <si>
    <t>HUTA2019</t>
  </si>
  <si>
    <t>cHOG0096</t>
  </si>
  <si>
    <t>COG1916</t>
  </si>
  <si>
    <t>arCOG02142/3</t>
  </si>
  <si>
    <t>Uncharacterized homolog of PrgY (pheromone shutdown protein)</t>
  </si>
  <si>
    <t>possible signaling protein</t>
  </si>
  <si>
    <t>VNG0874</t>
  </si>
  <si>
    <t>RRNAC0436</t>
  </si>
  <si>
    <t>HQ2668A</t>
  </si>
  <si>
    <t>NP2702A</t>
  </si>
  <si>
    <t>HLAC0860</t>
  </si>
  <si>
    <t>HBOR00330</t>
  </si>
  <si>
    <t>HMUK2748</t>
  </si>
  <si>
    <t>HUTA0436</t>
  </si>
  <si>
    <t>HVO_1554</t>
  </si>
  <si>
    <t>HBOR16750</t>
  </si>
  <si>
    <t>cHOG0097</t>
  </si>
  <si>
    <t>COG0334</t>
  </si>
  <si>
    <t>KOG2250</t>
  </si>
  <si>
    <t>arCOG01352</t>
  </si>
  <si>
    <t>Glutamate dehydrogenase/leucine dehydrogenase</t>
  </si>
  <si>
    <t>glutamate dehydrogenase</t>
  </si>
  <si>
    <t>VNG0628</t>
  </si>
  <si>
    <t>RRNAC0775</t>
  </si>
  <si>
    <t>HQ1880A</t>
  </si>
  <si>
    <t>NP1582A</t>
  </si>
  <si>
    <t>HLAC0802</t>
  </si>
  <si>
    <t>HBOR17850</t>
  </si>
  <si>
    <t>HMUK3134</t>
  </si>
  <si>
    <t>HUTA0589</t>
  </si>
  <si>
    <t>HVO_1453</t>
  </si>
  <si>
    <t>HMUK3114</t>
  </si>
  <si>
    <t>cHOG0098</t>
  </si>
  <si>
    <t>COG0547</t>
  </si>
  <si>
    <t>KOG1438</t>
  </si>
  <si>
    <t>arCOG02012</t>
  </si>
  <si>
    <t>Anthranilate phosphoribosyltransferase</t>
  </si>
  <si>
    <t>phosphoribosyl transferase</t>
  </si>
  <si>
    <t>VNG1912</t>
  </si>
  <si>
    <t>RRNAC3306</t>
  </si>
  <si>
    <t>HQ3122A</t>
  </si>
  <si>
    <t>NP0532A</t>
  </si>
  <si>
    <t>HLAC0088</t>
  </si>
  <si>
    <t>HBOR06610</t>
  </si>
  <si>
    <t>HMUK1586</t>
  </si>
  <si>
    <t>HUTA1762</t>
  </si>
  <si>
    <t>HVO_2226</t>
  </si>
  <si>
    <t>NP3062A</t>
  </si>
  <si>
    <t>cHOG0099</t>
  </si>
  <si>
    <t>COG0109, COG1612</t>
  </si>
  <si>
    <t>KOG1380, KOG2725</t>
  </si>
  <si>
    <t>arCOG00479</t>
  </si>
  <si>
    <t>heme synthase</t>
  </si>
  <si>
    <t>VNG0666</t>
  </si>
  <si>
    <t>RRNAC0044</t>
  </si>
  <si>
    <t>HQ1577A</t>
  </si>
  <si>
    <t>NP2446A</t>
  </si>
  <si>
    <t>HLAC2407</t>
  </si>
  <si>
    <t>HBOR21910</t>
  </si>
  <si>
    <t>HMUK2798</t>
  </si>
  <si>
    <t>HUTA2487</t>
  </si>
  <si>
    <t>HVO_1013</t>
  </si>
  <si>
    <t>NP4288A</t>
  </si>
  <si>
    <t>HLAC2852b</t>
  </si>
  <si>
    <t>cHOG0100</t>
  </si>
  <si>
    <t>COG0494</t>
  </si>
  <si>
    <t>KOG4313, KOG2839, KOG2937, KOG3041, KOG3069</t>
  </si>
  <si>
    <t>arCOG01073</t>
  </si>
  <si>
    <t>NTP pyrophosphohydrolases including oxidative damage repair enzymes</t>
  </si>
  <si>
    <t>NTP phosphohydrolase</t>
  </si>
  <si>
    <t>VNG2580</t>
  </si>
  <si>
    <t>RRNAC2153</t>
  </si>
  <si>
    <t>HQ3163A</t>
  </si>
  <si>
    <t>NP0392A</t>
  </si>
  <si>
    <t>HLAC0092</t>
  </si>
  <si>
    <t>HBOR05430</t>
  </si>
  <si>
    <t>HMUK0604</t>
  </si>
  <si>
    <t>HUTA1402</t>
  </si>
  <si>
    <t>HVO_1948</t>
  </si>
  <si>
    <t>HMUK0603</t>
  </si>
  <si>
    <t>cHOG0101</t>
  </si>
  <si>
    <t>COG0294, COG0285</t>
  </si>
  <si>
    <t>KOG2525</t>
  </si>
  <si>
    <t>arCOG02817</t>
  </si>
  <si>
    <t>dihydropteroate synthase</t>
  </si>
  <si>
    <t>VNG0412</t>
  </si>
  <si>
    <t>PNG7379b</t>
  </si>
  <si>
    <t>HQ1767A</t>
  </si>
  <si>
    <t>NP1478A</t>
  </si>
  <si>
    <t>HLAC0325</t>
  </si>
  <si>
    <t>HBOR22760</t>
  </si>
  <si>
    <t>HMUK3147</t>
  </si>
  <si>
    <t>HUTA0602</t>
  </si>
  <si>
    <t>HVO_1088</t>
  </si>
  <si>
    <t>RRNAC0184</t>
  </si>
  <si>
    <t>cHOG0102</t>
  </si>
  <si>
    <t>arCOG00318</t>
  </si>
  <si>
    <t>phosphate regulatory protein homolog</t>
  </si>
  <si>
    <t>VNG0458</t>
  </si>
  <si>
    <t>RRNAC1510</t>
  </si>
  <si>
    <t>HQ3308A</t>
  </si>
  <si>
    <t>NP1976A</t>
  </si>
  <si>
    <t>HLAC1545</t>
  </si>
  <si>
    <t>HBOR08050</t>
  </si>
  <si>
    <t>HMUK1794</t>
  </si>
  <si>
    <t>HUTA0914</t>
  </si>
  <si>
    <t>HVO_2374</t>
  </si>
  <si>
    <t>RRNAC2150</t>
  </si>
  <si>
    <t>cHOG0103</t>
  </si>
  <si>
    <t>VNG0766</t>
  </si>
  <si>
    <t>RRNAC0819</t>
  </si>
  <si>
    <t>HQ2746A</t>
  </si>
  <si>
    <t>NP1386A</t>
  </si>
  <si>
    <t>HLAC0693</t>
  </si>
  <si>
    <t>HBOR20600</t>
  </si>
  <si>
    <t>HMUK2336</t>
  </si>
  <si>
    <t>HUTA0312</t>
  </si>
  <si>
    <t>HVO_1181</t>
  </si>
  <si>
    <t>PNG7066b</t>
  </si>
  <si>
    <t>cHOG0104</t>
  </si>
  <si>
    <t>COG1599</t>
  </si>
  <si>
    <t>KOG0851</t>
  </si>
  <si>
    <t>arCOG01510/1</t>
  </si>
  <si>
    <t>Single-stranded DNA-binding replication protein A (RPA), large (70 kD) subunit and related ssDNA-binding proteins</t>
  </si>
  <si>
    <t>replication factor A related protein</t>
  </si>
  <si>
    <t>VNG2160</t>
  </si>
  <si>
    <t>RRNAC2744</t>
  </si>
  <si>
    <t>HQ3263A</t>
  </si>
  <si>
    <t>NP1282A</t>
  </si>
  <si>
    <t>HLAC0136</t>
  </si>
  <si>
    <t>HBOR28810</t>
  </si>
  <si>
    <t>HMUK1027</t>
  </si>
  <si>
    <t>HUTA1629</t>
  </si>
  <si>
    <t>HVO_0292</t>
  </si>
  <si>
    <t>PNG2007b</t>
  </si>
  <si>
    <t>cHOG0105</t>
  </si>
  <si>
    <t>COG0460</t>
  </si>
  <si>
    <t>KOG0455</t>
  </si>
  <si>
    <t>arCOG01351</t>
  </si>
  <si>
    <t>Homoserine dehydrogenase</t>
  </si>
  <si>
    <t>homoserine dehydrogenase</t>
  </si>
  <si>
    <t>VNG2650</t>
  </si>
  <si>
    <t>RRNAC2408</t>
  </si>
  <si>
    <t>HQ3386A</t>
  </si>
  <si>
    <t>NP0302A</t>
  </si>
  <si>
    <t>HLAC0155</t>
  </si>
  <si>
    <t>HBOR28120</t>
  </si>
  <si>
    <t>HMUK0498</t>
  </si>
  <si>
    <t>HUTA0812</t>
  </si>
  <si>
    <t>HVO_0358</t>
  </si>
  <si>
    <t>HVO_0601</t>
  </si>
  <si>
    <t>cHOG0106</t>
  </si>
  <si>
    <t>COG0463</t>
  </si>
  <si>
    <t>KOG2978, KOG2977</t>
  </si>
  <si>
    <t>arCOG00894</t>
  </si>
  <si>
    <t>Glycosyltransferases involved in cell wall biogenesis</t>
  </si>
  <si>
    <t>glycosyl transferase-like</t>
  </si>
  <si>
    <t>VNG1053</t>
  </si>
  <si>
    <t>RRNAC0419</t>
  </si>
  <si>
    <t>HQ2694A</t>
  </si>
  <si>
    <t>NP3366A</t>
  </si>
  <si>
    <t>HLAC0696</t>
  </si>
  <si>
    <t>HBOR17210</t>
  </si>
  <si>
    <t>HMUK2490</t>
  </si>
  <si>
    <t>HUTA0532</t>
  </si>
  <si>
    <t>HVO_1517</t>
  </si>
  <si>
    <t>NP4658A</t>
  </si>
  <si>
    <t>cHOG0107</t>
  </si>
  <si>
    <t>COG0438</t>
  </si>
  <si>
    <t>KOG2941, KOG0853, KOG1111, KOG1387</t>
  </si>
  <si>
    <t>arCOG01407</t>
  </si>
  <si>
    <t>Glycosyltransferase</t>
  </si>
  <si>
    <t>putative sugar transferase</t>
  </si>
  <si>
    <t>VNG0600</t>
  </si>
  <si>
    <t>RRNAC1350</t>
  </si>
  <si>
    <t>HQ2500A</t>
  </si>
  <si>
    <t>NP3216A</t>
  </si>
  <si>
    <t>HLAC1228</t>
  </si>
  <si>
    <t>HBOR29830b</t>
  </si>
  <si>
    <t>HMUK1997</t>
  </si>
  <si>
    <t>HUTA2810</t>
  </si>
  <si>
    <t>HVO_1168</t>
  </si>
  <si>
    <t>HUTA0778</t>
  </si>
  <si>
    <t>cHOG0108</t>
  </si>
  <si>
    <t>COG0147</t>
  </si>
  <si>
    <t>KOG1223</t>
  </si>
  <si>
    <t>arCOG02014</t>
  </si>
  <si>
    <t>Anthranilate/para-aminobenzoate synthases component I</t>
  </si>
  <si>
    <t>anthranilate synthase alpha chain</t>
  </si>
  <si>
    <t>VNG0384</t>
  </si>
  <si>
    <t>RRNAC0709</t>
  </si>
  <si>
    <t>HQ1784A</t>
  </si>
  <si>
    <t>NP0802A</t>
  </si>
  <si>
    <t>HLAC0459</t>
  </si>
  <si>
    <t>HBOR25060</t>
  </si>
  <si>
    <t>HMUK2930</t>
  </si>
  <si>
    <t>HUTA2480</t>
  </si>
  <si>
    <t>HVO_0710</t>
  </si>
  <si>
    <t>PNG7327b</t>
  </si>
  <si>
    <t>cHOG0109</t>
  </si>
  <si>
    <t>COG0864</t>
  </si>
  <si>
    <t>arCOG01008</t>
  </si>
  <si>
    <t>Predicted transcriptional regulators containing the CopG/Arc/MetJ DNA-binding domain and a metal-binding domain</t>
  </si>
  <si>
    <t>putative metal responsive element (nickel)</t>
  </si>
  <si>
    <t>VNG0147</t>
  </si>
  <si>
    <t>RRNAC1238</t>
  </si>
  <si>
    <t>HQ2221A</t>
  </si>
  <si>
    <t>NP0252A</t>
  </si>
  <si>
    <t>HLAC2067</t>
  </si>
  <si>
    <t>HBOR26670</t>
  </si>
  <si>
    <t>HMUK1897</t>
  </si>
  <si>
    <t>HUTA0269</t>
  </si>
  <si>
    <t>HVO_B0151b</t>
  </si>
  <si>
    <t>NP1034A</t>
  </si>
  <si>
    <t>cHOG0110</t>
  </si>
  <si>
    <t>COG0476</t>
  </si>
  <si>
    <t>KOG2337, KOG2012, KOG2013, KOG2014, KOG2015, KOG2016</t>
  </si>
  <si>
    <t>arCOG01676</t>
  </si>
  <si>
    <t>Dinucleotide-utilizing enzymes involved in molybdopterin and thiamine biosynthesis family 2</t>
  </si>
  <si>
    <t>molybdenum cofactor biosynthesis protein</t>
  </si>
  <si>
    <t>VNG0084</t>
  </si>
  <si>
    <t>RRNAC2090</t>
  </si>
  <si>
    <t>HQ1425A</t>
  </si>
  <si>
    <t>NP0052A</t>
  </si>
  <si>
    <t>HLAC0421</t>
  </si>
  <si>
    <t>HBOR26540</t>
  </si>
  <si>
    <t>HMUK0279</t>
  </si>
  <si>
    <t>HUTA0150</t>
  </si>
  <si>
    <t>HVO_0558</t>
  </si>
  <si>
    <t>HLAC1265</t>
  </si>
  <si>
    <t>cHOG0111</t>
  </si>
  <si>
    <t>COG0477</t>
  </si>
  <si>
    <t>KOG4686, KOG0254, KOG0255, KOG0569, KOG2533, KOG3574</t>
  </si>
  <si>
    <t>arCOG00130</t>
  </si>
  <si>
    <t>Permeases of the major facilitator superfamily</t>
  </si>
  <si>
    <t>VNG0188</t>
  </si>
  <si>
    <t>RRNAC1760</t>
  </si>
  <si>
    <t>HQ2285A</t>
  </si>
  <si>
    <t>NP0530A</t>
  </si>
  <si>
    <t>HLAC1914</t>
  </si>
  <si>
    <t>HBOR26900</t>
  </si>
  <si>
    <t>HMUK2949</t>
  </si>
  <si>
    <t>HUTA2670</t>
  </si>
  <si>
    <t>HVO_A0606b</t>
  </si>
  <si>
    <t>HMUK1884</t>
  </si>
  <si>
    <t>cHOG0112</t>
  </si>
  <si>
    <t>COG0104</t>
  </si>
  <si>
    <t>KOG1355</t>
  </si>
  <si>
    <t>arCOG04387</t>
  </si>
  <si>
    <t>Adenylosuccinate synthase</t>
  </si>
  <si>
    <t>adenylosuccinate synthase</t>
  </si>
  <si>
    <t>VNG1089</t>
  </si>
  <si>
    <t>RRNAC1283</t>
  </si>
  <si>
    <t>HQ1660A</t>
  </si>
  <si>
    <t>NP1530A</t>
  </si>
  <si>
    <t>HLAC1323</t>
  </si>
  <si>
    <t>HBOR21110</t>
  </si>
  <si>
    <t>HMUK2175</t>
  </si>
  <si>
    <t>HUTA0047</t>
  </si>
  <si>
    <t>HVO_1132</t>
  </si>
  <si>
    <t>HMUK0692</t>
  </si>
  <si>
    <t>cHOG0113</t>
  </si>
  <si>
    <t>COG2896</t>
  </si>
  <si>
    <t>arCOG00930</t>
  </si>
  <si>
    <t>Molybdenum cofactor biosynthesis enzyme</t>
  </si>
  <si>
    <t>VNG0085</t>
  </si>
  <si>
    <t>RRNAC1314</t>
  </si>
  <si>
    <t>HQ2948A</t>
  </si>
  <si>
    <t>NP2822A</t>
  </si>
  <si>
    <t>HLAC1859</t>
  </si>
  <si>
    <t>HBOR12600</t>
  </si>
  <si>
    <t>HMUK2500</t>
  </si>
  <si>
    <t>HUTA0169</t>
  </si>
  <si>
    <t>HVO_2789</t>
  </si>
  <si>
    <t>HMUK1555</t>
  </si>
  <si>
    <t>cHOG0114</t>
  </si>
  <si>
    <t>COG1321</t>
  </si>
  <si>
    <t>arCOG02100</t>
  </si>
  <si>
    <t>Mn-dependent transcriptional regulator</t>
  </si>
  <si>
    <t>iron-dependent repressor</t>
  </si>
  <si>
    <t>VNG0530</t>
  </si>
  <si>
    <t>RRNAC1825</t>
  </si>
  <si>
    <t>HQ1710A</t>
  </si>
  <si>
    <t>NP1496A</t>
  </si>
  <si>
    <t>HLAC0171</t>
  </si>
  <si>
    <t>HBOR23560</t>
  </si>
  <si>
    <t>HMUK2926</t>
  </si>
  <si>
    <t>HUTA0078</t>
  </si>
  <si>
    <t>HVO_0863</t>
  </si>
  <si>
    <t>HUTA0381</t>
  </si>
  <si>
    <t>cHOG0115</t>
  </si>
  <si>
    <t>COG0446</t>
  </si>
  <si>
    <t>KOG3851, KOG1336</t>
  </si>
  <si>
    <t>arCOG01070</t>
  </si>
  <si>
    <t>Uncharacterized NAD(FAD)-dependent dehydrogenases</t>
  </si>
  <si>
    <t>NADH oxidase</t>
  </si>
  <si>
    <t>VNG1804</t>
  </si>
  <si>
    <t>RRNAC3353</t>
  </si>
  <si>
    <t>HQ3319A</t>
  </si>
  <si>
    <t>NP4516A</t>
  </si>
  <si>
    <t>HLAC1947</t>
  </si>
  <si>
    <t>HBOR07560</t>
  </si>
  <si>
    <t>HMUK1639</t>
  </si>
  <si>
    <t>HUTA0064</t>
  </si>
  <si>
    <t>HVO_2345</t>
  </si>
  <si>
    <t>HUTA1813</t>
  </si>
  <si>
    <t>cHOG0116</t>
  </si>
  <si>
    <t>COG0842</t>
  </si>
  <si>
    <t>arCOG01467</t>
  </si>
  <si>
    <t>ABC-type multidrug transport system, permease component</t>
  </si>
  <si>
    <t>VNG0669</t>
  </si>
  <si>
    <t>RRNAC0049</t>
  </si>
  <si>
    <t>HQ1494A</t>
  </si>
  <si>
    <t>NP2440A</t>
  </si>
  <si>
    <t>HLAC0327</t>
  </si>
  <si>
    <t>HBOR21840</t>
  </si>
  <si>
    <t>HMUK2803</t>
  </si>
  <si>
    <t>HUTA2484</t>
  </si>
  <si>
    <t>HVO_1005</t>
  </si>
  <si>
    <t>HVO_A0176b</t>
  </si>
  <si>
    <t>cHOG0117</t>
  </si>
  <si>
    <t>COG1994, COG0517</t>
  </si>
  <si>
    <t>arCOG00607</t>
  </si>
  <si>
    <t>VNG2168</t>
  </si>
  <si>
    <t>RRNAC2755</t>
  </si>
  <si>
    <t>HQ3066A</t>
  </si>
  <si>
    <t>NP0030A</t>
  </si>
  <si>
    <t>HLAC2601</t>
  </si>
  <si>
    <t>HBOR28900</t>
  </si>
  <si>
    <t>HMUK1032</t>
  </si>
  <si>
    <t>HUTA1508</t>
  </si>
  <si>
    <t>HVO_0285</t>
  </si>
  <si>
    <t>HBOR33690b</t>
  </si>
  <si>
    <t>cHOG0118</t>
  </si>
  <si>
    <t>COG0464</t>
  </si>
  <si>
    <t>KOG0741, KOG0730, KOG0732, KOG0733, KOG0735, KOG0736, KOG0737, KOG0739, KOG0740</t>
  </si>
  <si>
    <t>arCOG01308</t>
  </si>
  <si>
    <t>ATPases of the AAA+ class</t>
  </si>
  <si>
    <t>cell division cycle protein</t>
  </si>
  <si>
    <t>VNG1472</t>
  </si>
  <si>
    <t>RRNAC0792</t>
  </si>
  <si>
    <t>HQ2716A</t>
  </si>
  <si>
    <t>NP3998A</t>
  </si>
  <si>
    <t>HLAC2378</t>
  </si>
  <si>
    <t>HBOR11550</t>
  </si>
  <si>
    <t>HMUK2088</t>
  </si>
  <si>
    <t>HUTA0186</t>
  </si>
  <si>
    <t>HVO_2700</t>
  </si>
  <si>
    <t>VNG6199d</t>
  </si>
  <si>
    <t>HLAC2377</t>
  </si>
  <si>
    <t>nucHOG0119g</t>
  </si>
  <si>
    <t>arCOG03922</t>
  </si>
  <si>
    <t>VNG1362</t>
  </si>
  <si>
    <t>RRNAC0035</t>
  </si>
  <si>
    <t>HQ2415A</t>
  </si>
  <si>
    <t>NP3794A</t>
  </si>
  <si>
    <t>HLAC2033</t>
  </si>
  <si>
    <t>HBOR13880</t>
  </si>
  <si>
    <t>HMUK2784</t>
  </si>
  <si>
    <t>HUTA2509</t>
  </si>
  <si>
    <t>HVO_2876</t>
  </si>
  <si>
    <t>NP4290A</t>
  </si>
  <si>
    <t>HOG0120i,j,k</t>
  </si>
  <si>
    <t>arCOG04739</t>
  </si>
  <si>
    <t>VNG2490</t>
  </si>
  <si>
    <t>RRNAC2895</t>
  </si>
  <si>
    <t>HQ2005A</t>
  </si>
  <si>
    <t>NP0702A</t>
  </si>
  <si>
    <t>HLAC0009</t>
  </si>
  <si>
    <t>HBOR01270</t>
  </si>
  <si>
    <t>HMUK1069</t>
  </si>
  <si>
    <t>HUTA0461</t>
  </si>
  <si>
    <t>HVO_0095</t>
  </si>
  <si>
    <t>HQ3438A</t>
  </si>
  <si>
    <t>cHOG0121</t>
  </si>
  <si>
    <t>COG2928</t>
  </si>
  <si>
    <t>arCOG04755</t>
  </si>
  <si>
    <t>VNG2121</t>
  </si>
  <si>
    <t>RRNAC3070</t>
  </si>
  <si>
    <t>HQ3231A</t>
  </si>
  <si>
    <t>NP0986A</t>
  </si>
  <si>
    <t>HLAC0352</t>
  </si>
  <si>
    <t>HBOR28410</t>
  </si>
  <si>
    <t>HMUK1108</t>
  </si>
  <si>
    <t>HUTA2020</t>
  </si>
  <si>
    <t>HVO_0330</t>
  </si>
  <si>
    <t>HVO_A0038b</t>
  </si>
  <si>
    <t>cHOG0122</t>
  </si>
  <si>
    <t>COG3379</t>
  </si>
  <si>
    <t>arCOG01377</t>
  </si>
  <si>
    <t>VNG0264</t>
  </si>
  <si>
    <t>RRNAC3325</t>
  </si>
  <si>
    <t>HQ1217A</t>
  </si>
  <si>
    <t>NP5198A</t>
  </si>
  <si>
    <t>HLAC1107</t>
  </si>
  <si>
    <t>HBOR24710</t>
  </si>
  <si>
    <t>HMUK3061</t>
  </si>
  <si>
    <t>HUTA1202</t>
  </si>
  <si>
    <t>HVO_0743</t>
  </si>
  <si>
    <t>HLAC0906</t>
  </si>
  <si>
    <t>cHOG0123</t>
  </si>
  <si>
    <t>COG1562</t>
  </si>
  <si>
    <t>KOG1459</t>
  </si>
  <si>
    <t>arCOG02936</t>
  </si>
  <si>
    <t>Phytoene/squalene synthetase</t>
  </si>
  <si>
    <t>phytoene synthase</t>
  </si>
  <si>
    <t>VNG1458</t>
  </si>
  <si>
    <t>RRNAC2069</t>
  </si>
  <si>
    <t>HQ2860A</t>
  </si>
  <si>
    <t>NP4770A</t>
  </si>
  <si>
    <t>HLAC2476</t>
  </si>
  <si>
    <t>HBOR10680</t>
  </si>
  <si>
    <t>HMUK0276</t>
  </si>
  <si>
    <t>HUTA0143</t>
  </si>
  <si>
    <t>HVO_2524</t>
  </si>
  <si>
    <t>VNG1680</t>
  </si>
  <si>
    <t>cHOG0124</t>
  </si>
  <si>
    <t>COG0636</t>
  </si>
  <si>
    <t>KOG0233, KOG0232</t>
  </si>
  <si>
    <t>arCOG02455/3</t>
  </si>
  <si>
    <t>F0F1-type ATP synthase, subunit c/Archaeal/vacuolar-type H+-ATPase, subunit K</t>
  </si>
  <si>
    <t>H+-transporting ATP synthase subunit K</t>
  </si>
  <si>
    <t>VNG2143</t>
  </si>
  <si>
    <t>RRNAC1435</t>
  </si>
  <si>
    <t>HQ3248A</t>
  </si>
  <si>
    <t>NP1022A</t>
  </si>
  <si>
    <t>HLAC0277</t>
  </si>
  <si>
    <t>HBOR28600</t>
  </si>
  <si>
    <t>HMUK1277</t>
  </si>
  <si>
    <t>HUTA1433</t>
  </si>
  <si>
    <t>HVO_0312</t>
  </si>
  <si>
    <t>RRNAC3155</t>
  </si>
  <si>
    <t>cHOG0125</t>
  </si>
  <si>
    <t>COG0633</t>
  </si>
  <si>
    <t>KOG3309</t>
  </si>
  <si>
    <t>arCOG02844</t>
  </si>
  <si>
    <t>VNG2293</t>
  </si>
  <si>
    <t>RRNAC2526</t>
  </si>
  <si>
    <t>HQ2001A</t>
  </si>
  <si>
    <t>NP1272A</t>
  </si>
  <si>
    <t>HLAC2176</t>
  </si>
  <si>
    <t>HBOR02500</t>
  </si>
  <si>
    <t>HMUK0856</t>
  </si>
  <si>
    <t>HUTA1779</t>
  </si>
  <si>
    <t>HVO_2995</t>
  </si>
  <si>
    <t>HQ3457A</t>
  </si>
  <si>
    <t>cHOG0126</t>
  </si>
  <si>
    <t>COG1005</t>
  </si>
  <si>
    <t>arCOG01546</t>
  </si>
  <si>
    <t>NADH:ubiquinone oxidoreductase subunit 1 (chain H)</t>
  </si>
  <si>
    <t>VNG0639</t>
  </si>
  <si>
    <t>RRNAC1450</t>
  </si>
  <si>
    <t>HQ1640A</t>
  </si>
  <si>
    <t>NP2298A</t>
  </si>
  <si>
    <t>HLAC0707</t>
  </si>
  <si>
    <t>HBOR17720</t>
  </si>
  <si>
    <t>HMUK1920</t>
  </si>
  <si>
    <t>HUTA0703</t>
  </si>
  <si>
    <t>HVO_0981</t>
  </si>
  <si>
    <t>HBOR21440</t>
  </si>
  <si>
    <t>cHOG0127</t>
  </si>
  <si>
    <t>arCOG00970</t>
  </si>
  <si>
    <t>proteasome.subunit alpha</t>
  </si>
  <si>
    <t>VNG0880</t>
  </si>
  <si>
    <t>RRNAC0442</t>
  </si>
  <si>
    <t>HQ2661A</t>
  </si>
  <si>
    <t>NP3472A</t>
  </si>
  <si>
    <t>HLAC0608</t>
  </si>
  <si>
    <t>HBOR16660</t>
  </si>
  <si>
    <t>HMUK0018</t>
  </si>
  <si>
    <t>HUTA2664</t>
  </si>
  <si>
    <t>HVO_1562</t>
  </si>
  <si>
    <t>RRNAC1772</t>
  </si>
  <si>
    <t>cHOG0128</t>
  </si>
  <si>
    <t>COG0694</t>
  </si>
  <si>
    <t>KOG2358</t>
  </si>
  <si>
    <t>arCOG03026</t>
  </si>
  <si>
    <t>Thioredoxin-like proteins and domains</t>
  </si>
  <si>
    <t>VNG2337</t>
  </si>
  <si>
    <t>RRNAC3083</t>
  </si>
  <si>
    <t>HQ3465A</t>
  </si>
  <si>
    <t>NP0948A</t>
  </si>
  <si>
    <t>HLAC0148</t>
  </si>
  <si>
    <t>HBOR01560</t>
  </si>
  <si>
    <t>HMUK0908</t>
  </si>
  <si>
    <t>HUTA0901</t>
  </si>
  <si>
    <t>HVO_0070</t>
  </si>
  <si>
    <t>HVO_1343</t>
  </si>
  <si>
    <t>cHOG0129</t>
  </si>
  <si>
    <t>COG0520</t>
  </si>
  <si>
    <t>KOG1549</t>
  </si>
  <si>
    <t>arCOG00065</t>
  </si>
  <si>
    <t>Selenocysteine lyase</t>
  </si>
  <si>
    <t>NifS protein.class-V aminotransferase</t>
  </si>
  <si>
    <t>VNG2471</t>
  </si>
  <si>
    <t>RRNAC3104</t>
  </si>
  <si>
    <t>HQ3427A</t>
  </si>
  <si>
    <t>NP0936A</t>
  </si>
  <si>
    <t>HLAC2248</t>
  </si>
  <si>
    <t>HBOR01140</t>
  </si>
  <si>
    <t>HMUK1242</t>
  </si>
  <si>
    <t>HUTA1228</t>
  </si>
  <si>
    <t>HVO_0109</t>
  </si>
  <si>
    <t>HBOR34450b</t>
  </si>
  <si>
    <t>cHOG0130</t>
  </si>
  <si>
    <t>COG3390</t>
  </si>
  <si>
    <t>arCOG02257</t>
  </si>
  <si>
    <t>Uncharacterized protein conserved in archaea</t>
  </si>
  <si>
    <t>replication factor A related protein - rfa32</t>
  </si>
  <si>
    <t>VNG2162</t>
  </si>
  <si>
    <t>RRNAC2745</t>
  </si>
  <si>
    <t>HQ3264A</t>
  </si>
  <si>
    <t>NP1280A</t>
  </si>
  <si>
    <t>HLAC0137</t>
  </si>
  <si>
    <t>HBOR28820</t>
  </si>
  <si>
    <t>HMUK1028</t>
  </si>
  <si>
    <t>HUTA1630</t>
  </si>
  <si>
    <t>HVO_0291</t>
  </si>
  <si>
    <t>PNG2008b</t>
  </si>
  <si>
    <t>cHOG0131</t>
  </si>
  <si>
    <t>COG1252</t>
  </si>
  <si>
    <t>KOG2495</t>
  </si>
  <si>
    <t>arCOG01067</t>
  </si>
  <si>
    <t>NADH dehydrogenase, FAD-containing subunit</t>
  </si>
  <si>
    <t>NADH dehydrogenase</t>
  </si>
  <si>
    <t>VNG0891</t>
  </si>
  <si>
    <t>RRNAC0450</t>
  </si>
  <si>
    <t>HQ2648A</t>
  </si>
  <si>
    <t>NP3508A</t>
  </si>
  <si>
    <t>HLAC0937</t>
  </si>
  <si>
    <t>HBOR16450</t>
  </si>
  <si>
    <t>HMUK2736</t>
  </si>
  <si>
    <t>HUTA2772</t>
  </si>
  <si>
    <t>HVO_1578</t>
  </si>
  <si>
    <t>RRNAC1301</t>
  </si>
  <si>
    <t>cHOG0132</t>
  </si>
  <si>
    <t>COG0377</t>
  </si>
  <si>
    <t>arCOG01554</t>
  </si>
  <si>
    <t>NADH:ubiquinone oxidoreductase 20 kD subunit and related Fe-S oxidoreductases</t>
  </si>
  <si>
    <t>VNG0636</t>
  </si>
  <si>
    <t>RRNAC1448</t>
  </si>
  <si>
    <t>HQ1638A</t>
  </si>
  <si>
    <t>NP2294A</t>
  </si>
  <si>
    <t>HLAC0705</t>
  </si>
  <si>
    <t>HBOR21460</t>
  </si>
  <si>
    <t>HMUK1918</t>
  </si>
  <si>
    <t>HUTA0705</t>
  </si>
  <si>
    <t>HVO_0979</t>
  </si>
  <si>
    <t>PNG7189b</t>
  </si>
  <si>
    <t>cHOG0133</t>
  </si>
  <si>
    <t>COG1013</t>
  </si>
  <si>
    <t>arCOG01599</t>
  </si>
  <si>
    <t>Pyruvate:ferredoxin oxidoreductase and related 2-oxoacid:ferredoxin oxidoreductases, beta subunit</t>
  </si>
  <si>
    <t>pyruvate ferredoxin oxidoreductase.subunit beta</t>
  </si>
  <si>
    <t>VNG0473</t>
  </si>
  <si>
    <t>RRNAC0719</t>
  </si>
  <si>
    <t>HQ1535A</t>
  </si>
  <si>
    <t>NP1234A</t>
  </si>
  <si>
    <t>HLAC0927</t>
  </si>
  <si>
    <t>HBOR23340</t>
  </si>
  <si>
    <t>HMUK3088</t>
  </si>
  <si>
    <t>HUTA0898</t>
  </si>
  <si>
    <t>HVO_0887</t>
  </si>
  <si>
    <t>NP3012A</t>
  </si>
  <si>
    <t>cHOG0134</t>
  </si>
  <si>
    <t>COG0596</t>
  </si>
  <si>
    <t>KOG4840, KOG2382, KOG2564, KOG2624, KOG4409</t>
  </si>
  <si>
    <t>arCOG01653</t>
  </si>
  <si>
    <t>Predicted hydrolases or acyltransferases (alpha/beta hydrolase superfamily)</t>
  </si>
  <si>
    <t>VNG0675</t>
  </si>
  <si>
    <t>RRNAC0931</t>
  </si>
  <si>
    <t>HQ1555A</t>
  </si>
  <si>
    <t>NP2714A</t>
  </si>
  <si>
    <t>HLAC0512</t>
  </si>
  <si>
    <t>HBOR23850</t>
  </si>
  <si>
    <t>HMUK2807</t>
  </si>
  <si>
    <t>HUTA2969</t>
  </si>
  <si>
    <t>HVO_0832</t>
  </si>
  <si>
    <t>VNG6296d</t>
  </si>
  <si>
    <t>cHOG0135</t>
  </si>
  <si>
    <t>COG0174</t>
  </si>
  <si>
    <t>KOG0683</t>
  </si>
  <si>
    <t>arCOG01909</t>
  </si>
  <si>
    <t>Glutamine synthetase</t>
  </si>
  <si>
    <t>glutamine synthatase</t>
  </si>
  <si>
    <t>VNG2093</t>
  </si>
  <si>
    <t>RRNAC2780</t>
  </si>
  <si>
    <t>HQ3643A</t>
  </si>
  <si>
    <t>NP0076A</t>
  </si>
  <si>
    <t>HLAC2374</t>
  </si>
  <si>
    <t>HBOR29510</t>
  </si>
  <si>
    <t>HMUK0709</t>
  </si>
  <si>
    <t>HUTA1537</t>
  </si>
  <si>
    <t>HVO_0239</t>
  </si>
  <si>
    <t>NP4376A</t>
  </si>
  <si>
    <t>HBOR38170b</t>
  </si>
  <si>
    <t>HBOR38380b</t>
  </si>
  <si>
    <t>cHOG0136</t>
  </si>
  <si>
    <t>COG0201</t>
  </si>
  <si>
    <t>KOG1373</t>
  </si>
  <si>
    <t>arCOG04169</t>
  </si>
  <si>
    <t>Preprotein translocase subunit SecY</t>
  </si>
  <si>
    <t>protein translocase</t>
  </si>
  <si>
    <t>VNG1719</t>
  </si>
  <si>
    <t>RRNAC1589</t>
  </si>
  <si>
    <t>HQ2819A</t>
  </si>
  <si>
    <t>NP4900A</t>
  </si>
  <si>
    <t>HLAC2426</t>
  </si>
  <si>
    <t>HBOR10460</t>
  </si>
  <si>
    <t>HMUK1851</t>
  </si>
  <si>
    <t>HUTA2315</t>
  </si>
  <si>
    <t>HVO_2541</t>
  </si>
  <si>
    <t>HVO_A0174b</t>
  </si>
  <si>
    <t>nucHOG0137g</t>
  </si>
  <si>
    <t>arCOG04789</t>
  </si>
  <si>
    <t>VNG1425</t>
  </si>
  <si>
    <t>RRNB0306b</t>
  </si>
  <si>
    <t>HQ1959A</t>
  </si>
  <si>
    <t>NP3000A</t>
  </si>
  <si>
    <t>HLAC2013</t>
  </si>
  <si>
    <t>HBOR11070</t>
  </si>
  <si>
    <t>HMUK1881</t>
  </si>
  <si>
    <t>HUTA1108</t>
  </si>
  <si>
    <t>HVO_2325</t>
  </si>
  <si>
    <t>HVO_A0048b</t>
  </si>
  <si>
    <t>cHOG0139</t>
  </si>
  <si>
    <t>COG0210</t>
  </si>
  <si>
    <t>KOG2108</t>
  </si>
  <si>
    <t>arCOG00797</t>
  </si>
  <si>
    <t>Superfamily I DNA and RNA helicases</t>
  </si>
  <si>
    <t>repair helicase</t>
  </si>
  <si>
    <t>VNG2620</t>
  </si>
  <si>
    <t>RRNAC2267</t>
  </si>
  <si>
    <t>HQ1364A</t>
  </si>
  <si>
    <t>NP0930A</t>
  </si>
  <si>
    <t>HLAC0203</t>
  </si>
  <si>
    <t>HBOR27770</t>
  </si>
  <si>
    <t>HMUK0556</t>
  </si>
  <si>
    <t>HUTA1443</t>
  </si>
  <si>
    <t>HVO_0415</t>
  </si>
  <si>
    <t>HBOR37900b</t>
  </si>
  <si>
    <t>cHOG0141</t>
  </si>
  <si>
    <t>COG0190</t>
  </si>
  <si>
    <t>KOG0089</t>
  </si>
  <si>
    <t>arCOG04538</t>
  </si>
  <si>
    <t>5,10-methylene-tetrahydrofolate dehydrogenase/Methenyl tetrahydrofolate cyclohydrolase</t>
  </si>
  <si>
    <t>methylenetetrahydrofolate dehydrogenase</t>
  </si>
  <si>
    <t>VNG1416</t>
  </si>
  <si>
    <t>RRNAC0996</t>
  </si>
  <si>
    <t>HQ2790A</t>
  </si>
  <si>
    <t>NP2054A</t>
  </si>
  <si>
    <t>HLAC1624</t>
  </si>
  <si>
    <t>HBOR13760</t>
  </si>
  <si>
    <t>HMUK2214</t>
  </si>
  <si>
    <t>HUTA2943</t>
  </si>
  <si>
    <t>HVO_2865</t>
  </si>
  <si>
    <t>PNG7328b</t>
  </si>
  <si>
    <t>cHOG0142</t>
  </si>
  <si>
    <t>COG1178</t>
  </si>
  <si>
    <t>arCOG00163</t>
  </si>
  <si>
    <t>ABC-type Fe3+ transport system, permease component</t>
  </si>
  <si>
    <t>iron transporter-like protein</t>
  </si>
  <si>
    <t>VNG0923</t>
  </si>
  <si>
    <t>RRNAC0907</t>
  </si>
  <si>
    <t>HQ2544A</t>
  </si>
  <si>
    <t>NP5004A</t>
  </si>
  <si>
    <t>HLAC0167</t>
  </si>
  <si>
    <t>HBOR15050</t>
  </si>
  <si>
    <t>HMUK2276</t>
  </si>
  <si>
    <t>HUTA1875</t>
  </si>
  <si>
    <t>HVO_1706</t>
  </si>
  <si>
    <t>cHOG0143</t>
  </si>
  <si>
    <t>COG1163</t>
  </si>
  <si>
    <t>KOG1487, KOG1486</t>
  </si>
  <si>
    <t>arCOG00358</t>
  </si>
  <si>
    <t>Predicted GTPase</t>
  </si>
  <si>
    <t>GTP-binding protein DRG</t>
  </si>
  <si>
    <t>VNG1111</t>
  </si>
  <si>
    <t>RRNAC1411</t>
  </si>
  <si>
    <t>HQ1607A</t>
  </si>
  <si>
    <t>NP4456A</t>
  </si>
  <si>
    <t>HLAC0782</t>
  </si>
  <si>
    <t>HBOR23160</t>
  </si>
  <si>
    <t>HMUK1945</t>
  </si>
  <si>
    <t>HUTA0250</t>
  </si>
  <si>
    <t>HVO_0911</t>
  </si>
  <si>
    <t>cHOG0144</t>
  </si>
  <si>
    <t>COG0012</t>
  </si>
  <si>
    <t>KOG1491</t>
  </si>
  <si>
    <t>arCOG00357</t>
  </si>
  <si>
    <t>Predicted GTPase, probable translation factor</t>
  </si>
  <si>
    <t>GTP-binding protein homolog</t>
  </si>
  <si>
    <t>VNG0504</t>
  </si>
  <si>
    <t>RRNAC0269</t>
  </si>
  <si>
    <t>HQ2628A</t>
  </si>
  <si>
    <t>NP1668A</t>
  </si>
  <si>
    <t>HLAC0779</t>
  </si>
  <si>
    <t>HBOR16130</t>
  </si>
  <si>
    <t>HMUK2814</t>
  </si>
  <si>
    <t>HUTA2275</t>
  </si>
  <si>
    <t>HVO_1608</t>
  </si>
  <si>
    <t>cHOG0145</t>
  </si>
  <si>
    <t>COG1084</t>
  </si>
  <si>
    <t>KOG1490</t>
  </si>
  <si>
    <t>arCOG00352</t>
  </si>
  <si>
    <t>VNG2595</t>
  </si>
  <si>
    <t>RRNAC2374</t>
  </si>
  <si>
    <t>HQ3140A</t>
  </si>
  <si>
    <t>NP0584A</t>
  </si>
  <si>
    <t>HLAC2297</t>
  </si>
  <si>
    <t>HBOR05240</t>
  </si>
  <si>
    <t>HMUK0546</t>
  </si>
  <si>
    <t>HUTA1159</t>
  </si>
  <si>
    <t>HVO_1925</t>
  </si>
  <si>
    <t>cHOG0146</t>
  </si>
  <si>
    <t>VNG2441</t>
  </si>
  <si>
    <t>RRNAC2719</t>
  </si>
  <si>
    <t>HQ3720A</t>
  </si>
  <si>
    <t>NP1306A</t>
  </si>
  <si>
    <t>HLAC2627</t>
  </si>
  <si>
    <t>HBOR01810</t>
  </si>
  <si>
    <t>HMUK0823</t>
  </si>
  <si>
    <t>HUTA1416</t>
  </si>
  <si>
    <t>HVO_0039</t>
  </si>
  <si>
    <t>cHOG0147</t>
  </si>
  <si>
    <t>rad3 related DNA helicase</t>
  </si>
  <si>
    <t>VNG2476</t>
  </si>
  <si>
    <t>RRNAC2901</t>
  </si>
  <si>
    <t>HQ3436A</t>
  </si>
  <si>
    <t>NP0898A</t>
  </si>
  <si>
    <t>HLAC2213</t>
  </si>
  <si>
    <t>HBOR01230</t>
  </si>
  <si>
    <t>HMUK1203</t>
  </si>
  <si>
    <t>HUTA1013</t>
  </si>
  <si>
    <t>HVO_0099</t>
  </si>
  <si>
    <t>tucHOG0148</t>
  </si>
  <si>
    <t>arCOG04617</t>
  </si>
  <si>
    <t>VNG1500</t>
  </si>
  <si>
    <t>RRNAC0946</t>
  </si>
  <si>
    <t>HQ2931A</t>
  </si>
  <si>
    <t>NP2946A</t>
  </si>
  <si>
    <t>HLAC1696</t>
  </si>
  <si>
    <t>HBOR12400</t>
  </si>
  <si>
    <t>HMUK2105</t>
  </si>
  <si>
    <t>HUTA0680</t>
  </si>
  <si>
    <t>HVO_2768</t>
  </si>
  <si>
    <t>cHOG0149</t>
  </si>
  <si>
    <t>COG1196</t>
  </si>
  <si>
    <t>KOG0996, KOG0018, KOG0250, KOG0933, KOG0964, KOG0979</t>
  </si>
  <si>
    <t>arCOG00371</t>
  </si>
  <si>
    <t>Chromosome segregation ATPases</t>
  </si>
  <si>
    <t>chromosome segregation</t>
  </si>
  <si>
    <t>VNG0342</t>
  </si>
  <si>
    <t>RRNAC1639</t>
  </si>
  <si>
    <t>HQ1264A</t>
  </si>
  <si>
    <t>NP1216A</t>
  </si>
  <si>
    <t>HLAC0527</t>
  </si>
  <si>
    <t>HBOR25310</t>
  </si>
  <si>
    <t>HMUK3002</t>
  </si>
  <si>
    <t>HUTA2736</t>
  </si>
  <si>
    <t>HVO_0689</t>
  </si>
  <si>
    <t>cHOG0150</t>
  </si>
  <si>
    <t>COG0576</t>
  </si>
  <si>
    <t>KOG3003</t>
  </si>
  <si>
    <t>arCOG04772</t>
  </si>
  <si>
    <t>Molecular chaperone GrpE (heat shock protein)</t>
  </si>
  <si>
    <t>heat shock protein</t>
  </si>
  <si>
    <t>VNG0494</t>
  </si>
  <si>
    <t>RRNAC3340</t>
  </si>
  <si>
    <t>HQ2639A</t>
  </si>
  <si>
    <t>NP0216A</t>
  </si>
  <si>
    <t>HLAC1291</t>
  </si>
  <si>
    <t>HBOR16230</t>
  </si>
  <si>
    <t>HMUK2845</t>
  </si>
  <si>
    <t>HUTA0309</t>
  </si>
  <si>
    <t>HVO_1592</t>
  </si>
  <si>
    <t>cHOG0151</t>
  </si>
  <si>
    <t>COG0419</t>
  </si>
  <si>
    <t>KOG0962</t>
  </si>
  <si>
    <t>arCOG00368</t>
  </si>
  <si>
    <t>ATPase involved in DNA repair</t>
  </si>
  <si>
    <t>VNG0514</t>
  </si>
  <si>
    <t>RRNAC1840</t>
  </si>
  <si>
    <t>HQ1701A</t>
  </si>
  <si>
    <t>NP1516A</t>
  </si>
  <si>
    <t>HLAC0181</t>
  </si>
  <si>
    <t>HBOR23650</t>
  </si>
  <si>
    <t>HMUK2898</t>
  </si>
  <si>
    <t>HUTA0371</t>
  </si>
  <si>
    <t>HVO_0854</t>
  </si>
  <si>
    <t>HLAC2789b</t>
  </si>
  <si>
    <t>cHOG0152</t>
  </si>
  <si>
    <t>COG1164</t>
  </si>
  <si>
    <t>arCOG04758</t>
  </si>
  <si>
    <t>Oligoendopeptidase F</t>
  </si>
  <si>
    <t>oligopeptidase</t>
  </si>
  <si>
    <t>VNG2001</t>
  </si>
  <si>
    <t>RRNAC3189</t>
  </si>
  <si>
    <t>HQ1110A</t>
  </si>
  <si>
    <t>NP5040A</t>
  </si>
  <si>
    <t>HLAC2686</t>
  </si>
  <si>
    <t>HBOR04480</t>
  </si>
  <si>
    <t>HMUK1306</t>
  </si>
  <si>
    <t>HUTA1161</t>
  </si>
  <si>
    <t>HVO_1847</t>
  </si>
  <si>
    <t>cHOG0153</t>
  </si>
  <si>
    <t>COG1413</t>
  </si>
  <si>
    <t>KOG0567</t>
  </si>
  <si>
    <t>arCOG04653</t>
  </si>
  <si>
    <t>FOG: HEAT repeat</t>
  </si>
  <si>
    <t>VNG0782</t>
  </si>
  <si>
    <t>RRNAC1443</t>
  </si>
  <si>
    <t>HQ1584A</t>
  </si>
  <si>
    <t>NP3228A</t>
  </si>
  <si>
    <t>HLAC2402</t>
  </si>
  <si>
    <t>HBOR21990</t>
  </si>
  <si>
    <t>HMUK1905</t>
  </si>
  <si>
    <t>HUTA0719</t>
  </si>
  <si>
    <t>HVO_1020</t>
  </si>
  <si>
    <t>cHOG0154</t>
  </si>
  <si>
    <t>COG0092</t>
  </si>
  <si>
    <t>KOG3181</t>
  </si>
  <si>
    <t>arCOG04097/1</t>
  </si>
  <si>
    <t>Ribosomal protein S3</t>
  </si>
  <si>
    <t>30S ribosomal protein S3P</t>
  </si>
  <si>
    <t>VNG1697</t>
  </si>
  <si>
    <t>RRNAC1605</t>
  </si>
  <si>
    <t>HQ2836A</t>
  </si>
  <si>
    <t>NP4866A</t>
  </si>
  <si>
    <t>HLAC2443</t>
  </si>
  <si>
    <t>HBOR10290</t>
  </si>
  <si>
    <t>HMUK1834</t>
  </si>
  <si>
    <t>HUTA2298</t>
  </si>
  <si>
    <t>HVO_2558</t>
  </si>
  <si>
    <t>cHOG0155</t>
  </si>
  <si>
    <t>VNG0527</t>
  </si>
  <si>
    <t>RRNAC1828</t>
  </si>
  <si>
    <t>HQ1708A</t>
  </si>
  <si>
    <t>NP1500A</t>
  </si>
  <si>
    <t>HLAC0174</t>
  </si>
  <si>
    <t>HBOR23580</t>
  </si>
  <si>
    <t>HMUK2920</t>
  </si>
  <si>
    <t>HUTA0378</t>
  </si>
  <si>
    <t>HVO_0861</t>
  </si>
  <si>
    <t>cHOG0156</t>
  </si>
  <si>
    <t>COG0443</t>
  </si>
  <si>
    <t>KOG0104, KOG0100, KOG0101, KOG0102, KOG0103</t>
  </si>
  <si>
    <t>arCOG03060</t>
  </si>
  <si>
    <t>Molecular chaperone</t>
  </si>
  <si>
    <t>VNG0491</t>
  </si>
  <si>
    <t>RRNAC3339</t>
  </si>
  <si>
    <t>HQ2640A</t>
  </si>
  <si>
    <t>NP0218A</t>
  </si>
  <si>
    <t>HLAC0682</t>
  </si>
  <si>
    <t>HBOR16250</t>
  </si>
  <si>
    <t>HMUK2846</t>
  </si>
  <si>
    <t>HUTA0310</t>
  </si>
  <si>
    <t>HVO_1590</t>
  </si>
  <si>
    <t>cHOG0157</t>
  </si>
  <si>
    <t>COG2108</t>
  </si>
  <si>
    <t>arCOG00932</t>
  </si>
  <si>
    <t>Uncharacterized conserved protein related to pyruvate formate-lyase activating enzyme</t>
  </si>
  <si>
    <t>VNG2155</t>
  </si>
  <si>
    <t>RRNAC2733</t>
  </si>
  <si>
    <t>HQ3257A</t>
  </si>
  <si>
    <t>NP5164A</t>
  </si>
  <si>
    <t>HLAC0312</t>
  </si>
  <si>
    <t>HBOR28710</t>
  </si>
  <si>
    <t>HMUK0936</t>
  </si>
  <si>
    <t>HUTA1246</t>
  </si>
  <si>
    <t>HVO_0300</t>
  </si>
  <si>
    <t>cHOG0158</t>
  </si>
  <si>
    <t>COG0470</t>
  </si>
  <si>
    <t>KOG2035, KOG0989, KOG0990, KOG0991, KOG1968, KOG1969, KOG1970</t>
  </si>
  <si>
    <t>arCOG00469</t>
  </si>
  <si>
    <t>ATPase involved in DNA replication</t>
  </si>
  <si>
    <t>replication factor C small subunit</t>
  </si>
  <si>
    <t>VNG2240</t>
  </si>
  <si>
    <t>RRNAC2487</t>
  </si>
  <si>
    <t>HQ3405A</t>
  </si>
  <si>
    <t>NP1068A</t>
  </si>
  <si>
    <t>HLAC2519</t>
  </si>
  <si>
    <t>HBOR00010</t>
  </si>
  <si>
    <t>HMUK1247</t>
  </si>
  <si>
    <t>HUTA1957</t>
  </si>
  <si>
    <t>HVO_0145</t>
  </si>
  <si>
    <t>cHOG0159</t>
  </si>
  <si>
    <t>COG0494, COG1018</t>
  </si>
  <si>
    <t>arCOG01083/2</t>
  </si>
  <si>
    <t>Flavodoxin reductases (ferrodoxin-NADPH reductases) family 1</t>
  </si>
  <si>
    <t>VNG0475</t>
  </si>
  <si>
    <t>RRNAC0717</t>
  </si>
  <si>
    <t>HQ1537A</t>
  </si>
  <si>
    <t>NP1230A</t>
  </si>
  <si>
    <t>HLAC0929</t>
  </si>
  <si>
    <t>HBOR23320</t>
  </si>
  <si>
    <t>HMUK3086</t>
  </si>
  <si>
    <t>HUTA0896</t>
  </si>
  <si>
    <t>HVO_0889</t>
  </si>
  <si>
    <t>cHOG0160</t>
  </si>
  <si>
    <t>COG0016</t>
  </si>
  <si>
    <t>KOG2784</t>
  </si>
  <si>
    <t>arCOG00410</t>
  </si>
  <si>
    <t>Phenylalanyl-tRNA synthetase alpha subunit</t>
  </si>
  <si>
    <t>phenylalanyl-tRNA synthetase subunit alpha</t>
  </si>
  <si>
    <t>VNG2504</t>
  </si>
  <si>
    <t>RRNAC2966</t>
  </si>
  <si>
    <t>HQ1049A</t>
  </si>
  <si>
    <t>NP0696A</t>
  </si>
  <si>
    <t>HLAC2671</t>
  </si>
  <si>
    <t>HBOR03090</t>
  </si>
  <si>
    <t>HMUK0664</t>
  </si>
  <si>
    <t>HUTA1675</t>
  </si>
  <si>
    <t>HVO_2948</t>
  </si>
  <si>
    <t>cHOG0161</t>
  </si>
  <si>
    <t>arCOG01510</t>
  </si>
  <si>
    <t>replication A related protein</t>
  </si>
  <si>
    <t>VNG0133</t>
  </si>
  <si>
    <t>RRNAC2302</t>
  </si>
  <si>
    <t>HQ1435A</t>
  </si>
  <si>
    <t>NP0314A</t>
  </si>
  <si>
    <t>HLAC0111</t>
  </si>
  <si>
    <t>HBOR26830</t>
  </si>
  <si>
    <t>HMUK0565</t>
  </si>
  <si>
    <t>HUTA2247</t>
  </si>
  <si>
    <t>HVO_0519</t>
  </si>
  <si>
    <t>cHOG0162</t>
  </si>
  <si>
    <t>COG0469, COG3848</t>
  </si>
  <si>
    <t>KOG2323</t>
  </si>
  <si>
    <t>arCOG01112/3</t>
  </si>
  <si>
    <t>pyruvate kinase</t>
  </si>
  <si>
    <t>VNG0324</t>
  </si>
  <si>
    <t>RRNAC0546</t>
  </si>
  <si>
    <t>HQ1573A</t>
  </si>
  <si>
    <t>NP1746A</t>
  </si>
  <si>
    <t>HLAC0562</t>
  </si>
  <si>
    <t>HBOR24110</t>
  </si>
  <si>
    <t>HMUK2510</t>
  </si>
  <si>
    <t>HUTA1475</t>
  </si>
  <si>
    <t>HVO_0806</t>
  </si>
  <si>
    <t>cHOG0163</t>
  </si>
  <si>
    <t>COG0074</t>
  </si>
  <si>
    <t>KOG1255</t>
  </si>
  <si>
    <t>arCOG01339</t>
  </si>
  <si>
    <t>Succinyl-CoA synthetase, alpha subunit</t>
  </si>
  <si>
    <t>succinyl-CoA synthetase alpha chain</t>
  </si>
  <si>
    <t>VNG1542</t>
  </si>
  <si>
    <t>RRNAC0474</t>
  </si>
  <si>
    <t>HQ2857A</t>
  </si>
  <si>
    <t>NP4354A</t>
  </si>
  <si>
    <t>HLAC2208</t>
  </si>
  <si>
    <t>HBOR10970</t>
  </si>
  <si>
    <t>HMUK2713</t>
  </si>
  <si>
    <t>HUTA0439</t>
  </si>
  <si>
    <t>HVO_2464</t>
  </si>
  <si>
    <t>cHOG0164</t>
  </si>
  <si>
    <t>COG0183</t>
  </si>
  <si>
    <t>KOG1390, KOG1389</t>
  </si>
  <si>
    <t>arCOG01278</t>
  </si>
  <si>
    <t>Acetyl-CoA acetyltransferase</t>
  </si>
  <si>
    <t>3-ketoacyl-CoA thiolase</t>
  </si>
  <si>
    <t>VNG0678</t>
  </si>
  <si>
    <t>RRNAC0929</t>
  </si>
  <si>
    <t>HQ2307A</t>
  </si>
  <si>
    <t>NP3438A</t>
  </si>
  <si>
    <t>HLAC1006</t>
  </si>
  <si>
    <t>HBOR23830</t>
  </si>
  <si>
    <t>HMUK2810</t>
  </si>
  <si>
    <t>HUTA0597</t>
  </si>
  <si>
    <t>HVO_0835</t>
  </si>
  <si>
    <t>cHOG0165</t>
  </si>
  <si>
    <t>COG0086</t>
  </si>
  <si>
    <t>KOG0262, KOG0260, KOG0261</t>
  </si>
  <si>
    <t>arCOG04257/1</t>
  </si>
  <si>
    <t>DNA-directed RNA polymerase, beta' subunit/160 kD subunit</t>
  </si>
  <si>
    <t>DNA-directed RNA polymerase subunit A</t>
  </si>
  <si>
    <t>VNG2664</t>
  </si>
  <si>
    <t>RRNAC2428</t>
  </si>
  <si>
    <t>HQ3394A</t>
  </si>
  <si>
    <t>NP0114A</t>
  </si>
  <si>
    <t>HLAC0105</t>
  </si>
  <si>
    <t>HBOR28220</t>
  </si>
  <si>
    <t>HMUK0513</t>
  </si>
  <si>
    <t>HUTA0782</t>
  </si>
  <si>
    <t>HVO_0349</t>
  </si>
  <si>
    <t>HOG0166k</t>
  </si>
  <si>
    <t>COG1446</t>
  </si>
  <si>
    <t>KOG1592</t>
  </si>
  <si>
    <t>arCOG04779</t>
  </si>
  <si>
    <t>Asparaginase</t>
  </si>
  <si>
    <t>putative L-asparaginase</t>
  </si>
  <si>
    <t>VNG1872</t>
  </si>
  <si>
    <t>RRNAC3420</t>
  </si>
  <si>
    <t>HQ3036A</t>
  </si>
  <si>
    <t>NP2432A</t>
  </si>
  <si>
    <t>HLAC2332</t>
  </si>
  <si>
    <t>HBOR09920</t>
  </si>
  <si>
    <t>HMUK1507</t>
  </si>
  <si>
    <t>HUTA0415</t>
  </si>
  <si>
    <t>HVO_2589</t>
  </si>
  <si>
    <t>cHOG0167</t>
  </si>
  <si>
    <t>COG1053</t>
  </si>
  <si>
    <t>KOG2404, KOG2403</t>
  </si>
  <si>
    <t>arCOG00571</t>
  </si>
  <si>
    <t>Succinate dehydrogenase/fumarate reductase, flavoprotein subunit</t>
  </si>
  <si>
    <t>succinate dehydrogenase subunit A</t>
  </si>
  <si>
    <t>VNG1306</t>
  </si>
  <si>
    <t>RRNAC1097</t>
  </si>
  <si>
    <t>HQ2994A</t>
  </si>
  <si>
    <t>NP4264A</t>
  </si>
  <si>
    <t>HLAC1990</t>
  </si>
  <si>
    <t>HBOR12870</t>
  </si>
  <si>
    <t>HMUK2079</t>
  </si>
  <si>
    <t>HUTA2832</t>
  </si>
  <si>
    <t>HVO_2808</t>
  </si>
  <si>
    <t>cHOG0168</t>
  </si>
  <si>
    <t>COG0389</t>
  </si>
  <si>
    <t>KOG2095, KOG2094</t>
  </si>
  <si>
    <t>arCOG04582</t>
  </si>
  <si>
    <t>Nucleotidyltransferase/DNA polymerase involved in DNA repair</t>
  </si>
  <si>
    <t>DNA damage bypass polymerase</t>
  </si>
  <si>
    <t>VNG1014</t>
  </si>
  <si>
    <t>RRNAC0540</t>
  </si>
  <si>
    <t>HQ3359A</t>
  </si>
  <si>
    <t>NP2918A</t>
  </si>
  <si>
    <t>HLAC2466</t>
  </si>
  <si>
    <t>HBOR19230</t>
  </si>
  <si>
    <t>HMUK2368</t>
  </si>
  <si>
    <t>HUTA2776</t>
  </si>
  <si>
    <t>HVO_1302</t>
  </si>
  <si>
    <t>cHOG0169</t>
  </si>
  <si>
    <t>COG0519</t>
  </si>
  <si>
    <t>arCOG00085</t>
  </si>
  <si>
    <t>GMP synthase, PP-ATPase domain/subunit</t>
  </si>
  <si>
    <t>GMP synthase subunit B</t>
  </si>
  <si>
    <t>VNG1829</t>
  </si>
  <si>
    <t>RRNAC3472</t>
  </si>
  <si>
    <t>HQ3194A</t>
  </si>
  <si>
    <t>NP1970A</t>
  </si>
  <si>
    <t>HLAC2593</t>
  </si>
  <si>
    <t>HBOR09490</t>
  </si>
  <si>
    <t>HMUK1394</t>
  </si>
  <si>
    <t>HUTA0426</t>
  </si>
  <si>
    <t>HVO_2625</t>
  </si>
  <si>
    <t>cHOG0170</t>
  </si>
  <si>
    <t>arCOG00505</t>
  </si>
  <si>
    <t>metallo-beta-lactamase-related protein</t>
  </si>
  <si>
    <t>VNG2073</t>
  </si>
  <si>
    <t>RRNAC2810</t>
  </si>
  <si>
    <t>HQ3137A</t>
  </si>
  <si>
    <t>NP1688A</t>
  </si>
  <si>
    <t>HLAC0007</t>
  </si>
  <si>
    <t>HBOR05170</t>
  </si>
  <si>
    <t>HMUK0740</t>
  </si>
  <si>
    <t>HUTA1319</t>
  </si>
  <si>
    <t>HVO_1918</t>
  </si>
  <si>
    <t>cHOG0171</t>
  </si>
  <si>
    <t>COG1234</t>
  </si>
  <si>
    <t>KOG2121</t>
  </si>
  <si>
    <t>arCOG00500</t>
  </si>
  <si>
    <t>Metal-dependent hydrolases of the beta-lactamase superfamily III</t>
  </si>
  <si>
    <t>VNG1503</t>
  </si>
  <si>
    <t>RRNAC0963</t>
  </si>
  <si>
    <t>HQ2927A</t>
  </si>
  <si>
    <t>NP4346A</t>
  </si>
  <si>
    <t>HLAC1860</t>
  </si>
  <si>
    <t>HBOR12310</t>
  </si>
  <si>
    <t>HMUK2119</t>
  </si>
  <si>
    <t>HUTA2921</t>
  </si>
  <si>
    <t>HVO_2763</t>
  </si>
  <si>
    <t>cHOG0172</t>
  </si>
  <si>
    <t>COG0105</t>
  </si>
  <si>
    <t>KOG0888</t>
  </si>
  <si>
    <t>arCOG04313</t>
  </si>
  <si>
    <t>Nucleoside diphosphate kinase</t>
  </si>
  <si>
    <t>nucleoside diphosphate kinase</t>
  </si>
  <si>
    <t>VNG1160</t>
  </si>
  <si>
    <t>RRNAC0106</t>
  </si>
  <si>
    <t>HQ2882A</t>
  </si>
  <si>
    <t>NP3666A</t>
  </si>
  <si>
    <t>HLAC1845</t>
  </si>
  <si>
    <t>HBOR12090</t>
  </si>
  <si>
    <t>HMUK2624</t>
  </si>
  <si>
    <t>HUTA0753</t>
  </si>
  <si>
    <t>HVO_2740</t>
  </si>
  <si>
    <t>cHOG0173</t>
  </si>
  <si>
    <t>COG0420</t>
  </si>
  <si>
    <t>KOG2310</t>
  </si>
  <si>
    <t>arCOG00397</t>
  </si>
  <si>
    <t>DNA repair exonuclease</t>
  </si>
  <si>
    <t>probable mre11/rad32 gene DNA repair exonuclease</t>
  </si>
  <si>
    <t>VNG0512</t>
  </si>
  <si>
    <t>RRNAC1841</t>
  </si>
  <si>
    <t>HQ1700A</t>
  </si>
  <si>
    <t>NP1518A</t>
  </si>
  <si>
    <t>HLAC0182</t>
  </si>
  <si>
    <t>HBOR23660</t>
  </si>
  <si>
    <t>HMUK2899</t>
  </si>
  <si>
    <t>HUTA0370</t>
  </si>
  <si>
    <t>HVO_0853</t>
  </si>
  <si>
    <t>HLAC2790b</t>
  </si>
  <si>
    <t>HLAC3129b</t>
  </si>
  <si>
    <t>HLAC3236b</t>
  </si>
  <si>
    <t>cHOG0174</t>
  </si>
  <si>
    <t>COG1389</t>
  </si>
  <si>
    <t>arCOG01165/3</t>
  </si>
  <si>
    <t>DNA topoisomerase VI, subunit B</t>
  </si>
  <si>
    <t>DNA topoisomerase VI subunit B</t>
  </si>
  <si>
    <t>VNG0885</t>
  </si>
  <si>
    <t>RRNAC0457</t>
  </si>
  <si>
    <t>HQ2653A</t>
  </si>
  <si>
    <t>NP3482A</t>
  </si>
  <si>
    <t>HLAC1314</t>
  </si>
  <si>
    <t>HBOR16540</t>
  </si>
  <si>
    <t>HMUK2728</t>
  </si>
  <si>
    <t>HUTA0130</t>
  </si>
  <si>
    <t>HVO_1571</t>
  </si>
  <si>
    <t>cHOG0175</t>
  </si>
  <si>
    <t>COG0044</t>
  </si>
  <si>
    <t>KOG2584</t>
  </si>
  <si>
    <t>arCOG00689</t>
  </si>
  <si>
    <t>Dihydroorotase and related cyclic amidohydrolases</t>
  </si>
  <si>
    <t>dihydroorotase</t>
  </si>
  <si>
    <t>VNG2533</t>
  </si>
  <si>
    <t>RRNAC2232</t>
  </si>
  <si>
    <t>HQ1061A</t>
  </si>
  <si>
    <t>NP1706A</t>
  </si>
  <si>
    <t>HLAC2077</t>
  </si>
  <si>
    <t>HBOR03960</t>
  </si>
  <si>
    <t>HMUK0212</t>
  </si>
  <si>
    <t>HUTA0970</t>
  </si>
  <si>
    <t>HVO_1816</t>
  </si>
  <si>
    <t>cHOG0176</t>
  </si>
  <si>
    <t>COG0323</t>
  </si>
  <si>
    <t>KOG1979, KOG1978</t>
  </si>
  <si>
    <t>arCOG01166</t>
  </si>
  <si>
    <t>DNA mismatch repair enzyme (predicted ATPase)</t>
  </si>
  <si>
    <t>DNA mismatch repair protein</t>
  </si>
  <si>
    <t>VNG0159</t>
  </si>
  <si>
    <t>RRNAC2550</t>
  </si>
  <si>
    <t>HQ1456A</t>
  </si>
  <si>
    <t>NP0536A</t>
  </si>
  <si>
    <t>HLAC0629</t>
  </si>
  <si>
    <t>HBOR26600</t>
  </si>
  <si>
    <t>HMUK0376</t>
  </si>
  <si>
    <t>HUTA0007</t>
  </si>
  <si>
    <t>HVO_0551</t>
  </si>
  <si>
    <t>cHOG0177</t>
  </si>
  <si>
    <t>COG0504</t>
  </si>
  <si>
    <t>KOG2387</t>
  </si>
  <si>
    <t>arCOG00063</t>
  </si>
  <si>
    <t>CTP synthase (UTP-ammonia lyase)</t>
  </si>
  <si>
    <t>CTP synthase</t>
  </si>
  <si>
    <t>VNG1830</t>
  </si>
  <si>
    <t>RRNAC3471</t>
  </si>
  <si>
    <t>HQ3195A</t>
  </si>
  <si>
    <t>NP1968A</t>
  </si>
  <si>
    <t>HLAC2594</t>
  </si>
  <si>
    <t>HBOR09500</t>
  </si>
  <si>
    <t>HMUK1393</t>
  </si>
  <si>
    <t>HUTA0427</t>
  </si>
  <si>
    <t>HVO_2624</t>
  </si>
  <si>
    <t>cHOG0178</t>
  </si>
  <si>
    <t>COG0209</t>
  </si>
  <si>
    <t>KOG1112</t>
  </si>
  <si>
    <t>arCOG04276/1</t>
  </si>
  <si>
    <t>Ribonucleotide reductase, alpha subunit</t>
  </si>
  <si>
    <t>ribonucleoside reductase classs II</t>
  </si>
  <si>
    <t>VNG1644</t>
  </si>
  <si>
    <t>RRNAC1622</t>
  </si>
  <si>
    <t>HQ2859A</t>
  </si>
  <si>
    <t>NP3346A</t>
  </si>
  <si>
    <t>HLAC2376</t>
  </si>
  <si>
    <t>HBOR10740</t>
  </si>
  <si>
    <t>HMUK1766</t>
  </si>
  <si>
    <t>HUTA1290</t>
  </si>
  <si>
    <t>HVO_2452</t>
  </si>
  <si>
    <t>cHOG0179</t>
  </si>
  <si>
    <t>COG0500</t>
  </si>
  <si>
    <t>KOG4300, KOG1269, KOG1331, KOG1499, KOG1541, KOG1975, KOG2793, KOG3010, KOG3045</t>
  </si>
  <si>
    <t>arCOG04347</t>
  </si>
  <si>
    <t>membrane protein</t>
  </si>
  <si>
    <t>VNG2147</t>
  </si>
  <si>
    <t>RRNAC3151</t>
  </si>
  <si>
    <t>HQ3251A</t>
  </si>
  <si>
    <t>NP5034A</t>
  </si>
  <si>
    <t>HLAC0391</t>
  </si>
  <si>
    <t>HBOR28630</t>
  </si>
  <si>
    <t>HMUK1274</t>
  </si>
  <si>
    <t>HUTA1430</t>
  </si>
  <si>
    <t>HVO_0309</t>
  </si>
  <si>
    <t>cHOG0180</t>
  </si>
  <si>
    <t>arCOG01781</t>
  </si>
  <si>
    <t>24-sterol C-methyltransferase</t>
  </si>
  <si>
    <t>VNG2398</t>
  </si>
  <si>
    <t>RRNAC2440</t>
  </si>
  <si>
    <t>HQ3733A</t>
  </si>
  <si>
    <t>NP0956A</t>
  </si>
  <si>
    <t>HLAC2736</t>
  </si>
  <si>
    <t>HBOR02020</t>
  </si>
  <si>
    <t>HMUK1127</t>
  </si>
  <si>
    <t>HUTA2258</t>
  </si>
  <si>
    <t>HVO_0019</t>
  </si>
  <si>
    <t>cHOG0181</t>
  </si>
  <si>
    <t>arCOG01794</t>
  </si>
  <si>
    <t>N-methyltransferase homolog</t>
  </si>
  <si>
    <t>VNG0294</t>
  </si>
  <si>
    <t>RRNAC1812</t>
  </si>
  <si>
    <t>HQ1168A</t>
  </si>
  <si>
    <t>NP1178A</t>
  </si>
  <si>
    <t>HLAC0551</t>
  </si>
  <si>
    <t>HBOR24390</t>
  </si>
  <si>
    <t>HMUK3206</t>
  </si>
  <si>
    <t>HUTA2905</t>
  </si>
  <si>
    <t>HVO_0773</t>
  </si>
  <si>
    <t>cHOG0182</t>
  </si>
  <si>
    <t>arCOG02956</t>
  </si>
  <si>
    <t>SAM-dependent methyltransferases</t>
  </si>
  <si>
    <t>VNG0184</t>
  </si>
  <si>
    <t>RRNAC2014</t>
  </si>
  <si>
    <t>HQ1416A</t>
  </si>
  <si>
    <t>NP5122A</t>
  </si>
  <si>
    <t>HLAC0529</t>
  </si>
  <si>
    <t>HBOR26310</t>
  </si>
  <si>
    <t>HMUK0182</t>
  </si>
  <si>
    <t>HUTA2403</t>
  </si>
  <si>
    <t>HVO_0574</t>
  </si>
  <si>
    <t>cHOG0183</t>
  </si>
  <si>
    <t>COG2237</t>
  </si>
  <si>
    <t>arCOG04151</t>
  </si>
  <si>
    <t>VNG2154</t>
  </si>
  <si>
    <t>RRNAC2735</t>
  </si>
  <si>
    <t>HQ3256A</t>
  </si>
  <si>
    <t>NP5162A</t>
  </si>
  <si>
    <t>HLAC0314</t>
  </si>
  <si>
    <t>HBOR28700</t>
  </si>
  <si>
    <t>HMUK0948</t>
  </si>
  <si>
    <t>HUTA1833</t>
  </si>
  <si>
    <t>HVO_0302</t>
  </si>
  <si>
    <t>cHOG0184</t>
  </si>
  <si>
    <t>COG0124</t>
  </si>
  <si>
    <t>KOG1936</t>
  </si>
  <si>
    <t>arCOG00404</t>
  </si>
  <si>
    <t>Histidyl-tRNA synthetase</t>
  </si>
  <si>
    <t>histidyl-tRNA synthetase</t>
  </si>
  <si>
    <t>VNG2005</t>
  </si>
  <si>
    <t>RRNAC3183</t>
  </si>
  <si>
    <t>HQ1107A</t>
  </si>
  <si>
    <t>NP5044A</t>
  </si>
  <si>
    <t>HLAC2219</t>
  </si>
  <si>
    <t>HBOR04550</t>
  </si>
  <si>
    <t>HMUK1302</t>
  </si>
  <si>
    <t>HUTA1986</t>
  </si>
  <si>
    <t>HVO_1854</t>
  </si>
  <si>
    <t>cHOG0185</t>
  </si>
  <si>
    <t>COG0591</t>
  </si>
  <si>
    <t>KOG2348</t>
  </si>
  <si>
    <t>arCOG01316</t>
  </si>
  <si>
    <t>Na+/proline symporter</t>
  </si>
  <si>
    <t>pantothenate permease</t>
  </si>
  <si>
    <t>VNG1785</t>
  </si>
  <si>
    <t>RRNAC1726</t>
  </si>
  <si>
    <t>HQ3326A</t>
  </si>
  <si>
    <t>NP4534A</t>
  </si>
  <si>
    <t>HLAC2133</t>
  </si>
  <si>
    <t>HBOR07370</t>
  </si>
  <si>
    <t>HMUK1541</t>
  </si>
  <si>
    <t>HUTA0201</t>
  </si>
  <si>
    <t>HVO_2324</t>
  </si>
  <si>
    <t>cHOG0186</t>
  </si>
  <si>
    <t>COG2038</t>
  </si>
  <si>
    <t>arCOG04272</t>
  </si>
  <si>
    <t>NaMN:DMB phosphoribosyltransferase</t>
  </si>
  <si>
    <t>VNG1572</t>
  </si>
  <si>
    <t>RRNAC1101</t>
  </si>
  <si>
    <t>HQ1408A</t>
  </si>
  <si>
    <t>NP0736A</t>
  </si>
  <si>
    <t>HLAC0230</t>
  </si>
  <si>
    <t>HBOR26140</t>
  </si>
  <si>
    <t>HMUK2245</t>
  </si>
  <si>
    <t>HUTA2498</t>
  </si>
  <si>
    <t>HVO_0590</t>
  </si>
  <si>
    <t>cHOG0187</t>
  </si>
  <si>
    <t>COG1009</t>
  </si>
  <si>
    <t>arCOG01539</t>
  </si>
  <si>
    <t>NADH:ubiquinone oxidoreductase subunit 5 (chain L)/Multisubunit Na+/H+ antiporter, MnhA subunit</t>
  </si>
  <si>
    <t>F420H2:quinone oxidoreductase chain L</t>
  </si>
  <si>
    <t>VNG0646</t>
  </si>
  <si>
    <t>RRNAC1455</t>
  </si>
  <si>
    <t>HQ1646A</t>
  </si>
  <si>
    <t>NP2310A</t>
  </si>
  <si>
    <t>HLAC0712</t>
  </si>
  <si>
    <t>HBOR21390</t>
  </si>
  <si>
    <t>HMUK1925</t>
  </si>
  <si>
    <t>HUTA0694</t>
  </si>
  <si>
    <t>HVO_0986</t>
  </si>
  <si>
    <t>cHOG0188</t>
  </si>
  <si>
    <t>COG2433</t>
  </si>
  <si>
    <t>arCOG04219</t>
  </si>
  <si>
    <t>VNG2238</t>
  </si>
  <si>
    <t>RRNAC2460</t>
  </si>
  <si>
    <t>HQ3402A</t>
  </si>
  <si>
    <t>NP1264A</t>
  </si>
  <si>
    <t>HLAC2504</t>
  </si>
  <si>
    <t>HBOR29620</t>
  </si>
  <si>
    <t>HMUK0706</t>
  </si>
  <si>
    <t>HUTA2183</t>
  </si>
  <si>
    <t>HVO_0140</t>
  </si>
  <si>
    <t>cHOG0189</t>
  </si>
  <si>
    <t>COG0287</t>
  </si>
  <si>
    <t>KOG2380</t>
  </si>
  <si>
    <t>arCOG00245</t>
  </si>
  <si>
    <t>Prephenate dehydrogenase</t>
  </si>
  <si>
    <t>VNG1235</t>
  </si>
  <si>
    <t>RRNAC0512</t>
  </si>
  <si>
    <t>HQ3352A</t>
  </si>
  <si>
    <t>NP3358A</t>
  </si>
  <si>
    <t>HLAC1779</t>
  </si>
  <si>
    <t>HBOR19130</t>
  </si>
  <si>
    <t>HMUK2357</t>
  </si>
  <si>
    <t>HUTA0273</t>
  </si>
  <si>
    <t>HVO_1312</t>
  </si>
  <si>
    <t>cHOG0190</t>
  </si>
  <si>
    <t>COG0341</t>
  </si>
  <si>
    <t>arCOG03054</t>
  </si>
  <si>
    <t>Preprotein translocase subunit SecF</t>
  </si>
  <si>
    <t>protein-export membrane protein</t>
  </si>
  <si>
    <t>VNG1988</t>
  </si>
  <si>
    <t>RRNAC3214</t>
  </si>
  <si>
    <t>HQ3098A</t>
  </si>
  <si>
    <t>NP2524A</t>
  </si>
  <si>
    <t>HLAC1963</t>
  </si>
  <si>
    <t>HBOR05710</t>
  </si>
  <si>
    <t>HMUK1321</t>
  </si>
  <si>
    <t>HUTA2688</t>
  </si>
  <si>
    <t>HVO_1975</t>
  </si>
  <si>
    <t>cHOG0191</t>
  </si>
  <si>
    <t>COG0046</t>
  </si>
  <si>
    <t>arCOG00641</t>
  </si>
  <si>
    <t>Phosphoribosylformylglycinamidine (FGAM) synthase, synthetase domain</t>
  </si>
  <si>
    <t>phosphoribosylformylglycinamide synthase I</t>
  </si>
  <si>
    <t>VNG0864</t>
  </si>
  <si>
    <t>RRNAC1390</t>
  </si>
  <si>
    <t>HQ1693A</t>
  </si>
  <si>
    <t>NP2982A</t>
  </si>
  <si>
    <t>HLAC0214</t>
  </si>
  <si>
    <t>HBOR22290</t>
  </si>
  <si>
    <t>HMUK1966</t>
  </si>
  <si>
    <t>HUTA0634</t>
  </si>
  <si>
    <t>HVO_1048</t>
  </si>
  <si>
    <t>HLAC0471</t>
  </si>
  <si>
    <t>cHOG0192</t>
  </si>
  <si>
    <t>histidinol-phosphate transaminase</t>
  </si>
  <si>
    <t>VNG1033</t>
  </si>
  <si>
    <t>RRNAC0529</t>
  </si>
  <si>
    <t>HQ3364A</t>
  </si>
  <si>
    <t>NP2140A</t>
  </si>
  <si>
    <t>HLAC1343</t>
  </si>
  <si>
    <t>HBOR19300</t>
  </si>
  <si>
    <t>HMUK2375</t>
  </si>
  <si>
    <t>HUTA0367</t>
  </si>
  <si>
    <t>HVO_1295</t>
  </si>
  <si>
    <t>cHOG0193</t>
  </si>
  <si>
    <t>VNG0629</t>
  </si>
  <si>
    <t>RRNAC1434</t>
  </si>
  <si>
    <t>HQ1632A</t>
  </si>
  <si>
    <t>NP4410A</t>
  </si>
  <si>
    <t>HLAC0832</t>
  </si>
  <si>
    <t>HBOR21520</t>
  </si>
  <si>
    <t>HMUK1911</t>
  </si>
  <si>
    <t>HUTA0710</t>
  </si>
  <si>
    <t>HVO_0973</t>
  </si>
  <si>
    <t>HUTA0713</t>
  </si>
  <si>
    <t>cHOG0194</t>
  </si>
  <si>
    <t>arCOG04583</t>
  </si>
  <si>
    <t>VNG0821</t>
  </si>
  <si>
    <t>RRNAC0542</t>
  </si>
  <si>
    <t>HQ1601A</t>
  </si>
  <si>
    <t>NP3110A</t>
  </si>
  <si>
    <t>HLAC1030</t>
  </si>
  <si>
    <t>HBOR22130</t>
  </si>
  <si>
    <t>HMUK2566</t>
  </si>
  <si>
    <t>HUTA2530</t>
  </si>
  <si>
    <t>HVO_1032</t>
  </si>
  <si>
    <t>cHOG0195</t>
  </si>
  <si>
    <t>COG1269</t>
  </si>
  <si>
    <t>KOG2189</t>
  </si>
  <si>
    <t>arCOG04138</t>
  </si>
  <si>
    <t>Archaeal/vacuolar-type H+-ATPase subunit I</t>
  </si>
  <si>
    <t>H+-transporting ATP synthase subunit I</t>
  </si>
  <si>
    <t>VNG2144</t>
  </si>
  <si>
    <t>RRNAC3154</t>
  </si>
  <si>
    <t>HQ3249A</t>
  </si>
  <si>
    <t>NP1020A</t>
  </si>
  <si>
    <t>HLAC0276</t>
  </si>
  <si>
    <t>HBOR28610</t>
  </si>
  <si>
    <t>HMUK1276</t>
  </si>
  <si>
    <t>HUTA1432</t>
  </si>
  <si>
    <t>HVO_0311</t>
  </si>
  <si>
    <t>nucHOG0196g</t>
  </si>
  <si>
    <t>arCOG04580</t>
  </si>
  <si>
    <t>VNG1236</t>
  </si>
  <si>
    <t>RRNAC0513</t>
  </si>
  <si>
    <t>HQ3351A</t>
  </si>
  <si>
    <t>NP3360A</t>
  </si>
  <si>
    <t>HLAC1780</t>
  </si>
  <si>
    <t>HBOR19120</t>
  </si>
  <si>
    <t>HMUK2356</t>
  </si>
  <si>
    <t>HUTA0272</t>
  </si>
  <si>
    <t>HVO_1313</t>
  </si>
  <si>
    <t>cHOG0197</t>
  </si>
  <si>
    <t>COG0342</t>
  </si>
  <si>
    <t>arCOG03055</t>
  </si>
  <si>
    <t>Preprotein translocase subunit SecD</t>
  </si>
  <si>
    <t>VNG1987</t>
  </si>
  <si>
    <t>RRNAC3215</t>
  </si>
  <si>
    <t>HQ3097A</t>
  </si>
  <si>
    <t>NP2522A</t>
  </si>
  <si>
    <t>HLAC1964</t>
  </si>
  <si>
    <t>HBOR05720</t>
  </si>
  <si>
    <t>HMUK1322</t>
  </si>
  <si>
    <t>HUTA2689</t>
  </si>
  <si>
    <t>HVO_1976</t>
  </si>
  <si>
    <t>HBOR39030b</t>
  </si>
  <si>
    <t>cHOG0198</t>
  </si>
  <si>
    <t>COG0609</t>
  </si>
  <si>
    <t>arCOG01007</t>
  </si>
  <si>
    <t>ABC-type Fe3+-siderophore transport system, permease component</t>
  </si>
  <si>
    <t>iron (III) ABC transporter permease</t>
  </si>
  <si>
    <t>VNG1370</t>
  </si>
  <si>
    <t>RRNAC3374</t>
  </si>
  <si>
    <t>HQ1627A</t>
  </si>
  <si>
    <t>NP3816A</t>
  </si>
  <si>
    <t>HLAC0881</t>
  </si>
  <si>
    <t>HBOR22990</t>
  </si>
  <si>
    <t>HMUK2792</t>
  </si>
  <si>
    <t>HUTA2493</t>
  </si>
  <si>
    <t>HVO_1111</t>
  </si>
  <si>
    <t>cHOG0199</t>
  </si>
  <si>
    <t>COG0013</t>
  </si>
  <si>
    <t>KOG0188</t>
  </si>
  <si>
    <t>arCOG01255</t>
  </si>
  <si>
    <t>Alanyl-tRNA synthetase</t>
  </si>
  <si>
    <t>alanyl-tRNA synthetase</t>
  </si>
  <si>
    <t>VNG2283</t>
  </si>
  <si>
    <t>RRNAC2561</t>
  </si>
  <si>
    <t>HQ3670A</t>
  </si>
  <si>
    <t>NP0710A</t>
  </si>
  <si>
    <t>HLAC0719</t>
  </si>
  <si>
    <t>HBOR00600</t>
  </si>
  <si>
    <t>HMUK1124</t>
  </si>
  <si>
    <t>HUTA1929</t>
  </si>
  <si>
    <t>HVO_0206</t>
  </si>
  <si>
    <t>cHOG0200</t>
  </si>
  <si>
    <t>COG1067</t>
  </si>
  <si>
    <t>arCOG02160</t>
  </si>
  <si>
    <t>Predicted ATP-dependent protease</t>
  </si>
  <si>
    <t>ATP-dependent proteinase homolog</t>
  </si>
  <si>
    <t>VNG0303</t>
  </si>
  <si>
    <t>RRNAC1914</t>
  </si>
  <si>
    <t>HQ1163A</t>
  </si>
  <si>
    <t>NP0910A</t>
  </si>
  <si>
    <t>HLAC1038</t>
  </si>
  <si>
    <t>HBOR24330</t>
  </si>
  <si>
    <t>HMUK3199</t>
  </si>
  <si>
    <t>HUTA2897</t>
  </si>
  <si>
    <t>HVO_0783</t>
  </si>
  <si>
    <t>cHOG0201</t>
  </si>
  <si>
    <t>COG1112</t>
  </si>
  <si>
    <t>KOG1807, KOG1801, KOG1802, KOG1803, KOG1805</t>
  </si>
  <si>
    <t>arCOG00795</t>
  </si>
  <si>
    <t>Superfamily I DNA and RNA helicases and helicase subunits</t>
  </si>
  <si>
    <t>DNA helicase</t>
  </si>
  <si>
    <t>VNG1501</t>
  </si>
  <si>
    <t>RRNAC0954</t>
  </si>
  <si>
    <t>HQ2930A</t>
  </si>
  <si>
    <t>NP2944A</t>
  </si>
  <si>
    <t>HLAC1698</t>
  </si>
  <si>
    <t>HBOR12390</t>
  </si>
  <si>
    <t>HMUK2111</t>
  </si>
  <si>
    <t>HUTA0455</t>
  </si>
  <si>
    <t>HVO_2767</t>
  </si>
  <si>
    <t>cHOG0202</t>
  </si>
  <si>
    <t>COG1841</t>
  </si>
  <si>
    <t>KOG3184</t>
  </si>
  <si>
    <t>arCOG04086</t>
  </si>
  <si>
    <t>Ribosomal protein L30/L7E</t>
  </si>
  <si>
    <t>50S ribosomal protein L30P</t>
  </si>
  <si>
    <t>VNG1716</t>
  </si>
  <si>
    <t>RRNAC1591</t>
  </si>
  <si>
    <t>HQ2821A</t>
  </si>
  <si>
    <t>NP4896A</t>
  </si>
  <si>
    <t>HLAC2428</t>
  </si>
  <si>
    <t>HBOR10440</t>
  </si>
  <si>
    <t>HMUK1849</t>
  </si>
  <si>
    <t>HUTA2313</t>
  </si>
  <si>
    <t>HVO_2543</t>
  </si>
  <si>
    <t>cHOG0203</t>
  </si>
  <si>
    <t>COG0148</t>
  </si>
  <si>
    <t>KOG2670</t>
  </si>
  <si>
    <t>arCOG01169</t>
  </si>
  <si>
    <t>Enolase</t>
  </si>
  <si>
    <t>phosphopyruvate hydratase</t>
  </si>
  <si>
    <t>VNG1142</t>
  </si>
  <si>
    <t>RRNAC0069</t>
  </si>
  <si>
    <t>HQ2935A</t>
  </si>
  <si>
    <t>NP2846A</t>
  </si>
  <si>
    <t>HLAC1825</t>
  </si>
  <si>
    <t>HBOR12470</t>
  </si>
  <si>
    <t>HMUK2598</t>
  </si>
  <si>
    <t>HUTA2515</t>
  </si>
  <si>
    <t>HVO_2774</t>
  </si>
  <si>
    <t>cHOG0204</t>
  </si>
  <si>
    <t>COG0533, COG3642</t>
  </si>
  <si>
    <t>KOG2708, KOG2707 ,KOG3087</t>
  </si>
  <si>
    <t>O-sialoglycoprotein endopeptidase homolog</t>
  </si>
  <si>
    <t>VNG2045</t>
  </si>
  <si>
    <t>RRNAC2490</t>
  </si>
  <si>
    <t>HQ1341A</t>
  </si>
  <si>
    <t>NP5070A</t>
  </si>
  <si>
    <t>HLAC2392</t>
  </si>
  <si>
    <t>HBOR05000</t>
  </si>
  <si>
    <t>HMUK1173</t>
  </si>
  <si>
    <t>HUTA1954</t>
  </si>
  <si>
    <t>HVO_1895</t>
  </si>
  <si>
    <t>cHOG0205</t>
  </si>
  <si>
    <t>arCOG00695</t>
  </si>
  <si>
    <t>N-ethylammeline chlorohydrolase</t>
  </si>
  <si>
    <t>VNG2249</t>
  </si>
  <si>
    <t>RRNAC2837</t>
  </si>
  <si>
    <t>HQ3413A</t>
  </si>
  <si>
    <t>NP0972A</t>
  </si>
  <si>
    <t>HLAC0061</t>
  </si>
  <si>
    <t>HBOR00120</t>
  </si>
  <si>
    <t>HMUK0754</t>
  </si>
  <si>
    <t>HUTA1515</t>
  </si>
  <si>
    <t>HVO_0165</t>
  </si>
  <si>
    <t>cHOG0206</t>
  </si>
  <si>
    <t>COG0141</t>
  </si>
  <si>
    <t>KOG2697</t>
  </si>
  <si>
    <t>arCOG04352</t>
  </si>
  <si>
    <t>Histidinol dehydrogenase</t>
  </si>
  <si>
    <t>histidinol dehydrogenase</t>
  </si>
  <si>
    <t>VNG1444</t>
  </si>
  <si>
    <t>RRNAC0272</t>
  </si>
  <si>
    <t>HQ2720A</t>
  </si>
  <si>
    <t>NP2876A</t>
  </si>
  <si>
    <t>HLAC2478</t>
  </si>
  <si>
    <t>HBOR11320</t>
  </si>
  <si>
    <t>HMUK2450</t>
  </si>
  <si>
    <t>HUTA0450</t>
  </si>
  <si>
    <t>HVO_2675</t>
  </si>
  <si>
    <t>cHOG0207</t>
  </si>
  <si>
    <t>COG1608</t>
  </si>
  <si>
    <t>arCOG00860</t>
  </si>
  <si>
    <t>Predicted archaeal kinase</t>
  </si>
  <si>
    <t>acetylglutamate kinase</t>
  </si>
  <si>
    <t>VNG1148</t>
  </si>
  <si>
    <t>RRNAC0078</t>
  </si>
  <si>
    <t>HQ2926A</t>
  </si>
  <si>
    <t>NP2852A</t>
  </si>
  <si>
    <t>HLAC1830</t>
  </si>
  <si>
    <t>HBOR12300</t>
  </si>
  <si>
    <t>HMUK2605</t>
  </si>
  <si>
    <t>HUTA2046</t>
  </si>
  <si>
    <t>HVO_2762</t>
  </si>
  <si>
    <t>cHOG0208</t>
  </si>
  <si>
    <t>COG1109</t>
  </si>
  <si>
    <t>KOG2537, KOG1220</t>
  </si>
  <si>
    <t>arCOG00767</t>
  </si>
  <si>
    <t>Phosphomannomutase</t>
  </si>
  <si>
    <t>phosphoglucomutase/phospho-mannomutase</t>
  </si>
  <si>
    <t>VNG2276</t>
  </si>
  <si>
    <t>RRNAC2568</t>
  </si>
  <si>
    <t>HQ3673A</t>
  </si>
  <si>
    <t>NP4676A</t>
  </si>
  <si>
    <t>HLAC2655</t>
  </si>
  <si>
    <t>HBOR00530</t>
  </si>
  <si>
    <t>HMUK1140</t>
  </si>
  <si>
    <t>HUTA0077</t>
  </si>
  <si>
    <t>HVO_0199</t>
  </si>
  <si>
    <t>cHOG0209</t>
  </si>
  <si>
    <t>COG0030</t>
  </si>
  <si>
    <t>KOG0820</t>
  </si>
  <si>
    <t>arCOG04131</t>
  </si>
  <si>
    <t>Dimethyladenosine transferase (rRNA methylation)</t>
  </si>
  <si>
    <t>dimethyladenosine transferase</t>
  </si>
  <si>
    <t>VNG1165</t>
  </si>
  <si>
    <t>RRNAC0257</t>
  </si>
  <si>
    <t>HQ2878A</t>
  </si>
  <si>
    <t>NP3678A</t>
  </si>
  <si>
    <t>HLAC2104</t>
  </si>
  <si>
    <t>HBOR12140</t>
  </si>
  <si>
    <t>HMUK2671</t>
  </si>
  <si>
    <t>HUTA0621</t>
  </si>
  <si>
    <t>HVO_2746</t>
  </si>
  <si>
    <t>cHOG0210</t>
  </si>
  <si>
    <t>COG0252</t>
  </si>
  <si>
    <t>KOG0503</t>
  </si>
  <si>
    <t>arCOG01924</t>
  </si>
  <si>
    <t>L-asparaginase/archaeal Glu-tRNAGln amidotransferase subunit D</t>
  </si>
  <si>
    <t>L-asparaginase</t>
  </si>
  <si>
    <t>VNG1844</t>
  </si>
  <si>
    <t>RRNAC3442</t>
  </si>
  <si>
    <t>HQ2776A</t>
  </si>
  <si>
    <t>NP2492A</t>
  </si>
  <si>
    <t>HLAC2140</t>
  </si>
  <si>
    <t>HBOR09030</t>
  </si>
  <si>
    <t>HMUK1652</t>
  </si>
  <si>
    <t>HUTA3003</t>
  </si>
  <si>
    <t>HVO_2511</t>
  </si>
  <si>
    <t>cHOG0211</t>
  </si>
  <si>
    <t>COG0150</t>
  </si>
  <si>
    <t>arCOG00639</t>
  </si>
  <si>
    <t>Phosphoribosylaminoimidazole (AIR) synthetase</t>
  </si>
  <si>
    <t>phosphoribosylformylglycinamidine cycloligase</t>
  </si>
  <si>
    <t>VNG0876</t>
  </si>
  <si>
    <t>RRNAC0438</t>
  </si>
  <si>
    <t>HQ2665A</t>
  </si>
  <si>
    <t>NP3940A</t>
  </si>
  <si>
    <t>HLAC0862</t>
  </si>
  <si>
    <t>HBOR16720</t>
  </si>
  <si>
    <t>HMUK2746</t>
  </si>
  <si>
    <t>HUTA0433</t>
  </si>
  <si>
    <t>HVO_1557</t>
  </si>
  <si>
    <t>cHOG0212</t>
  </si>
  <si>
    <t>COG2016</t>
  </si>
  <si>
    <t>KOG2523</t>
  </si>
  <si>
    <t>arCOG00985</t>
  </si>
  <si>
    <t>Predicted RNA-binding protein (contains PUA domain)</t>
  </si>
  <si>
    <t>VNG2646</t>
  </si>
  <si>
    <t>RRNAC2087</t>
  </si>
  <si>
    <t>HQ3178A</t>
  </si>
  <si>
    <t>NP0340A</t>
  </si>
  <si>
    <t>HLAC0035</t>
  </si>
  <si>
    <t>HBOR28020</t>
  </si>
  <si>
    <t>HMUK0427</t>
  </si>
  <si>
    <t>HUTA0141</t>
  </si>
  <si>
    <t>HVO_0390</t>
  </si>
  <si>
    <t>cHOG0213</t>
  </si>
  <si>
    <t>COG0128</t>
  </si>
  <si>
    <t>arCOG04134</t>
  </si>
  <si>
    <t>5-enolpyruvylshikimate-3-phosphate synthase</t>
  </si>
  <si>
    <t>3-phosphoshikimate 1-carboxyvinyltransferase</t>
  </si>
  <si>
    <t>VNG1232</t>
  </si>
  <si>
    <t>RRNAC0127</t>
  </si>
  <si>
    <t>HQ3358A</t>
  </si>
  <si>
    <t>NP3078A</t>
  </si>
  <si>
    <t>HLAC0687</t>
  </si>
  <si>
    <t>HBOR19170</t>
  </si>
  <si>
    <t>HMUK2641</t>
  </si>
  <si>
    <t>HUTA0495</t>
  </si>
  <si>
    <t>HVO_1308</t>
  </si>
  <si>
    <t>cHOG0214</t>
  </si>
  <si>
    <t>VNG2419</t>
  </si>
  <si>
    <t>RRNAC0651</t>
  </si>
  <si>
    <t>HQ2231A</t>
  </si>
  <si>
    <t>NP0888A</t>
  </si>
  <si>
    <t>HLAC1778</t>
  </si>
  <si>
    <t>HBOR19920</t>
  </si>
  <si>
    <t>HMUK1882</t>
  </si>
  <si>
    <t>HUTA1046</t>
  </si>
  <si>
    <t>HVO_1239</t>
  </si>
  <si>
    <t>cHOG0215</t>
  </si>
  <si>
    <t>COG0805</t>
  </si>
  <si>
    <t>arCOG04736</t>
  </si>
  <si>
    <t>Sec-independent protein secretion pathway component TatC</t>
  </si>
  <si>
    <t>protein export</t>
  </si>
  <si>
    <t>VNG2267</t>
  </si>
  <si>
    <t>RRNAC2857</t>
  </si>
  <si>
    <t>HQ3684A</t>
  </si>
  <si>
    <t>NP1350A</t>
  </si>
  <si>
    <t>HLAC2608</t>
  </si>
  <si>
    <t>HBOR00390</t>
  </si>
  <si>
    <t>HMUK0997</t>
  </si>
  <si>
    <t>HUTA1033</t>
  </si>
  <si>
    <t>HVO_0185</t>
  </si>
  <si>
    <t>cHOG0216</t>
  </si>
  <si>
    <t>COG2890</t>
  </si>
  <si>
    <t>KOG3191, KOG2904</t>
  </si>
  <si>
    <t>arCOG00109</t>
  </si>
  <si>
    <t>Methylase of polypeptide chain release factors</t>
  </si>
  <si>
    <t>protoporphyrinogen oxidase</t>
  </si>
  <si>
    <t>VNG1163</t>
  </si>
  <si>
    <t>RRNAC0256</t>
  </si>
  <si>
    <t>HQ2879A</t>
  </si>
  <si>
    <t>NP3674A</t>
  </si>
  <si>
    <t>HLAC2106</t>
  </si>
  <si>
    <t>HBOR12120</t>
  </si>
  <si>
    <t>HMUK2670</t>
  </si>
  <si>
    <t>HUTA0620</t>
  </si>
  <si>
    <t>HVO_2744</t>
  </si>
  <si>
    <t>cHOG0217</t>
  </si>
  <si>
    <t>COG0546, COG1255</t>
  </si>
  <si>
    <t>arCOG04385</t>
  </si>
  <si>
    <t>VNG2608</t>
  </si>
  <si>
    <t>RRNAC2106</t>
  </si>
  <si>
    <t>HQ1376A</t>
  </si>
  <si>
    <t>NP0770A</t>
  </si>
  <si>
    <t>HLAC0335</t>
  </si>
  <si>
    <t>HBOR27640</t>
  </si>
  <si>
    <t>HMUK0305</t>
  </si>
  <si>
    <t>HUTA0328</t>
  </si>
  <si>
    <t>HVO_0431</t>
  </si>
  <si>
    <t>cHOG0218</t>
  </si>
  <si>
    <t>COG2058</t>
  </si>
  <si>
    <t>KOG3449, KOG1762</t>
  </si>
  <si>
    <t>arCOG04287/3</t>
  </si>
  <si>
    <t>Ribosomal protein L12E/L44/L45/RPP1/RPP2</t>
  </si>
  <si>
    <t>50S ribosomal protein L12P</t>
  </si>
  <si>
    <t>VNG1103</t>
  </si>
  <si>
    <t>RRNAC1418</t>
  </si>
  <si>
    <t>HQ2901A</t>
  </si>
  <si>
    <t>NP4448A</t>
  </si>
  <si>
    <t>HLAC2533</t>
  </si>
  <si>
    <t>HBOR12230</t>
  </si>
  <si>
    <t>HMUK2184</t>
  </si>
  <si>
    <t>HUTA0256</t>
  </si>
  <si>
    <t>HVO_2755</t>
  </si>
  <si>
    <t>cHOG0219</t>
  </si>
  <si>
    <t>arCOG02258/1</t>
  </si>
  <si>
    <t>VNG1253</t>
  </si>
  <si>
    <t>RRNAC1135</t>
  </si>
  <si>
    <t>HQ2404A</t>
  </si>
  <si>
    <t>NP3962A</t>
  </si>
  <si>
    <t>HLAC0624</t>
  </si>
  <si>
    <t>HBOR18980</t>
  </si>
  <si>
    <t>HMUK2419</t>
  </si>
  <si>
    <t>HUTA0545</t>
  </si>
  <si>
    <t>HVO_1337</t>
  </si>
  <si>
    <t>cHOG0220</t>
  </si>
  <si>
    <t>COG0614</t>
  </si>
  <si>
    <t>arCOG04233</t>
  </si>
  <si>
    <t>ABC-type Fe3+-hydroxamate transport system, periplasmic component</t>
  </si>
  <si>
    <t>VNG1369</t>
  </si>
  <si>
    <t>RRNAC3375</t>
  </si>
  <si>
    <t>HQ1628A</t>
  </si>
  <si>
    <t>NP3814A</t>
  </si>
  <si>
    <t>HLAC0880</t>
  </si>
  <si>
    <t>HBOR22980</t>
  </si>
  <si>
    <t>HMUK2791</t>
  </si>
  <si>
    <t>HUTA2494</t>
  </si>
  <si>
    <t>HVO_1110</t>
  </si>
  <si>
    <t>HOG0221k</t>
  </si>
  <si>
    <t>COG0415</t>
  </si>
  <si>
    <t>KOG0133</t>
  </si>
  <si>
    <t>arCOG02840</t>
  </si>
  <si>
    <t>Deoxyribodipyrimidine photolyase</t>
  </si>
  <si>
    <t>photolyase/cryptochrome</t>
  </si>
  <si>
    <t>VNG1335</t>
  </si>
  <si>
    <t>RRNAC0832</t>
  </si>
  <si>
    <t>HQ2463A</t>
  </si>
  <si>
    <t>NP4042A</t>
  </si>
  <si>
    <t>HLAC1437</t>
  </si>
  <si>
    <t>HBOR14380</t>
  </si>
  <si>
    <t>HMUK2541</t>
  </si>
  <si>
    <t>HUTA2879</t>
  </si>
  <si>
    <t>HVO_2911</t>
  </si>
  <si>
    <t>cHOG0222</t>
  </si>
  <si>
    <t>VNG1647</t>
  </si>
  <si>
    <t>RRNAC1518</t>
  </si>
  <si>
    <t>HQ3167A</t>
  </si>
  <si>
    <t>NP3342A</t>
  </si>
  <si>
    <t>HLAC1941</t>
  </si>
  <si>
    <t>HBOR10770</t>
  </si>
  <si>
    <t>HMUK1769</t>
  </si>
  <si>
    <t>HUTA1283</t>
  </si>
  <si>
    <t>HVO_2454</t>
  </si>
  <si>
    <t>cHOG0223</t>
  </si>
  <si>
    <t>arCOG01919/1</t>
  </si>
  <si>
    <t>VNG2269</t>
  </si>
  <si>
    <t>RRNAC2858</t>
  </si>
  <si>
    <t>HQ3683A</t>
  </si>
  <si>
    <t>NP1348A</t>
  </si>
  <si>
    <t>HLAC2609</t>
  </si>
  <si>
    <t>HBOR00400</t>
  </si>
  <si>
    <t>HMUK0998</t>
  </si>
  <si>
    <t>HUTA1032</t>
  </si>
  <si>
    <t>HVO_0186</t>
  </si>
  <si>
    <t>cHOG0224</t>
  </si>
  <si>
    <t>arCOG01890</t>
  </si>
  <si>
    <t>VNG0096</t>
  </si>
  <si>
    <t>RRNAC2261</t>
  </si>
  <si>
    <t>HQ1359A</t>
  </si>
  <si>
    <t>NP0014A</t>
  </si>
  <si>
    <t>HLAC1671</t>
  </si>
  <si>
    <t>HBOR26980</t>
  </si>
  <si>
    <t>HMUK0528</t>
  </si>
  <si>
    <t>HUTA2557</t>
  </si>
  <si>
    <t>HVO_0477</t>
  </si>
  <si>
    <t>cHOG0225</t>
  </si>
  <si>
    <t>COG1587</t>
  </si>
  <si>
    <t>KOG4132</t>
  </si>
  <si>
    <t>Uroporphyrinogen-III synthase</t>
  </si>
  <si>
    <t>uroporphyrin-III C-methyltransferase</t>
  </si>
  <si>
    <t>VNG2332</t>
  </si>
  <si>
    <t>RRNAC3088</t>
  </si>
  <si>
    <t>HQ3452A</t>
  </si>
  <si>
    <t>NP1330A</t>
  </si>
  <si>
    <t>HLAC2254</t>
  </si>
  <si>
    <t>HBOR01450</t>
  </si>
  <si>
    <t>HMUK1103</t>
  </si>
  <si>
    <t>HUTA0928</t>
  </si>
  <si>
    <t>HVO_0076</t>
  </si>
  <si>
    <t>cHOG0226</t>
  </si>
  <si>
    <t>COG1193</t>
  </si>
  <si>
    <t>arCOG02895</t>
  </si>
  <si>
    <t>Mismatch repair ATPase (MutS family)</t>
  </si>
  <si>
    <t>putative mismatch repair protein</t>
  </si>
  <si>
    <t>VNG2270</t>
  </si>
  <si>
    <t>RRNAC2861</t>
  </si>
  <si>
    <t>HQ3681A</t>
  </si>
  <si>
    <t>NP0586A</t>
  </si>
  <si>
    <t>HLAC2604</t>
  </si>
  <si>
    <t>HBOR00420</t>
  </si>
  <si>
    <t>HMUK1006</t>
  </si>
  <si>
    <t>HUTA1024</t>
  </si>
  <si>
    <t>HVO_0191</t>
  </si>
  <si>
    <t>cHOG0227</t>
  </si>
  <si>
    <t>COG0589</t>
  </si>
  <si>
    <t>arCOG02053</t>
  </si>
  <si>
    <t>VNG2520</t>
  </si>
  <si>
    <t>RRNAC2220</t>
  </si>
  <si>
    <t>HQ1066A</t>
  </si>
  <si>
    <t>NP1430A</t>
  </si>
  <si>
    <t>HLAC2164</t>
  </si>
  <si>
    <t>HBOR03840</t>
  </si>
  <si>
    <t>HMUK0224</t>
  </si>
  <si>
    <t>HUTA0965</t>
  </si>
  <si>
    <t>HVO_1823</t>
  </si>
  <si>
    <t>cHOG0228</t>
  </si>
  <si>
    <t>COG1441</t>
  </si>
  <si>
    <t>arCOG01168</t>
  </si>
  <si>
    <t>O-succinylbenzoate synthase</t>
  </si>
  <si>
    <t>chloromuconate cycloisomerase</t>
  </si>
  <si>
    <t>VNG1074</t>
  </si>
  <si>
    <t>RRNAC0844</t>
  </si>
  <si>
    <t>HQ1876A</t>
  </si>
  <si>
    <t>NP2736A</t>
  </si>
  <si>
    <t>HLAC1174</t>
  </si>
  <si>
    <t>HBOR17700</t>
  </si>
  <si>
    <t>HMUK2249</t>
  </si>
  <si>
    <t>HUTA0393</t>
  </si>
  <si>
    <t>HVO_1461</t>
  </si>
  <si>
    <t>cHOG0229</t>
  </si>
  <si>
    <t>COG2766</t>
  </si>
  <si>
    <t>arCOG02892</t>
  </si>
  <si>
    <t>Putative Ser protein kinase</t>
  </si>
  <si>
    <t>kinase anchor protein</t>
  </si>
  <si>
    <t>VNG0748</t>
  </si>
  <si>
    <t>RRNAC1068</t>
  </si>
  <si>
    <t>HQ3002A</t>
  </si>
  <si>
    <t>NP3446A</t>
  </si>
  <si>
    <t>HLAC0031</t>
  </si>
  <si>
    <t>HBOR13590</t>
  </si>
  <si>
    <t>HMUK2232</t>
  </si>
  <si>
    <t>HUTA0411</t>
  </si>
  <si>
    <t>HVO_2848</t>
  </si>
  <si>
    <t>cHOG0230</t>
  </si>
  <si>
    <t>COG0244</t>
  </si>
  <si>
    <t>KOG0816, KOG0815</t>
  </si>
  <si>
    <t>arCOG04288</t>
  </si>
  <si>
    <t>Ribosomal protein L10</t>
  </si>
  <si>
    <t>50S ribosomal protein L10P</t>
  </si>
  <si>
    <t>VNG1104</t>
  </si>
  <si>
    <t>RRNAC1417</t>
  </si>
  <si>
    <t>HQ2902A</t>
  </si>
  <si>
    <t>NP4450A</t>
  </si>
  <si>
    <t>HLAC2534</t>
  </si>
  <si>
    <t>HBOR12240</t>
  </si>
  <si>
    <t>HMUK2185</t>
  </si>
  <si>
    <t>HUTA0255</t>
  </si>
  <si>
    <t>HVO_2756</t>
  </si>
  <si>
    <t>HOG0231k</t>
  </si>
  <si>
    <t>COG1840</t>
  </si>
  <si>
    <t>arCOG00227</t>
  </si>
  <si>
    <t>ABC-type Fe3+ transport system, periplasmic component</t>
  </si>
  <si>
    <t>iron-binding protein</t>
  </si>
  <si>
    <t>VNG0924</t>
  </si>
  <si>
    <t>RRNAC0906</t>
  </si>
  <si>
    <t>HQ2545A</t>
  </si>
  <si>
    <t>NP5000A</t>
  </si>
  <si>
    <t>HLAC0162</t>
  </si>
  <si>
    <t>HBOR15060</t>
  </si>
  <si>
    <t>HMUK2277</t>
  </si>
  <si>
    <t>HUTA1876</t>
  </si>
  <si>
    <t>HVO_1705</t>
  </si>
  <si>
    <t>cHOG0232</t>
  </si>
  <si>
    <t>COG0165</t>
  </si>
  <si>
    <t>KOG1316</t>
  </si>
  <si>
    <t>arCOG01748</t>
  </si>
  <si>
    <t>Argininosuccinate lyase</t>
  </si>
  <si>
    <t>argininosuccinate lyase</t>
  </si>
  <si>
    <t>VNG2436</t>
  </si>
  <si>
    <t>RRNAC2681</t>
  </si>
  <si>
    <t>HQ3712A</t>
  </si>
  <si>
    <t>NP5254A</t>
  </si>
  <si>
    <t>HLAC2618</t>
  </si>
  <si>
    <t>HBOR01710</t>
  </si>
  <si>
    <t>HMUK0770</t>
  </si>
  <si>
    <t>HUTA1504</t>
  </si>
  <si>
    <t>HVO_0048</t>
  </si>
  <si>
    <t>cHOG0233</t>
  </si>
  <si>
    <t>COG1527</t>
  </si>
  <si>
    <t>KOG2957</t>
  </si>
  <si>
    <t>arCOG02459</t>
  </si>
  <si>
    <t>Archaeal/vacuolar-type H+-ATPase subunit C</t>
  </si>
  <si>
    <t>H+-transporting ATP synthase subunit C</t>
  </si>
  <si>
    <t>VNG2141</t>
  </si>
  <si>
    <t>RRNAC3157</t>
  </si>
  <si>
    <t>HQ3246A</t>
  </si>
  <si>
    <t>NP1026A</t>
  </si>
  <si>
    <t>HLAC0279</t>
  </si>
  <si>
    <t>HBOR28580</t>
  </si>
  <si>
    <t>HMUK1279</t>
  </si>
  <si>
    <t>HUTA1435</t>
  </si>
  <si>
    <t>HVO_0314</t>
  </si>
  <si>
    <t>cHOG0234</t>
  </si>
  <si>
    <t>COG1474</t>
  </si>
  <si>
    <t>KOG2227, KOG1514</t>
  </si>
  <si>
    <t>arCOG00467/1</t>
  </si>
  <si>
    <t>Cdc6-related protein, AAA superfamily ATPase</t>
  </si>
  <si>
    <t>orc / cell division control protein 6</t>
  </si>
  <si>
    <t>VNG2411</t>
  </si>
  <si>
    <t>RRNAC2711</t>
  </si>
  <si>
    <t>HQ1001A</t>
  </si>
  <si>
    <t>NP0596A</t>
  </si>
  <si>
    <t>HLAC0001</t>
  </si>
  <si>
    <t>HBOR02110</t>
  </si>
  <si>
    <t>HMUK0815</t>
  </si>
  <si>
    <t>HUTA1613</t>
  </si>
  <si>
    <t>HVO_0001</t>
  </si>
  <si>
    <t>cHOG0235</t>
  </si>
  <si>
    <t>COG0318</t>
  </si>
  <si>
    <t>KOG3628, KOG1176, KOG1179</t>
  </si>
  <si>
    <t>arCOG00856</t>
  </si>
  <si>
    <t>Acyl-CoA synthetases (AMP-forming)/AMP-acid ligases II</t>
  </si>
  <si>
    <t>long-chain fatty-acid-CoA ligase</t>
  </si>
  <si>
    <t>VNG1073</t>
  </si>
  <si>
    <t>RRNAC0843</t>
  </si>
  <si>
    <t>HQ2402A</t>
  </si>
  <si>
    <t>NP2738A</t>
  </si>
  <si>
    <t>HLAC1497</t>
  </si>
  <si>
    <t>HBOR18630</t>
  </si>
  <si>
    <t>HMUK2248</t>
  </si>
  <si>
    <t>HUTA0392</t>
  </si>
  <si>
    <t>HVO_1375</t>
  </si>
  <si>
    <t>cHOG0236</t>
  </si>
  <si>
    <t>arCOG04802</t>
  </si>
  <si>
    <t>VNG2521</t>
  </si>
  <si>
    <t>RRNAC2221</t>
  </si>
  <si>
    <t>HQ1065A</t>
  </si>
  <si>
    <t>NP1718A</t>
  </si>
  <si>
    <t>HLAC1930</t>
  </si>
  <si>
    <t>HBOR03850</t>
  </si>
  <si>
    <t>HMUK0223</t>
  </si>
  <si>
    <t>HUTA0966</t>
  </si>
  <si>
    <t>HVO_1822</t>
  </si>
  <si>
    <t>cHOG0237</t>
  </si>
  <si>
    <t>COG0071</t>
  </si>
  <si>
    <t>KOG0710</t>
  </si>
  <si>
    <t>arCOG01836</t>
  </si>
  <si>
    <t>Molecular chaperone (small heat shock protein)</t>
  </si>
  <si>
    <t>VNG0283</t>
  </si>
  <si>
    <t>RRNAC1867</t>
  </si>
  <si>
    <t>HQ1177A</t>
  </si>
  <si>
    <t>NP5318A</t>
  </si>
  <si>
    <t>HLAC0637</t>
  </si>
  <si>
    <t>HBOR24480</t>
  </si>
  <si>
    <t>HMUK3021</t>
  </si>
  <si>
    <t>HUTA1192</t>
  </si>
  <si>
    <t>HVO_0766</t>
  </si>
  <si>
    <t>tucHOG0238</t>
  </si>
  <si>
    <t>arCOG02260</t>
  </si>
  <si>
    <t>VNG1874</t>
  </si>
  <si>
    <t>RRNAC3414</t>
  </si>
  <si>
    <t>HQ3214A</t>
  </si>
  <si>
    <t>NP2428A</t>
  </si>
  <si>
    <t>HLAC2306</t>
  </si>
  <si>
    <t>HBOR09950</t>
  </si>
  <si>
    <t>HMUK1502</t>
  </si>
  <si>
    <t>HUTA0279</t>
  </si>
  <si>
    <t>HVO_2584</t>
  </si>
  <si>
    <t>cHOG0239</t>
  </si>
  <si>
    <t>COG0152</t>
  </si>
  <si>
    <t>KOG2835</t>
  </si>
  <si>
    <t>arCOG04421</t>
  </si>
  <si>
    <t>Phosphoribosylaminoimidazolesuccinocarboxamide (SAICAR) synthase</t>
  </si>
  <si>
    <t>phosphoribosylaminoimidazole-succinocarboxamide synthase</t>
  </si>
  <si>
    <t>VNG1939</t>
  </si>
  <si>
    <t>RRNAC3275</t>
  </si>
  <si>
    <t>HQ3128A</t>
  </si>
  <si>
    <t>NP4996A</t>
  </si>
  <si>
    <t>HLAC1700</t>
  </si>
  <si>
    <t>HBOR06310</t>
  </si>
  <si>
    <t>HMUK1420</t>
  </si>
  <si>
    <t>HUTA2216</t>
  </si>
  <si>
    <t>HVO_2193</t>
  </si>
  <si>
    <t>cHOG0240</t>
  </si>
  <si>
    <t>COG0433</t>
  </si>
  <si>
    <t>arCOG00280</t>
  </si>
  <si>
    <t>Predicted ATPase</t>
  </si>
  <si>
    <t>VNG1896</t>
  </si>
  <si>
    <t>RRNAC3396</t>
  </si>
  <si>
    <t>HQ3070A</t>
  </si>
  <si>
    <t>NP5026A</t>
  </si>
  <si>
    <t>HLAC1979</t>
  </si>
  <si>
    <t>HBOR07980</t>
  </si>
  <si>
    <t>HMUK1658</t>
  </si>
  <si>
    <t>HUTA1379</t>
  </si>
  <si>
    <t>HVO_2367</t>
  </si>
  <si>
    <t>HLAC2787b</t>
  </si>
  <si>
    <t>cHOG0241</t>
  </si>
  <si>
    <t>COG0088</t>
  </si>
  <si>
    <t>KOG1624, KOG1475</t>
  </si>
  <si>
    <t>arCOG04071</t>
  </si>
  <si>
    <t>Ribosomal protein L4</t>
  </si>
  <si>
    <t>50S ribosomal protein L4E</t>
  </si>
  <si>
    <t>VNG1690</t>
  </si>
  <si>
    <t>RRNAC1610</t>
  </si>
  <si>
    <t>HQ2841A</t>
  </si>
  <si>
    <t>NP4856A</t>
  </si>
  <si>
    <t>HLAC2448</t>
  </si>
  <si>
    <t>HBOR10240</t>
  </si>
  <si>
    <t>HMUK1829</t>
  </si>
  <si>
    <t>HUTA2293</t>
  </si>
  <si>
    <t>HVO_2563</t>
  </si>
  <si>
    <t>cHOG0242</t>
  </si>
  <si>
    <t>COG0142</t>
  </si>
  <si>
    <t>KOG0776, KOG0711</t>
  </si>
  <si>
    <t>arCOG01726</t>
  </si>
  <si>
    <t>Geranylgeranyl pyrophosphate synthase</t>
  </si>
  <si>
    <t>geranylgeranyl diphosphate synthase</t>
  </si>
  <si>
    <t>VNG1150</t>
  </si>
  <si>
    <t>RRNAC0081</t>
  </si>
  <si>
    <t>HQ2889A</t>
  </si>
  <si>
    <t>NP3696A</t>
  </si>
  <si>
    <t>HLAC2048</t>
  </si>
  <si>
    <t>HBOR11930</t>
  </si>
  <si>
    <t>HMUK2608</t>
  </si>
  <si>
    <t>HUTA2049</t>
  </si>
  <si>
    <t>HVO_2725</t>
  </si>
  <si>
    <t>cHOG0243</t>
  </si>
  <si>
    <t>COG1100</t>
  </si>
  <si>
    <t>KOG1707, KOG0070, KOG0072, KOG0073, KOG0084, KOG0087, KOG0092, KOG0096, KOG0393, KOG0395, KOG1532, KOG1533, KOG1673</t>
  </si>
  <si>
    <t>arCOG00354</t>
  </si>
  <si>
    <t>GTPase SAR1 and related small G proteins</t>
  </si>
  <si>
    <t>VNG2410</t>
  </si>
  <si>
    <t>RRNAC2710</t>
  </si>
  <si>
    <t>HQ3738A</t>
  </si>
  <si>
    <t>NP0594A</t>
  </si>
  <si>
    <t>HLAC2746</t>
  </si>
  <si>
    <t>HBOR02100</t>
  </si>
  <si>
    <t>HMUK0814</t>
  </si>
  <si>
    <t>HUTA1615</t>
  </si>
  <si>
    <t>HVO_3014</t>
  </si>
  <si>
    <t>cHOG0244</t>
  </si>
  <si>
    <t>arCOG00467</t>
  </si>
  <si>
    <t>VNG2271</t>
  </si>
  <si>
    <t>RRNAC2862</t>
  </si>
  <si>
    <t>HQ3680A</t>
  </si>
  <si>
    <t>NP0588A</t>
  </si>
  <si>
    <t>HLAC2631</t>
  </si>
  <si>
    <t>HBOR00440</t>
  </si>
  <si>
    <t>HMUK1003</t>
  </si>
  <si>
    <t>HUTA1055</t>
  </si>
  <si>
    <t>HVO_0194</t>
  </si>
  <si>
    <t>cHOG0245</t>
  </si>
  <si>
    <t>VNG2280</t>
  </si>
  <si>
    <t>RRNAC2565</t>
  </si>
  <si>
    <t>HQ3671A</t>
  </si>
  <si>
    <t>NP0900A</t>
  </si>
  <si>
    <t>HLAC0384</t>
  </si>
  <si>
    <t>HBOR00570</t>
  </si>
  <si>
    <t>HMUK1126</t>
  </si>
  <si>
    <t>HUTA1927</t>
  </si>
  <si>
    <t>HVO_0203</t>
  </si>
  <si>
    <t>cHOG0246</t>
  </si>
  <si>
    <t>arCOG04368</t>
  </si>
  <si>
    <t>aaa superfamily atpase</t>
  </si>
  <si>
    <t>VNG2062</t>
  </si>
  <si>
    <t>RRNAC2818</t>
  </si>
  <si>
    <t>HQ3104A</t>
  </si>
  <si>
    <t>NP2252A</t>
  </si>
  <si>
    <t>HLAC1958</t>
  </si>
  <si>
    <t>HBOR05130</t>
  </si>
  <si>
    <t>HMUK0735</t>
  </si>
  <si>
    <t>HUTA2215</t>
  </si>
  <si>
    <t>HVO_1907</t>
  </si>
  <si>
    <t>cHOG0247</t>
  </si>
  <si>
    <t>COG0237</t>
  </si>
  <si>
    <t>KOG3220</t>
  </si>
  <si>
    <t>arCOG01045</t>
  </si>
  <si>
    <t>Dephospho-CoA kinase</t>
  </si>
  <si>
    <t>VNG2452</t>
  </si>
  <si>
    <t>RRNAC3145</t>
  </si>
  <si>
    <t>HQ3047A</t>
  </si>
  <si>
    <t>NP0870A</t>
  </si>
  <si>
    <t>HLAC1857</t>
  </si>
  <si>
    <t>HBOR00950</t>
  </si>
  <si>
    <t>HMUK1265</t>
  </si>
  <si>
    <t>HUTA2091</t>
  </si>
  <si>
    <t>HVO_0128</t>
  </si>
  <si>
    <t>cHOG0248</t>
  </si>
  <si>
    <t>COG0468</t>
  </si>
  <si>
    <t>KOG1564, KOG1433, KOG1434</t>
  </si>
  <si>
    <t>arCOG00415</t>
  </si>
  <si>
    <t>RecA/RadA recombinase</t>
  </si>
  <si>
    <t>DNA repair protein</t>
  </si>
  <si>
    <t>VNG2473</t>
  </si>
  <si>
    <t>RRNAC2910</t>
  </si>
  <si>
    <t>HQ3429A</t>
  </si>
  <si>
    <t>NP0878A</t>
  </si>
  <si>
    <t>HLAC2624</t>
  </si>
  <si>
    <t>HBOR01160</t>
  </si>
  <si>
    <t>HMUK1185</t>
  </si>
  <si>
    <t>HUTA1273</t>
  </si>
  <si>
    <t>HVO_0104</t>
  </si>
  <si>
    <t>cHOG0249</t>
  </si>
  <si>
    <t>COG0314, COG1763</t>
  </si>
  <si>
    <t>arCOG00533</t>
  </si>
  <si>
    <t>VNG0081</t>
  </si>
  <si>
    <t>RRNAC1186</t>
  </si>
  <si>
    <t>HQ1099A</t>
  </si>
  <si>
    <t>NP2274A</t>
  </si>
  <si>
    <t>HLAC2386</t>
  </si>
  <si>
    <t>HBOR04650</t>
  </si>
  <si>
    <t>HMUK0919</t>
  </si>
  <si>
    <t>HUTA0039</t>
  </si>
  <si>
    <t>HVO_1864</t>
  </si>
  <si>
    <t>cHOG0250</t>
  </si>
  <si>
    <t>COG0215</t>
  </si>
  <si>
    <t>KOG2007</t>
  </si>
  <si>
    <t>arCOG00486</t>
  </si>
  <si>
    <t>Cysteinyl-tRNA synthetase</t>
  </si>
  <si>
    <t>cysteinyl-tRNA synthetase</t>
  </si>
  <si>
    <t>VNG1097</t>
  </si>
  <si>
    <t>RRNAC1292</t>
  </si>
  <si>
    <t>HQ1654A</t>
  </si>
  <si>
    <t>NP4440A</t>
  </si>
  <si>
    <t>HLAC0291</t>
  </si>
  <si>
    <t>HBOR21180</t>
  </si>
  <si>
    <t>HMUK2181</t>
  </si>
  <si>
    <t>HUTA0052</t>
  </si>
  <si>
    <t>HVO_1125</t>
  </si>
  <si>
    <t>cHOG0251</t>
  </si>
  <si>
    <t>COG0137</t>
  </si>
  <si>
    <t>KOG1706</t>
  </si>
  <si>
    <t>arCOG00112</t>
  </si>
  <si>
    <t>Argininosuccinate synthase</t>
  </si>
  <si>
    <t>argininosuccinate synthetase</t>
  </si>
  <si>
    <t>VNG2437</t>
  </si>
  <si>
    <t>RRNAC2683</t>
  </si>
  <si>
    <t>HQ3711A</t>
  </si>
  <si>
    <t>NP5252A</t>
  </si>
  <si>
    <t>HLAC2619</t>
  </si>
  <si>
    <t>HBOR01700</t>
  </si>
  <si>
    <t>HMUK0769</t>
  </si>
  <si>
    <t>HUTA1505</t>
  </si>
  <si>
    <t>HVO_0049</t>
  </si>
  <si>
    <t>HLAC2757b</t>
  </si>
  <si>
    <t>cHOG0252</t>
  </si>
  <si>
    <t>COG0171</t>
  </si>
  <si>
    <t>arCOG00069</t>
  </si>
  <si>
    <t>NAD synthase</t>
  </si>
  <si>
    <t>NAD+ synthetase</t>
  </si>
  <si>
    <t>VNG2031</t>
  </si>
  <si>
    <t>RRNAC2486</t>
  </si>
  <si>
    <t>HQ1091A</t>
  </si>
  <si>
    <t>NP3828A</t>
  </si>
  <si>
    <t>HLAC0090</t>
  </si>
  <si>
    <t>HBOR04860</t>
  </si>
  <si>
    <t>HMUK1161</t>
  </si>
  <si>
    <t>HUTA1352</t>
  </si>
  <si>
    <t>HVO_1878</t>
  </si>
  <si>
    <t>cHOG0253</t>
  </si>
  <si>
    <t>COG2117</t>
  </si>
  <si>
    <t>arCOG00037</t>
  </si>
  <si>
    <t>Predicted subunit of tRNA(5-methylaminomethyl-2-thiouridylate) methyltransferase, contains the PP-loop ATPase domain</t>
  </si>
  <si>
    <t>VNG2006</t>
  </si>
  <si>
    <t>RRNAC3181</t>
  </si>
  <si>
    <t>HQ1106A</t>
  </si>
  <si>
    <t>NP4418A</t>
  </si>
  <si>
    <t>HLAC2217</t>
  </si>
  <si>
    <t>HBOR04580</t>
  </si>
  <si>
    <t>HMUK1301</t>
  </si>
  <si>
    <t>HUTA1983</t>
  </si>
  <si>
    <t>HVO_1856</t>
  </si>
  <si>
    <t>cHOG0254</t>
  </si>
  <si>
    <t>COG0367</t>
  </si>
  <si>
    <t>KOG0573, KOG0571</t>
  </si>
  <si>
    <t>arCOG00071</t>
  </si>
  <si>
    <t>Asparagine synthase (glutamine-hydrolyzing)</t>
  </si>
  <si>
    <t>asparagine synthetase</t>
  </si>
  <si>
    <t>VNG0867</t>
  </si>
  <si>
    <t>RRNAC1359</t>
  </si>
  <si>
    <t>HQ1691A</t>
  </si>
  <si>
    <t>NP2978A</t>
  </si>
  <si>
    <t>HLAC0611</t>
  </si>
  <si>
    <t>HBOR22320</t>
  </si>
  <si>
    <t>HMUK1987</t>
  </si>
  <si>
    <t>HUTA0732</t>
  </si>
  <si>
    <t>HVO_1050</t>
  </si>
  <si>
    <t>cHOG0255</t>
  </si>
  <si>
    <t>COG0178</t>
  </si>
  <si>
    <t>arCOG04694</t>
  </si>
  <si>
    <t>Excinuclease ATPase subunit</t>
  </si>
  <si>
    <t>excision nuclease chain A</t>
  </si>
  <si>
    <t>VNG2636</t>
  </si>
  <si>
    <t>RRNAC2116</t>
  </si>
  <si>
    <t>HQ3072A</t>
  </si>
  <si>
    <t>NP0504A</t>
  </si>
  <si>
    <t>HLAC2607</t>
  </si>
  <si>
    <t>HBOR27990</t>
  </si>
  <si>
    <t>HMUK0318</t>
  </si>
  <si>
    <t>HUTA0314</t>
  </si>
  <si>
    <t>HVO_0393</t>
  </si>
  <si>
    <t>cHOG0256</t>
  </si>
  <si>
    <t>COG1093</t>
  </si>
  <si>
    <t>KOG2916</t>
  </si>
  <si>
    <t>arCOG04107</t>
  </si>
  <si>
    <t>Translation initiation factor 2, alpha subunit (eIF-2alpha)</t>
  </si>
  <si>
    <t>translation initiation factor eIF-2 subunit alpha</t>
  </si>
  <si>
    <t>VNG0549</t>
  </si>
  <si>
    <t>RRNAC3512</t>
  </si>
  <si>
    <t>HQ1255A</t>
  </si>
  <si>
    <t>NP1618A</t>
  </si>
  <si>
    <t>HLAC1009</t>
  </si>
  <si>
    <t>HBOR25180</t>
  </si>
  <si>
    <t>HMUK2880</t>
  </si>
  <si>
    <t>HUTA2790</t>
  </si>
  <si>
    <t>HVO_0699</t>
  </si>
  <si>
    <t>cHOG0257</t>
  </si>
  <si>
    <t>COG1183</t>
  </si>
  <si>
    <t>arCOG00671</t>
  </si>
  <si>
    <t>Phosphatidylserine synthase</t>
  </si>
  <si>
    <t>CDP-diacylglycerol-serine O-phosphatidyltransferase</t>
  </si>
  <si>
    <t>VNG0784</t>
  </si>
  <si>
    <t>RRNAC0788</t>
  </si>
  <si>
    <t>HQ2356A</t>
  </si>
  <si>
    <t>NP3230A</t>
  </si>
  <si>
    <t>HLAC0607</t>
  </si>
  <si>
    <t>HBOR20980</t>
  </si>
  <si>
    <t>HMUK2392</t>
  </si>
  <si>
    <t>HUTA0720</t>
  </si>
  <si>
    <t>HVO_1143</t>
  </si>
  <si>
    <t>cHOG0258</t>
  </si>
  <si>
    <t>phosphomannomutase</t>
  </si>
  <si>
    <t>VNG0905</t>
  </si>
  <si>
    <t>RRNAC0444</t>
  </si>
  <si>
    <t>HQ1522A</t>
  </si>
  <si>
    <t>NP3514A</t>
  </si>
  <si>
    <t>HLAC1418</t>
  </si>
  <si>
    <t>HBOR18320</t>
  </si>
  <si>
    <t>HMUK2740</t>
  </si>
  <si>
    <t>HUTA1384</t>
  </si>
  <si>
    <t>HVO_1402</t>
  </si>
  <si>
    <t>cHOG0259</t>
  </si>
  <si>
    <t>COG3364</t>
  </si>
  <si>
    <t>arCOG04417/1</t>
  </si>
  <si>
    <t>Zn-ribbon containing protein</t>
  </si>
  <si>
    <t>VNG2406</t>
  </si>
  <si>
    <t>RRNAC2708</t>
  </si>
  <si>
    <t>HQ3736A</t>
  </si>
  <si>
    <t>NP0590A</t>
  </si>
  <si>
    <t>HLAC2744</t>
  </si>
  <si>
    <t>HBOR02080</t>
  </si>
  <si>
    <t>HMUK0812</t>
  </si>
  <si>
    <t>HUTA1617</t>
  </si>
  <si>
    <t>HVO_3012</t>
  </si>
  <si>
    <t>cHOG0260</t>
  </si>
  <si>
    <t>COG0552</t>
  </si>
  <si>
    <t>KOG0781</t>
  </si>
  <si>
    <t>arCOG01227</t>
  </si>
  <si>
    <t>Signal recognition particle GTPase</t>
  </si>
  <si>
    <t>signal recognition particle receptor</t>
  </si>
  <si>
    <t>VNG2462</t>
  </si>
  <si>
    <t>RRNAC3118</t>
  </si>
  <si>
    <t>HQ3419A</t>
  </si>
  <si>
    <t>NP0182A</t>
  </si>
  <si>
    <t>HLAC0821</t>
  </si>
  <si>
    <t>HBOR01030</t>
  </si>
  <si>
    <t>HMUK1229</t>
  </si>
  <si>
    <t>HUTA1328</t>
  </si>
  <si>
    <t>HVO_0120</t>
  </si>
  <si>
    <t>cHOG0261</t>
  </si>
  <si>
    <t>COG0538</t>
  </si>
  <si>
    <t>KOG1526</t>
  </si>
  <si>
    <t>arCOG01164</t>
  </si>
  <si>
    <t>Isocitrate dehydrogenases</t>
  </si>
  <si>
    <t>isocitrate dehydrogenase.NADP</t>
  </si>
  <si>
    <t>VNG1873</t>
  </si>
  <si>
    <t>RRNAC3419</t>
  </si>
  <si>
    <t>HQ3212A</t>
  </si>
  <si>
    <t>NP2430A</t>
  </si>
  <si>
    <t>HLAC2330</t>
  </si>
  <si>
    <t>HBOR09930</t>
  </si>
  <si>
    <t>HMUK1506</t>
  </si>
  <si>
    <t>HUTA0281</t>
  </si>
  <si>
    <t>HVO_2588</t>
  </si>
  <si>
    <t>cHOG0262</t>
  </si>
  <si>
    <t>COG0164</t>
  </si>
  <si>
    <t>KOG2299</t>
  </si>
  <si>
    <t>arCOG04121</t>
  </si>
  <si>
    <t>Ribonuclease HII</t>
  </si>
  <si>
    <t>RNAase HII</t>
  </si>
  <si>
    <t>VNG1984</t>
  </si>
  <si>
    <t>RRNAC3216</t>
  </si>
  <si>
    <t>HQ3096A</t>
  </si>
  <si>
    <t>NP2392A</t>
  </si>
  <si>
    <t>HLAC1966</t>
  </si>
  <si>
    <t>HBOR05750</t>
  </si>
  <si>
    <t>HMUK1323</t>
  </si>
  <si>
    <t>HUTA0985</t>
  </si>
  <si>
    <t>HVO_1978</t>
  </si>
  <si>
    <t>cHOG0263</t>
  </si>
  <si>
    <t>COG3582, COG0705</t>
  </si>
  <si>
    <t>KOG3183 ,KOG2980, KOG2632, KOG2890</t>
  </si>
  <si>
    <t>arCOG01768</t>
  </si>
  <si>
    <t>VNG0361</t>
  </si>
  <si>
    <t>RRNAC0675</t>
  </si>
  <si>
    <t>HQ1233A</t>
  </si>
  <si>
    <t>NP1156A</t>
  </si>
  <si>
    <t>HLAC0599</t>
  </si>
  <si>
    <t>HBOR24880</t>
  </si>
  <si>
    <t>HMUK2965</t>
  </si>
  <si>
    <t>HUTA2451</t>
  </si>
  <si>
    <t>HVO_0727</t>
  </si>
  <si>
    <t>cHOG0264</t>
  </si>
  <si>
    <t>COG1107</t>
  </si>
  <si>
    <t>arCOG00429</t>
  </si>
  <si>
    <t>Archaea-specific RecJ-like exonuclease, contains DnaJ-type Zn finger domain</t>
  </si>
  <si>
    <t>Archaea specific RecJ like exonuclease.contains dnaJ type Zn finger</t>
  </si>
  <si>
    <t>VNG1511</t>
  </si>
  <si>
    <t>RRNAC0979</t>
  </si>
  <si>
    <t>HQ1797A</t>
  </si>
  <si>
    <t>NP2874A</t>
  </si>
  <si>
    <t>HLAC1616</t>
  </si>
  <si>
    <t>HBOR14030</t>
  </si>
  <si>
    <t>HMUK2195</t>
  </si>
  <si>
    <t>HUTA2931</t>
  </si>
  <si>
    <t>HVO_2889</t>
  </si>
  <si>
    <t>cHOG0265</t>
  </si>
  <si>
    <t>COG1645</t>
  </si>
  <si>
    <t>arCOG00578</t>
  </si>
  <si>
    <t>Uncharacterized Zn-finger containing protein</t>
  </si>
  <si>
    <t>VNG2366</t>
  </si>
  <si>
    <t>RRNAC2705</t>
  </si>
  <si>
    <t>HQ3458A</t>
  </si>
  <si>
    <t>NP0338A</t>
  </si>
  <si>
    <t>HLAC2246</t>
  </si>
  <si>
    <t>HBOR02290</t>
  </si>
  <si>
    <t>HMUK0802</t>
  </si>
  <si>
    <t>HUTA1099</t>
  </si>
  <si>
    <t>HVO_3008</t>
  </si>
  <si>
    <t>cHOG0266</t>
  </si>
  <si>
    <t>COG0373</t>
  </si>
  <si>
    <t>arCOG01036</t>
  </si>
  <si>
    <t>Glutamyl-tRNA reductase</t>
  </si>
  <si>
    <t>glutamyl-tRNA reductase</t>
  </si>
  <si>
    <t>VNG1774</t>
  </si>
  <si>
    <t>RRNAC1708</t>
  </si>
  <si>
    <t>HQ3336A</t>
  </si>
  <si>
    <t>NP4502A</t>
  </si>
  <si>
    <t>HLAC2132</t>
  </si>
  <si>
    <t>HBOR07260</t>
  </si>
  <si>
    <t>HMUK1612</t>
  </si>
  <si>
    <t>HUTA2825</t>
  </si>
  <si>
    <t>HVO_2311</t>
  </si>
  <si>
    <t>cHOG0267</t>
  </si>
  <si>
    <t>COG1311</t>
  </si>
  <si>
    <t>KOG2732</t>
  </si>
  <si>
    <t>arCOG04455</t>
  </si>
  <si>
    <t>Archaeal DNA polymerase II, small subunit/DNA polymerase delta, subunit B</t>
  </si>
  <si>
    <t>DNA polymerase type II small chain</t>
  </si>
  <si>
    <t>VNG2417</t>
  </si>
  <si>
    <t>RRNAC2714</t>
  </si>
  <si>
    <t>HQ1003A</t>
  </si>
  <si>
    <t>NP0482A</t>
  </si>
  <si>
    <t>HLAC0003</t>
  </si>
  <si>
    <t>HBOR02130</t>
  </si>
  <si>
    <t>HMUK0817</t>
  </si>
  <si>
    <t>HUTA1610</t>
  </si>
  <si>
    <t>HVO_0003</t>
  </si>
  <si>
    <t>cHOG0268</t>
  </si>
  <si>
    <t>COG0249</t>
  </si>
  <si>
    <t>KOG0221, KOG0217, KOG0218, KOG0219, KOG0220</t>
  </si>
  <si>
    <t>arCOG02896</t>
  </si>
  <si>
    <t>mismatch repair protein</t>
  </si>
  <si>
    <t>VNG0163</t>
  </si>
  <si>
    <t>RRNAC2532</t>
  </si>
  <si>
    <t>HQ1460A</t>
  </si>
  <si>
    <t>NP0538A</t>
  </si>
  <si>
    <t>HLAC0119</t>
  </si>
  <si>
    <t>HBOR26580</t>
  </si>
  <si>
    <t>HMUK0366</t>
  </si>
  <si>
    <t>HUTA0493</t>
  </si>
  <si>
    <t>HVO_0552</t>
  </si>
  <si>
    <t>cHOG0269</t>
  </si>
  <si>
    <t>COG1111, COG1948</t>
  </si>
  <si>
    <t>KOG0354 ,KOG2379, KOG0442</t>
  </si>
  <si>
    <t>arCOG00872</t>
  </si>
  <si>
    <t>ATP-dependent RNA helicase homolog eIF-4A</t>
  </si>
  <si>
    <t>VNG2356</t>
  </si>
  <si>
    <t>RRNAC2704</t>
  </si>
  <si>
    <t>HQ1020A</t>
  </si>
  <si>
    <t>NP0336A</t>
  </si>
  <si>
    <t>HLAC2546</t>
  </si>
  <si>
    <t>HBOR02260</t>
  </si>
  <si>
    <t>HMUK0800</t>
  </si>
  <si>
    <t>HUTA1486</t>
  </si>
  <si>
    <t>HVO_3010</t>
  </si>
  <si>
    <t>cHOG0270</t>
  </si>
  <si>
    <t>COG1711</t>
  </si>
  <si>
    <t>arCOG00551</t>
  </si>
  <si>
    <t>archaeal GINS homolog.involved in DNA replication</t>
  </si>
  <si>
    <t>VNG1471</t>
  </si>
  <si>
    <t>RRNAC0293</t>
  </si>
  <si>
    <t>HQ2718A</t>
  </si>
  <si>
    <t>NP3992A</t>
  </si>
  <si>
    <t>HLAC1797</t>
  </si>
  <si>
    <t>HBOR11520</t>
  </si>
  <si>
    <t>HMUK2483</t>
  </si>
  <si>
    <t>HUTA2752</t>
  </si>
  <si>
    <t>HVO_2698</t>
  </si>
  <si>
    <t>cHOG0271</t>
  </si>
  <si>
    <t>COG0052</t>
  </si>
  <si>
    <t>KOG0832, KOG0830</t>
  </si>
  <si>
    <t>arCOG04245</t>
  </si>
  <si>
    <t>Ribosomal protein S2</t>
  </si>
  <si>
    <t>30S ribosomal protein S2P</t>
  </si>
  <si>
    <t>VNG1143</t>
  </si>
  <si>
    <t>RRNAC0070</t>
  </si>
  <si>
    <t>HQ2934A</t>
  </si>
  <si>
    <t>NP2848A</t>
  </si>
  <si>
    <t>HLAC1826</t>
  </si>
  <si>
    <t>HBOR12460</t>
  </si>
  <si>
    <t>HMUK2599</t>
  </si>
  <si>
    <t>HUTA2514</t>
  </si>
  <si>
    <t>HVO_2773</t>
  </si>
  <si>
    <t>cHOG0272</t>
  </si>
  <si>
    <t>COG1933</t>
  </si>
  <si>
    <t>arCOG03147/3</t>
  </si>
  <si>
    <t>Archaeal DNA polymerase II, large subunit</t>
  </si>
  <si>
    <t>DNA polymerase type II large chain</t>
  </si>
  <si>
    <t>VNG2338</t>
  </si>
  <si>
    <t>RRNAC2691</t>
  </si>
  <si>
    <t>HQ3461A</t>
  </si>
  <si>
    <t>NP0476A</t>
  </si>
  <si>
    <t>HLAC0150</t>
  </si>
  <si>
    <t>HBOR01600</t>
  </si>
  <si>
    <t>HMUK0763</t>
  </si>
  <si>
    <t>HUTA1619</t>
  </si>
  <si>
    <t>HVO_0065</t>
  </si>
  <si>
    <t>cHOG0273</t>
  </si>
  <si>
    <t>COG2021</t>
  </si>
  <si>
    <t>arCOG00627</t>
  </si>
  <si>
    <t>Homoserine acetyltransferase</t>
  </si>
  <si>
    <t>homoserine O-acetyltransferase</t>
  </si>
  <si>
    <t>VNG2420</t>
  </si>
  <si>
    <t>RRNAC3064</t>
  </si>
  <si>
    <t>HQ3700A</t>
  </si>
  <si>
    <t>NP0282A</t>
  </si>
  <si>
    <t>HLAC2550</t>
  </si>
  <si>
    <t>HBOR02450</t>
  </si>
  <si>
    <t>HMUK1097</t>
  </si>
  <si>
    <t>HUTA2620</t>
  </si>
  <si>
    <t>HVO_2998</t>
  </si>
  <si>
    <t>cHOG0274</t>
  </si>
  <si>
    <t>COG1471</t>
  </si>
  <si>
    <t>KOG0378</t>
  </si>
  <si>
    <t>arCOG04093</t>
  </si>
  <si>
    <t>Ribosomal protein S4E</t>
  </si>
  <si>
    <t>30S ribosomal protein S4E</t>
  </si>
  <si>
    <t>VNG1703</t>
  </si>
  <si>
    <t>RRNAC1600</t>
  </si>
  <si>
    <t>HQ2830A</t>
  </si>
  <si>
    <t>NP4878A</t>
  </si>
  <si>
    <t>HLAC2437</t>
  </si>
  <si>
    <t>HBOR10350</t>
  </si>
  <si>
    <t>HMUK1840</t>
  </si>
  <si>
    <t>HUTA2304</t>
  </si>
  <si>
    <t>HVO_2552</t>
  </si>
  <si>
    <t>cHOG0275</t>
  </si>
  <si>
    <t>COG4801</t>
  </si>
  <si>
    <t>arCOG02471</t>
  </si>
  <si>
    <t>VNG0507</t>
  </si>
  <si>
    <t>RRNAC0234</t>
  </si>
  <si>
    <t>HQ2627A</t>
  </si>
  <si>
    <t>NP1670A</t>
  </si>
  <si>
    <t>HLAC1784</t>
  </si>
  <si>
    <t>HBOR16110</t>
  </si>
  <si>
    <t>HMUK2812</t>
  </si>
  <si>
    <t>HUTA1484</t>
  </si>
  <si>
    <t>HVO_1610</t>
  </si>
  <si>
    <t>nucHOG0276g</t>
  </si>
  <si>
    <t>arCOG02976</t>
  </si>
  <si>
    <t>VNG2524</t>
  </si>
  <si>
    <t>RRNAC2224</t>
  </si>
  <si>
    <t>HQ1062A</t>
  </si>
  <si>
    <t>NP1708A</t>
  </si>
  <si>
    <t>HLAC1909</t>
  </si>
  <si>
    <t>HBOR03880</t>
  </si>
  <si>
    <t>HMUK0220</t>
  </si>
  <si>
    <t>HUTA0969</t>
  </si>
  <si>
    <t>HVO_1819</t>
  </si>
  <si>
    <t>cHOG0277</t>
  </si>
  <si>
    <t>COG0468, COG1717</t>
  </si>
  <si>
    <t>KOG1564, KOG1433, KOG1434 ,KOG0878</t>
  </si>
  <si>
    <t>arCOG00781</t>
  </si>
  <si>
    <t>50S ribosomal protein L32E</t>
  </si>
  <si>
    <t>VNG1711</t>
  </si>
  <si>
    <t>RRNAC1595</t>
  </si>
  <si>
    <t>HQ2825A</t>
  </si>
  <si>
    <t>NP4888A</t>
  </si>
  <si>
    <t>HLAC2432</t>
  </si>
  <si>
    <t>HBOR10400</t>
  </si>
  <si>
    <t>HMUK1845</t>
  </si>
  <si>
    <t>HUTA2309</t>
  </si>
  <si>
    <t>HVO_2547</t>
  </si>
  <si>
    <t>cHOG0278</t>
  </si>
  <si>
    <t>arCOG00470</t>
  </si>
  <si>
    <t>replication factor C large subunit</t>
  </si>
  <si>
    <t>VNG1622</t>
  </si>
  <si>
    <t>RRNAC1744</t>
  </si>
  <si>
    <t>HQ2729A</t>
  </si>
  <si>
    <t>NP1782A</t>
  </si>
  <si>
    <t>HLAC1810</t>
  </si>
  <si>
    <t>HBOR08670</t>
  </si>
  <si>
    <t>HMUK1757</t>
  </si>
  <si>
    <t>HUTA3011</t>
  </si>
  <si>
    <t>HVO_2427</t>
  </si>
  <si>
    <t>HUTA2780</t>
  </si>
  <si>
    <t>cHOG0279</t>
  </si>
  <si>
    <t>COG3389</t>
  </si>
  <si>
    <t>arCOG04463</t>
  </si>
  <si>
    <t>VNG1365</t>
  </si>
  <si>
    <t>RRNAC0039</t>
  </si>
  <si>
    <t>HQ1505A</t>
  </si>
  <si>
    <t>NP3808A</t>
  </si>
  <si>
    <t>HLAC0688</t>
  </si>
  <si>
    <t>HBOR22950</t>
  </si>
  <si>
    <t>HMUK2788</t>
  </si>
  <si>
    <t>HUTA2507</t>
  </si>
  <si>
    <t>HVO_1107</t>
  </si>
  <si>
    <t>tucHOG0280</t>
  </si>
  <si>
    <t>arCOG04707</t>
  </si>
  <si>
    <t>VNG0125</t>
  </si>
  <si>
    <t>RRNAC2308</t>
  </si>
  <si>
    <t>HQ1137A</t>
  </si>
  <si>
    <t>NP0412A</t>
  </si>
  <si>
    <t>HLAC0081</t>
  </si>
  <si>
    <t>HBOR27260</t>
  </si>
  <si>
    <t>HMUK0579</t>
  </si>
  <si>
    <t>HUTA1830</t>
  </si>
  <si>
    <t>HVO_0508</t>
  </si>
  <si>
    <t>cHOG0281</t>
  </si>
  <si>
    <t>COG1169</t>
  </si>
  <si>
    <t>arCOG02015</t>
  </si>
  <si>
    <t>Isochorismate synthase</t>
  </si>
  <si>
    <t>isochorismate synthase</t>
  </si>
  <si>
    <t>VNG1083</t>
  </si>
  <si>
    <t>RRNAC0837</t>
  </si>
  <si>
    <t>HQ1872A</t>
  </si>
  <si>
    <t>NP2724A</t>
  </si>
  <si>
    <t>HLAC1487</t>
  </si>
  <si>
    <t>HBOR17630</t>
  </si>
  <si>
    <t>HMUK0041</t>
  </si>
  <si>
    <t>HUTA0814</t>
  </si>
  <si>
    <t>HVO_1470</t>
  </si>
  <si>
    <t>cHOG0282</t>
  </si>
  <si>
    <t>COG1325</t>
  </si>
  <si>
    <t>arCOG01042</t>
  </si>
  <si>
    <t>Predicted exosome subunit</t>
  </si>
  <si>
    <t>VNG1287</t>
  </si>
  <si>
    <t>RRNAC1178</t>
  </si>
  <si>
    <t>HQ1808A</t>
  </si>
  <si>
    <t>NP3528A</t>
  </si>
  <si>
    <t>HLAC0947</t>
  </si>
  <si>
    <t>HBOR19800</t>
  </si>
  <si>
    <t>HMUK2396</t>
  </si>
  <si>
    <t>HUTA0525</t>
  </si>
  <si>
    <t>HVO_1249</t>
  </si>
  <si>
    <t>cHOG0283</t>
  </si>
  <si>
    <t>COG1931</t>
  </si>
  <si>
    <t>arCOG01043</t>
  </si>
  <si>
    <t>VNG2454</t>
  </si>
  <si>
    <t>RRNAC3144</t>
  </si>
  <si>
    <t>HQ3046A</t>
  </si>
  <si>
    <t>NP0868A</t>
  </si>
  <si>
    <t>HLAC1856</t>
  </si>
  <si>
    <t>HBOR00960</t>
  </si>
  <si>
    <t>HMUK1264</t>
  </si>
  <si>
    <t>HUTA2090</t>
  </si>
  <si>
    <t>HVO_0127</t>
  </si>
  <si>
    <t>cHOG0284</t>
  </si>
  <si>
    <t>COG0582</t>
  </si>
  <si>
    <t>arCOG01241</t>
  </si>
  <si>
    <t>Integrase</t>
  </si>
  <si>
    <t>integrase/recombinase</t>
  </si>
  <si>
    <t>VNG0838</t>
  </si>
  <si>
    <t>RRNAC0375</t>
  </si>
  <si>
    <t>HQ2614A</t>
  </si>
  <si>
    <t>NP3640A</t>
  </si>
  <si>
    <t>HLAC1216</t>
  </si>
  <si>
    <t>HBOR16030</t>
  </si>
  <si>
    <t>HMUK2505</t>
  </si>
  <si>
    <t>HUTA0154</t>
  </si>
  <si>
    <t>HVO_1620</t>
  </si>
  <si>
    <t>cHOG0285</t>
  </si>
  <si>
    <t>COG1340</t>
  </si>
  <si>
    <t>arCOG01159</t>
  </si>
  <si>
    <t>Uncharacterized archaeal coiled-coil protein</t>
  </si>
  <si>
    <t>coiled coil protein</t>
  </si>
  <si>
    <t>VNG0394</t>
  </si>
  <si>
    <t>RRNAC1820</t>
  </si>
  <si>
    <t>HQ1530A</t>
  </si>
  <si>
    <t>NP4058A</t>
  </si>
  <si>
    <t>HLAC0452</t>
  </si>
  <si>
    <t>HBOR23410</t>
  </si>
  <si>
    <t>HMUK3079</t>
  </si>
  <si>
    <t>HUTA2705</t>
  </si>
  <si>
    <t>HVO_0880</t>
  </si>
  <si>
    <t>cHOG0286</t>
  </si>
  <si>
    <t>COG0322</t>
  </si>
  <si>
    <t>arCOG04753</t>
  </si>
  <si>
    <t>Nuclease subunit of the excinuclease complex</t>
  </si>
  <si>
    <t>excision nuclease chain C</t>
  </si>
  <si>
    <t>VNG2381</t>
  </si>
  <si>
    <t>RRNAC3041</t>
  </si>
  <si>
    <t>HQ3694A</t>
  </si>
  <si>
    <t>NP1086A</t>
  </si>
  <si>
    <t>HLAC2725</t>
  </si>
  <si>
    <t>HBOR02350</t>
  </si>
  <si>
    <t>HMUK1072</t>
  </si>
  <si>
    <t>HUTA2640</t>
  </si>
  <si>
    <t>HVO_3006</t>
  </si>
  <si>
    <t>cHOG0287</t>
  </si>
  <si>
    <t>COG1836</t>
  </si>
  <si>
    <t>arCOG02245/2</t>
  </si>
  <si>
    <t>VNG1782</t>
  </si>
  <si>
    <t>RRNAC1718</t>
  </si>
  <si>
    <t>HQ3330A</t>
  </si>
  <si>
    <t>NP4542A</t>
  </si>
  <si>
    <t>HLAC2185</t>
  </si>
  <si>
    <t>HBOR07330</t>
  </si>
  <si>
    <t>HMUK1546</t>
  </si>
  <si>
    <t>HUTA0192</t>
  </si>
  <si>
    <t>HVO_2319</t>
  </si>
  <si>
    <t>HOG0288j</t>
  </si>
  <si>
    <t>COG1824</t>
  </si>
  <si>
    <t>arCOG00624</t>
  </si>
  <si>
    <t>Permease, similar to cation transporters</t>
  </si>
  <si>
    <t>VNG2458</t>
  </si>
  <si>
    <t>RRNAC3134</t>
  </si>
  <si>
    <t>HQ3417A</t>
  </si>
  <si>
    <t>NP0224A</t>
  </si>
  <si>
    <t>HLAC2739</t>
  </si>
  <si>
    <t>HBOR00990</t>
  </si>
  <si>
    <t>HMUK1257</t>
  </si>
  <si>
    <t>HUTA2085</t>
  </si>
  <si>
    <t>HVO_0124</t>
  </si>
  <si>
    <t>cHOG0289</t>
  </si>
  <si>
    <t>COG0060</t>
  </si>
  <si>
    <t>KOG0434, KOG0433</t>
  </si>
  <si>
    <t>arCOG00807</t>
  </si>
  <si>
    <t>Isoleucyl-tRNA synthetase</t>
  </si>
  <si>
    <t>isoleucyl-tRNA synthetase</t>
  </si>
  <si>
    <t>VNG2190</t>
  </si>
  <si>
    <t>RRNAC2634</t>
  </si>
  <si>
    <t>HQ2671A</t>
  </si>
  <si>
    <t>NP0610A</t>
  </si>
  <si>
    <t>HLAC0887</t>
  </si>
  <si>
    <t>HBOR16810</t>
  </si>
  <si>
    <t>HMUK1055</t>
  </si>
  <si>
    <t>HUTA1825</t>
  </si>
  <si>
    <t>HVO_1547</t>
  </si>
  <si>
    <t>cHOG0290</t>
  </si>
  <si>
    <t>arCOG02834/3</t>
  </si>
  <si>
    <t>VNG2019</t>
  </si>
  <si>
    <t>RRNAC3170</t>
  </si>
  <si>
    <t>HQ1095A</t>
  </si>
  <si>
    <t>NP2268A</t>
  </si>
  <si>
    <t>HLAC1683</t>
  </si>
  <si>
    <t>HBOR04720</t>
  </si>
  <si>
    <t>HMUK1292</t>
  </si>
  <si>
    <t>HUTA1973</t>
  </si>
  <si>
    <t>HVO_1870</t>
  </si>
  <si>
    <t>cHOG0291</t>
  </si>
  <si>
    <t>COG1650</t>
  </si>
  <si>
    <t>arCOG01616</t>
  </si>
  <si>
    <t>VNG0378</t>
  </si>
  <si>
    <t>RRNAC0704</t>
  </si>
  <si>
    <t>HQ1244A</t>
  </si>
  <si>
    <t>NP0808A</t>
  </si>
  <si>
    <t>HLAC0902</t>
  </si>
  <si>
    <t>HBOR25010</t>
  </si>
  <si>
    <t>HMUK2934</t>
  </si>
  <si>
    <t>HUTA2476</t>
  </si>
  <si>
    <t>HVO_0716</t>
  </si>
  <si>
    <t>cHOG0292</t>
  </si>
  <si>
    <t>COG0303</t>
  </si>
  <si>
    <t>arCOG00216</t>
  </si>
  <si>
    <t>Molybdopterin biosynthesis enzyme</t>
  </si>
  <si>
    <t>VNG0090</t>
  </si>
  <si>
    <t>RRNAC1298</t>
  </si>
  <si>
    <t>HQ3345A</t>
  </si>
  <si>
    <t>NP1440A</t>
  </si>
  <si>
    <t>HLAC2122</t>
  </si>
  <si>
    <t>HBOR07190</t>
  </si>
  <si>
    <t>HMUK2501</t>
  </si>
  <si>
    <t>HUTA0037</t>
  </si>
  <si>
    <t>HVO_2304</t>
  </si>
  <si>
    <t>cHOG0293</t>
  </si>
  <si>
    <t>COG1155</t>
  </si>
  <si>
    <t>KOG1352</t>
  </si>
  <si>
    <t>Archaeal/vacuolar-type H+-ATPase subunit A</t>
  </si>
  <si>
    <t>H+-transporting ATP synthase subunit A</t>
  </si>
  <si>
    <t>VNG2139</t>
  </si>
  <si>
    <t>RRNAC3159</t>
  </si>
  <si>
    <t>HQ3244A</t>
  </si>
  <si>
    <t>NP1030A</t>
  </si>
  <si>
    <t>HLAC0281</t>
  </si>
  <si>
    <t>HBOR28560</t>
  </si>
  <si>
    <t>HMUK1281</t>
  </si>
  <si>
    <t>HUTA1437</t>
  </si>
  <si>
    <t>HVO_0316</t>
  </si>
  <si>
    <t>cHOG0294</t>
  </si>
  <si>
    <t>COG1467</t>
  </si>
  <si>
    <t>KOG2851</t>
  </si>
  <si>
    <t>arCOG04110</t>
  </si>
  <si>
    <t>Eukaryotic-type DNA primase, catalytic (small) subunit</t>
  </si>
  <si>
    <t>DNA primase.Eukaryotic type</t>
  </si>
  <si>
    <t>VNG1470</t>
  </si>
  <si>
    <t>RRNAC0292</t>
  </si>
  <si>
    <t>HQ2719A</t>
  </si>
  <si>
    <t>NP3990A</t>
  </si>
  <si>
    <t>HLAC1798</t>
  </si>
  <si>
    <t>HBOR11510</t>
  </si>
  <si>
    <t>HMUK2482</t>
  </si>
  <si>
    <t>HUTA2753</t>
  </si>
  <si>
    <t>HVO_2697</t>
  </si>
  <si>
    <t>cHOG0295</t>
  </si>
  <si>
    <t>COG0384</t>
  </si>
  <si>
    <t>KOG3033</t>
  </si>
  <si>
    <t>arCOG02256</t>
  </si>
  <si>
    <t>Predicted epimerase, PhzC/PhzF homolog</t>
  </si>
  <si>
    <t>VNG0332</t>
  </si>
  <si>
    <t>RRNAC1794</t>
  </si>
  <si>
    <t>HQ1259A</t>
  </si>
  <si>
    <t>NP1202A</t>
  </si>
  <si>
    <t>HLAC0905</t>
  </si>
  <si>
    <t>HBOR25220</t>
  </si>
  <si>
    <t>HMUK2998</t>
  </si>
  <si>
    <t>HUTA2742</t>
  </si>
  <si>
    <t>HVO_0696</t>
  </si>
  <si>
    <t>cHOG0296</t>
  </si>
  <si>
    <t>COG0003</t>
  </si>
  <si>
    <t>KOG2825</t>
  </si>
  <si>
    <t>arCOG02849</t>
  </si>
  <si>
    <t>Oxyanion-translocating ATPase</t>
  </si>
  <si>
    <t>arsenical pump-driving ATPase</t>
  </si>
  <si>
    <t>VNG0365</t>
  </si>
  <si>
    <t>RRNAC0678</t>
  </si>
  <si>
    <t>HQ1236A</t>
  </si>
  <si>
    <t>NP1164A</t>
  </si>
  <si>
    <t>HLAC0661</t>
  </si>
  <si>
    <t>HBOR24910</t>
  </si>
  <si>
    <t>HMUK2970</t>
  </si>
  <si>
    <t>HUTA2461</t>
  </si>
  <si>
    <t>HVO_0724</t>
  </si>
  <si>
    <t>HBOR38790b</t>
  </si>
  <si>
    <t>cHOG0297</t>
  </si>
  <si>
    <t>COG0458</t>
  </si>
  <si>
    <t>KOG0370</t>
  </si>
  <si>
    <t>arCOG01594</t>
  </si>
  <si>
    <t>Carbamoylphosphate synthase large subunit (split gene in MJ)</t>
  </si>
  <si>
    <t>carbamoyl-phosphate synthase large subunit</t>
  </si>
  <si>
    <t>VNG1814</t>
  </si>
  <si>
    <t>RRNAC3360</t>
  </si>
  <si>
    <t>HQ3311A</t>
  </si>
  <si>
    <t>NP4506A</t>
  </si>
  <si>
    <t>HLAC1720</t>
  </si>
  <si>
    <t>HBOR07880</t>
  </si>
  <si>
    <t>HMUK1632</t>
  </si>
  <si>
    <t>HUTA0069</t>
  </si>
  <si>
    <t>HVO_2361</t>
  </si>
  <si>
    <t>cHOG0298</t>
  </si>
  <si>
    <t>COG0417</t>
  </si>
  <si>
    <t>KOG1798, KOG0968, KOG0969, KOG0970</t>
  </si>
  <si>
    <t>arCOG00328</t>
  </si>
  <si>
    <t>DNA polymerase elongation subunit (family B)</t>
  </si>
  <si>
    <t>DNA polymerase B1</t>
  </si>
  <si>
    <t>VNG0521</t>
  </si>
  <si>
    <t>RRNAC1831</t>
  </si>
  <si>
    <t>HQ1705A</t>
  </si>
  <si>
    <t>NP1508A</t>
  </si>
  <si>
    <t>HLAC0177</t>
  </si>
  <si>
    <t>HBOR23610</t>
  </si>
  <si>
    <t>HMUK2894</t>
  </si>
  <si>
    <t>HUTA0375</t>
  </si>
  <si>
    <t>HVO_0858</t>
  </si>
  <si>
    <t>nucHOG0299g</t>
  </si>
  <si>
    <t>arCOG04725</t>
  </si>
  <si>
    <t>VNG2315</t>
  </si>
  <si>
    <t>RRNAC2604</t>
  </si>
  <si>
    <t>HQ3663A</t>
  </si>
  <si>
    <t>NP1392A</t>
  </si>
  <si>
    <t>HLAC0497</t>
  </si>
  <si>
    <t>HBOR00710</t>
  </si>
  <si>
    <t>HMUK0934</t>
  </si>
  <si>
    <t>HUTA1545</t>
  </si>
  <si>
    <t>HVO_0219</t>
  </si>
  <si>
    <t>cHOG0300</t>
  </si>
  <si>
    <t>COG1204</t>
  </si>
  <si>
    <t>KOG0952, KOG0951</t>
  </si>
  <si>
    <t>arCOG00553</t>
  </si>
  <si>
    <t>Superfamily II helicase</t>
  </si>
  <si>
    <t>VNG2368</t>
  </si>
  <si>
    <t>RRNAC2876</t>
  </si>
  <si>
    <t>HQ1008A</t>
  </si>
  <si>
    <t>NP0492A</t>
  </si>
  <si>
    <t>HLAC2702</t>
  </si>
  <si>
    <t>HBOR02230</t>
  </si>
  <si>
    <t>HMUK0689</t>
  </si>
  <si>
    <t>HUTA2129</t>
  </si>
  <si>
    <t>HVO_0014</t>
  </si>
  <si>
    <t>cHOG0301</t>
  </si>
  <si>
    <t>COG0695</t>
  </si>
  <si>
    <t>KOG1752</t>
  </si>
  <si>
    <t>arCOG02609</t>
  </si>
  <si>
    <t>Glutaredoxin and related proteins</t>
  </si>
  <si>
    <t>VNG2310</t>
  </si>
  <si>
    <t>RRNAC2599</t>
  </si>
  <si>
    <t>HQ3706A</t>
  </si>
  <si>
    <t>NP1416A</t>
  </si>
  <si>
    <t>HLAC0406</t>
  </si>
  <si>
    <t>HBOR29390</t>
  </si>
  <si>
    <t>HMUK0886</t>
  </si>
  <si>
    <t>HUTA2107</t>
  </si>
  <si>
    <t>HVO_0251</t>
  </si>
  <si>
    <t>cHOG0302</t>
  </si>
  <si>
    <t>COG1390</t>
  </si>
  <si>
    <t>KOG1664</t>
  </si>
  <si>
    <t>arCOG00869</t>
  </si>
  <si>
    <t>Archaeal/vacuolar-type H+-ATPase subunit E</t>
  </si>
  <si>
    <t>H+-transporting ATP synthase subunit E</t>
  </si>
  <si>
    <t>VNG2142</t>
  </si>
  <si>
    <t>RRNAC3156</t>
  </si>
  <si>
    <t>HQ3247A</t>
  </si>
  <si>
    <t>NP1024A</t>
  </si>
  <si>
    <t>HLAC0278</t>
  </si>
  <si>
    <t>HBOR28590</t>
  </si>
  <si>
    <t>HMUK1278</t>
  </si>
  <si>
    <t>HUTA1434</t>
  </si>
  <si>
    <t>HVO_0313</t>
  </si>
  <si>
    <t>cHOG0303</t>
  </si>
  <si>
    <t>COG1746</t>
  </si>
  <si>
    <t>arCOG04249</t>
  </si>
  <si>
    <t>tRNA nucleotidyltransferase (CCA-adding enzyme)</t>
  </si>
  <si>
    <t>tRNA nucleotidyltransferase</t>
  </si>
  <si>
    <t>VNG0137</t>
  </si>
  <si>
    <t>RRNAC2298</t>
  </si>
  <si>
    <t>HQ1438A</t>
  </si>
  <si>
    <t>NP0320A</t>
  </si>
  <si>
    <t>HLAC0336</t>
  </si>
  <si>
    <t>HBOR26800</t>
  </si>
  <si>
    <t>HMUK0562</t>
  </si>
  <si>
    <t>HUTA2250</t>
  </si>
  <si>
    <t>HVO_0521</t>
  </si>
  <si>
    <t>cHOG0304</t>
  </si>
  <si>
    <t>branched-chain amino acid aminotransferase</t>
  </si>
  <si>
    <t>VNG0387</t>
  </si>
  <si>
    <t>RRNAC0711</t>
  </si>
  <si>
    <t>HQ1247A</t>
  </si>
  <si>
    <t>NP0798A</t>
  </si>
  <si>
    <t>HLAC0461</t>
  </si>
  <si>
    <t>HBOR25080</t>
  </si>
  <si>
    <t>HMUK2928</t>
  </si>
  <si>
    <t>HUTA2483</t>
  </si>
  <si>
    <t>HVO_0708</t>
  </si>
  <si>
    <t>HOG0305g,h</t>
  </si>
  <si>
    <t>arCOG01449</t>
  </si>
  <si>
    <t>VNG1788</t>
  </si>
  <si>
    <t>RRNAC1728</t>
  </si>
  <si>
    <t>HQ3325A</t>
  </si>
  <si>
    <t>NP4532A</t>
  </si>
  <si>
    <t>HLAC2017</t>
  </si>
  <si>
    <t>HBOR07420</t>
  </si>
  <si>
    <t>HMUK1538</t>
  </si>
  <si>
    <t>HUTA0202</t>
  </si>
  <si>
    <t>HVO_2333</t>
  </si>
  <si>
    <t>cHOG0306</t>
  </si>
  <si>
    <t>COG0172</t>
  </si>
  <si>
    <t>KOG2509</t>
  </si>
  <si>
    <t>Seryl-tRNA synthetase</t>
  </si>
  <si>
    <t>serine-tRNA synthetase</t>
  </si>
  <si>
    <t>VNG2072</t>
  </si>
  <si>
    <t>RRNAC2808</t>
  </si>
  <si>
    <t>HQ3138A</t>
  </si>
  <si>
    <t>NP1692A</t>
  </si>
  <si>
    <t>HLAC2073</t>
  </si>
  <si>
    <t>HBOR05200</t>
  </si>
  <si>
    <t>HMUK0744</t>
  </si>
  <si>
    <t>HUTA1764</t>
  </si>
  <si>
    <t>HVO_1921</t>
  </si>
  <si>
    <t>tucHOG0307</t>
  </si>
  <si>
    <t>arCOG04719</t>
  </si>
  <si>
    <t>VNG2207</t>
  </si>
  <si>
    <t>RRNAC2523</t>
  </si>
  <si>
    <t>HQ1023A</t>
  </si>
  <si>
    <t>NP5156A</t>
  </si>
  <si>
    <t>HLAC2181</t>
  </si>
  <si>
    <t>HBOR02540</t>
  </si>
  <si>
    <t>HMUK0853</t>
  </si>
  <si>
    <t>HUTA1782</t>
  </si>
  <si>
    <t>HVO_A0498b</t>
  </si>
  <si>
    <t>cHOG0308</t>
  </si>
  <si>
    <t>COG0557</t>
  </si>
  <si>
    <t>KOG2102</t>
  </si>
  <si>
    <t>arCOG04686</t>
  </si>
  <si>
    <t>Exoribonuclease R</t>
  </si>
  <si>
    <t>ribonuclease II family protein</t>
  </si>
  <si>
    <t>VNG2647</t>
  </si>
  <si>
    <t>RRNAC2072</t>
  </si>
  <si>
    <t>HQ3180A</t>
  </si>
  <si>
    <t>NP0874A</t>
  </si>
  <si>
    <t>HLAC0359</t>
  </si>
  <si>
    <t>HBOR28040</t>
  </si>
  <si>
    <t>HMUK0272</t>
  </si>
  <si>
    <t>HUTA0142</t>
  </si>
  <si>
    <t>HVO_0388</t>
  </si>
  <si>
    <t>cHOG0309</t>
  </si>
  <si>
    <t>COG2511</t>
  </si>
  <si>
    <t>arCOG01719</t>
  </si>
  <si>
    <t>Archaeal Glu-tRNAGln amidotransferase subunit E (contains GAD domain)</t>
  </si>
  <si>
    <t>Glu-tRNA amidotransferase</t>
  </si>
  <si>
    <t>VNG1352</t>
  </si>
  <si>
    <t>RRNAC0023</t>
  </si>
  <si>
    <t>HQ2468A</t>
  </si>
  <si>
    <t>NP3774A</t>
  </si>
  <si>
    <t>HLAC1472</t>
  </si>
  <si>
    <t>HBOR14270</t>
  </si>
  <si>
    <t>HMUK2776</t>
  </si>
  <si>
    <t>HUTA2658</t>
  </si>
  <si>
    <t>HVO_2902</t>
  </si>
  <si>
    <t>cHOG0310</t>
  </si>
  <si>
    <t>COG1497</t>
  </si>
  <si>
    <t>arCOG04399</t>
  </si>
  <si>
    <t>predicted transcriptional regulator</t>
  </si>
  <si>
    <t>VNG1548</t>
  </si>
  <si>
    <t>RRNAC3501</t>
  </si>
  <si>
    <t>HQ1568A</t>
  </si>
  <si>
    <t>NP1628A</t>
  </si>
  <si>
    <t>HLAC0023</t>
  </si>
  <si>
    <t>HBOR24020</t>
  </si>
  <si>
    <t>HMUK2060</t>
  </si>
  <si>
    <t>HUTA2797</t>
  </si>
  <si>
    <t>HVO_0815</t>
  </si>
  <si>
    <t>cHOG0311</t>
  </si>
  <si>
    <t>COG0532</t>
  </si>
  <si>
    <t>KOG1145, KOG1144</t>
  </si>
  <si>
    <t>arCOG01560</t>
  </si>
  <si>
    <t>Translation initiation factor 2 (IF-2; GTPase)</t>
  </si>
  <si>
    <t>bacterial-like IF2</t>
  </si>
  <si>
    <t>VNG1997</t>
  </si>
  <si>
    <t>RRNAC3203</t>
  </si>
  <si>
    <t>HQ3074A</t>
  </si>
  <si>
    <t>NP4982A</t>
  </si>
  <si>
    <t>HLAC2060</t>
  </si>
  <si>
    <t>HBOR05590</t>
  </si>
  <si>
    <t>HMUK1312</t>
  </si>
  <si>
    <t>HUTA2679</t>
  </si>
  <si>
    <t>HVO_1963</t>
  </si>
  <si>
    <t>cHOG0312</t>
  </si>
  <si>
    <t>COG0457</t>
  </si>
  <si>
    <t>KOG4162, KOG0495, KOG0551, KOG0553, KOG1124, KOG1126, KOG1155, KOG1156, KOG1173, KOG1258, KOG2002, KOG2076</t>
  </si>
  <si>
    <t>arCOG03032</t>
  </si>
  <si>
    <t>FOG: TPR repeat</t>
  </si>
  <si>
    <t>VNG2468</t>
  </si>
  <si>
    <t>RRNAC3108</t>
  </si>
  <si>
    <t>HQ3425A</t>
  </si>
  <si>
    <t>NP0994A</t>
  </si>
  <si>
    <t>HLAC2688</t>
  </si>
  <si>
    <t>HBOR01120</t>
  </si>
  <si>
    <t>HMUK1240</t>
  </si>
  <si>
    <t>HUTA1003</t>
  </si>
  <si>
    <t>HVO_0112</t>
  </si>
  <si>
    <t>nucHOG0313g</t>
  </si>
  <si>
    <t>arCOG01643</t>
  </si>
  <si>
    <t>VNG2157</t>
  </si>
  <si>
    <t>RRNAC2740</t>
  </si>
  <si>
    <t>HQ3259A</t>
  </si>
  <si>
    <t>NP1298A</t>
  </si>
  <si>
    <t>HLAC2542</t>
  </si>
  <si>
    <t>HBOR28750</t>
  </si>
  <si>
    <t>HMUK1021</t>
  </si>
  <si>
    <t>HUTA1622</t>
  </si>
  <si>
    <t>HVO_0298</t>
  </si>
  <si>
    <t>cHOG0314</t>
  </si>
  <si>
    <t>replication factor A related protein - rpa41</t>
  </si>
  <si>
    <t>VNG1255</t>
  </si>
  <si>
    <t>RRNAC1133</t>
  </si>
  <si>
    <t>HQ2405A</t>
  </si>
  <si>
    <t>NP3960A</t>
  </si>
  <si>
    <t>HLAC0623</t>
  </si>
  <si>
    <t>HBOR18970</t>
  </si>
  <si>
    <t>HMUK2418</t>
  </si>
  <si>
    <t>HUTA0544</t>
  </si>
  <si>
    <t>HVO_1338</t>
  </si>
  <si>
    <t>cHOG0315</t>
  </si>
  <si>
    <t>arCOG02897</t>
  </si>
  <si>
    <t>VNG0172</t>
  </si>
  <si>
    <t>RRNAC2937</t>
  </si>
  <si>
    <t>HQ3158A</t>
  </si>
  <si>
    <t>NP0232A</t>
  </si>
  <si>
    <t>HLAC2227</t>
  </si>
  <si>
    <t>HBOR05370</t>
  </si>
  <si>
    <t>HMUK0358</t>
  </si>
  <si>
    <t>HUTA0458</t>
  </si>
  <si>
    <t>HVO_1940</t>
  </si>
  <si>
    <t>cHOG0316</t>
  </si>
  <si>
    <t>COG0135</t>
  </si>
  <si>
    <t>KOG4202</t>
  </si>
  <si>
    <t>arCOG01983</t>
  </si>
  <si>
    <t>Phosphoribosylanthranilate isomerase</t>
  </si>
  <si>
    <t>phosphoribosylanthranilate isomerase</t>
  </si>
  <si>
    <t>VNG1648</t>
  </si>
  <si>
    <t>RRNAC1519</t>
  </si>
  <si>
    <t>HQ3168A</t>
  </si>
  <si>
    <t>NP3340A</t>
  </si>
  <si>
    <t>HLAC1940</t>
  </si>
  <si>
    <t>HBOR10780</t>
  </si>
  <si>
    <t>HMUK1770</t>
  </si>
  <si>
    <t>HUTA1282</t>
  </si>
  <si>
    <t>HVO_2455</t>
  </si>
  <si>
    <t>tucHOG0317</t>
  </si>
  <si>
    <t>arCOG04726</t>
  </si>
  <si>
    <t>VNG2204</t>
  </si>
  <si>
    <t>RRNAC2629</t>
  </si>
  <si>
    <t>HQ3649A</t>
  </si>
  <si>
    <t>NP5160A</t>
  </si>
  <si>
    <t>HLAC1670</t>
  </si>
  <si>
    <t>HBOR29560</t>
  </si>
  <si>
    <t>HMUK0912</t>
  </si>
  <si>
    <t>HUTA1543</t>
  </si>
  <si>
    <t>HVO_0234</t>
  </si>
  <si>
    <t>cHOG0318</t>
  </si>
  <si>
    <t>COG0541</t>
  </si>
  <si>
    <t>KOG0780</t>
  </si>
  <si>
    <t>arCOG01228</t>
  </si>
  <si>
    <t>signal recognition particle</t>
  </si>
  <si>
    <t>VNG2459</t>
  </si>
  <si>
    <t>RRNAC3124</t>
  </si>
  <si>
    <t>HQ3418A</t>
  </si>
  <si>
    <t>NP0096A</t>
  </si>
  <si>
    <t>HLAC0496</t>
  </si>
  <si>
    <t>HBOR01000</t>
  </si>
  <si>
    <t>HMUK1226</t>
  </si>
  <si>
    <t>HUTA1261</t>
  </si>
  <si>
    <t>HVO_0123</t>
  </si>
  <si>
    <t>cHOG0319</t>
  </si>
  <si>
    <t>COG0077</t>
  </si>
  <si>
    <t>KOG2797</t>
  </si>
  <si>
    <t>arCOG00255</t>
  </si>
  <si>
    <t>Prephenate dehydratase</t>
  </si>
  <si>
    <t>prephenate dehydratase</t>
  </si>
  <si>
    <t>VNG2222</t>
  </si>
  <si>
    <t>RRNAC2950</t>
  </si>
  <si>
    <t>HQ1385A</t>
  </si>
  <si>
    <t>NP0106A</t>
  </si>
  <si>
    <t>HLAC0264</t>
  </si>
  <si>
    <t>HBOR27460</t>
  </si>
  <si>
    <t>HMUK0983</t>
  </si>
  <si>
    <t>HUTA1264</t>
  </si>
  <si>
    <t>HVO_0449</t>
  </si>
  <si>
    <t>cHOG0320</t>
  </si>
  <si>
    <t>COG0459</t>
  </si>
  <si>
    <t>KOG0364, KOG0356, KOG0357, KOG0358, KOG0359, KOG0360, KOG0361, KOG0362, KOG0363</t>
  </si>
  <si>
    <t>arCOG01258</t>
  </si>
  <si>
    <t>Chaperonin GroEL (HSP60 family)</t>
  </si>
  <si>
    <t>thermosome subunit beta</t>
  </si>
  <si>
    <t>VNG2096</t>
  </si>
  <si>
    <t>RRNAC2939</t>
  </si>
  <si>
    <t>HQ1387A</t>
  </si>
  <si>
    <t>NP0570A</t>
  </si>
  <si>
    <t>HLAC0416</t>
  </si>
  <si>
    <t>HBOR27400</t>
  </si>
  <si>
    <t>HMUK0971</t>
  </si>
  <si>
    <t>HUTA2121</t>
  </si>
  <si>
    <t>HVO_0455</t>
  </si>
  <si>
    <t>cHOG0321</t>
  </si>
  <si>
    <t>COG0560</t>
  </si>
  <si>
    <t>KOG1615</t>
  </si>
  <si>
    <t>arCOG01158</t>
  </si>
  <si>
    <t>Phosphoserine phosphatase</t>
  </si>
  <si>
    <t>phosphoserine phosphatase</t>
  </si>
  <si>
    <t>VNG2423</t>
  </si>
  <si>
    <t>RRNAC2717</t>
  </si>
  <si>
    <t>HQ1044A</t>
  </si>
  <si>
    <t>NP0274A</t>
  </si>
  <si>
    <t>HLAC2730</t>
  </si>
  <si>
    <t>HBOR02910</t>
  </si>
  <si>
    <t>HMUK0821</t>
  </si>
  <si>
    <t>HUTA0222</t>
  </si>
  <si>
    <t>HVO_2965</t>
  </si>
  <si>
    <t>cHOG0322</t>
  </si>
  <si>
    <t>COG1920</t>
  </si>
  <si>
    <t>arCOG04472</t>
  </si>
  <si>
    <t>VNG1935</t>
  </si>
  <si>
    <t>RRNAC3282</t>
  </si>
  <si>
    <t>HQ3149A</t>
  </si>
  <si>
    <t>NP2400A</t>
  </si>
  <si>
    <t>HLAC1893</t>
  </si>
  <si>
    <t>HBOR06400</t>
  </si>
  <si>
    <t>HMUK1414</t>
  </si>
  <si>
    <t>HUTA1302</t>
  </si>
  <si>
    <t>HVO_2202</t>
  </si>
  <si>
    <t>cHOG0323</t>
  </si>
  <si>
    <t>COG1676</t>
  </si>
  <si>
    <t>KOG4685, KOG4133</t>
  </si>
  <si>
    <t>arCOG01701</t>
  </si>
  <si>
    <t>tRNA splicing endonuclease</t>
  </si>
  <si>
    <t>tRNA intron endonuclease</t>
  </si>
  <si>
    <t>VNG2210</t>
  </si>
  <si>
    <t>RRNAC2964</t>
  </si>
  <si>
    <t>HQ1047A</t>
  </si>
  <si>
    <t>NP0444A</t>
  </si>
  <si>
    <t>HLAC2070</t>
  </si>
  <si>
    <t>HBOR03050</t>
  </si>
  <si>
    <t>HMUK0666</t>
  </si>
  <si>
    <t>HUTA1669</t>
  </si>
  <si>
    <t>HVO_2952</t>
  </si>
  <si>
    <t>cHOG0324</t>
  </si>
  <si>
    <t>COG0083</t>
  </si>
  <si>
    <t>KOG1537</t>
  </si>
  <si>
    <t>arCOG01027</t>
  </si>
  <si>
    <t>Homoserine kinase</t>
  </si>
  <si>
    <t>homoserine kinase</t>
  </si>
  <si>
    <t>VNG1797</t>
  </si>
  <si>
    <t>RRNAC3348</t>
  </si>
  <si>
    <t>HQ3322A</t>
  </si>
  <si>
    <t>NP4524A</t>
  </si>
  <si>
    <t>HLAC2302</t>
  </si>
  <si>
    <t>HBOR07480</t>
  </si>
  <si>
    <t>HMUK1644</t>
  </si>
  <si>
    <t>HUTA0058</t>
  </si>
  <si>
    <t>HVO_2338</t>
  </si>
  <si>
    <t>cHOG0325</t>
  </si>
  <si>
    <t>COG1777</t>
  </si>
  <si>
    <t>arCOG01684</t>
  </si>
  <si>
    <t>VNG1843</t>
  </si>
  <si>
    <t>RRNAC3447</t>
  </si>
  <si>
    <t>HQ2779A</t>
  </si>
  <si>
    <t>NP2490A</t>
  </si>
  <si>
    <t>HLAC1852</t>
  </si>
  <si>
    <t>HBOR09010</t>
  </si>
  <si>
    <t>HMUK1374</t>
  </si>
  <si>
    <t>HUTA3005</t>
  </si>
  <si>
    <t>HVO_2514</t>
  </si>
  <si>
    <t>cHOG0326</t>
  </si>
  <si>
    <t>COG0007</t>
  </si>
  <si>
    <t>arCOG00644</t>
  </si>
  <si>
    <t>Uroporphyrinogen-III methylase</t>
  </si>
  <si>
    <t>S-adenosyl-L-methionine:uroporphyrinogen III methyltransferase</t>
  </si>
  <si>
    <t>VNG2331</t>
  </si>
  <si>
    <t>RRNAC3087</t>
  </si>
  <si>
    <t>HQ3451A</t>
  </si>
  <si>
    <t>NP1328A</t>
  </si>
  <si>
    <t>HLAC2253</t>
  </si>
  <si>
    <t>HBOR01440</t>
  </si>
  <si>
    <t>HMUK1104</t>
  </si>
  <si>
    <t>HUTA1761</t>
  </si>
  <si>
    <t>HVO_0077</t>
  </si>
  <si>
    <t>cHOG0327</t>
  </si>
  <si>
    <t>COG1829</t>
  </si>
  <si>
    <t>arCOG04263</t>
  </si>
  <si>
    <t>Predicted archaeal kinase (sugar kinase superfamily)</t>
  </si>
  <si>
    <t>VNG0251</t>
  </si>
  <si>
    <t>RRNAC1672</t>
  </si>
  <si>
    <t>HQ1271A</t>
  </si>
  <si>
    <t>NP0844A</t>
  </si>
  <si>
    <t>HLAC0495</t>
  </si>
  <si>
    <t>HBOR25420</t>
  </si>
  <si>
    <t>HMUK3219</t>
  </si>
  <si>
    <t>HUTA2722</t>
  </si>
  <si>
    <t>HVO_0675</t>
  </si>
  <si>
    <t>cHOG0328</t>
  </si>
  <si>
    <t>COG1498</t>
  </si>
  <si>
    <t>KOG2574, KOG2572, KOG2573</t>
  </si>
  <si>
    <t>arCOG01923/2</t>
  </si>
  <si>
    <t>Protein implicated in ribosomal biogenesis, Nop56p homolog</t>
  </si>
  <si>
    <t>archaeal nucleolar protein homolog</t>
  </si>
  <si>
    <t>VNG1174</t>
  </si>
  <si>
    <t>RRNAC0864</t>
  </si>
  <si>
    <t>HQ2568A</t>
  </si>
  <si>
    <t>NP2064A</t>
  </si>
  <si>
    <t>HLAC1041</t>
  </si>
  <si>
    <t>HBOR15430</t>
  </si>
  <si>
    <t>HMUK2237</t>
  </si>
  <si>
    <t>HUTA0407</t>
  </si>
  <si>
    <t>HVO_1670</t>
  </si>
  <si>
    <t>cHOG0329</t>
  </si>
  <si>
    <t>COG0620</t>
  </si>
  <si>
    <t>KOG2263</t>
  </si>
  <si>
    <t>arCOG01877</t>
  </si>
  <si>
    <t>VNG1162</t>
  </si>
  <si>
    <t>RRNAC0255</t>
  </si>
  <si>
    <t>HQ2880A</t>
  </si>
  <si>
    <t>NP3672A</t>
  </si>
  <si>
    <t>HLAC2107</t>
  </si>
  <si>
    <t>HBOR12110</t>
  </si>
  <si>
    <t>HMUK2668</t>
  </si>
  <si>
    <t>HUTA0079</t>
  </si>
  <si>
    <t>HVO_2743</t>
  </si>
  <si>
    <t>cHOG0330</t>
  </si>
  <si>
    <t>COG0452</t>
  </si>
  <si>
    <t>KOG2728, KOG0672</t>
  </si>
  <si>
    <t>arCOG01704</t>
  </si>
  <si>
    <t>Phosphopantothenoylcysteine synthetase/decarboxylase</t>
  </si>
  <si>
    <t>deoxyribose-phosphate aldolase</t>
  </si>
  <si>
    <t>VNG0572</t>
  </si>
  <si>
    <t>RRNAC3539</t>
  </si>
  <si>
    <t>HQ1683A</t>
  </si>
  <si>
    <t>NP1374A</t>
  </si>
  <si>
    <t>HLAC0837</t>
  </si>
  <si>
    <t>HBOR22470</t>
  </si>
  <si>
    <t>HMUK2856</t>
  </si>
  <si>
    <t>HUTA0567</t>
  </si>
  <si>
    <t>HVO_1062</t>
  </si>
  <si>
    <t>cHOG0331</t>
  </si>
  <si>
    <t>COG0031</t>
  </si>
  <si>
    <t>KOG1481</t>
  </si>
  <si>
    <t>arCOG01430</t>
  </si>
  <si>
    <t>Cysteine synthase</t>
  </si>
  <si>
    <t>cysteine synthase</t>
  </si>
  <si>
    <t>VNG1301</t>
  </si>
  <si>
    <t>RRNAC1236</t>
  </si>
  <si>
    <t>HQ2556A</t>
  </si>
  <si>
    <t>NP3116A</t>
  </si>
  <si>
    <t>HLAC1358</t>
  </si>
  <si>
    <t>HBOR15620</t>
  </si>
  <si>
    <t>HMUK2310</t>
  </si>
  <si>
    <t>HUTA0509</t>
  </si>
  <si>
    <t>HVO_1654</t>
  </si>
  <si>
    <t>cHOG0332</t>
  </si>
  <si>
    <t>COG1014, COG0674</t>
  </si>
  <si>
    <t>arCOG01606</t>
  </si>
  <si>
    <t>pyruvate ferredoxin oxidoreductase.subunit alpha</t>
  </si>
  <si>
    <t>VNG0474</t>
  </si>
  <si>
    <t>RRNAC0718</t>
  </si>
  <si>
    <t>HQ1536A</t>
  </si>
  <si>
    <t>NP1232A</t>
  </si>
  <si>
    <t>HLAC0928</t>
  </si>
  <si>
    <t>HBOR23330</t>
  </si>
  <si>
    <t>HMUK3087</t>
  </si>
  <si>
    <t>HUTA0897</t>
  </si>
  <si>
    <t>HVO_0888</t>
  </si>
  <si>
    <t>HLAC2183</t>
  </si>
  <si>
    <t>cHOG0333</t>
  </si>
  <si>
    <t>COG1685</t>
  </si>
  <si>
    <t>arCOG01025</t>
  </si>
  <si>
    <t>Archaeal shikimate kinase</t>
  </si>
  <si>
    <t>VNG1245</t>
  </si>
  <si>
    <t>RRNAC0753</t>
  </si>
  <si>
    <t>HQ2762A</t>
  </si>
  <si>
    <t>NP3982A</t>
  </si>
  <si>
    <t>HLAC1876</t>
  </si>
  <si>
    <t>HBOR19080</t>
  </si>
  <si>
    <t>HMUK2348</t>
  </si>
  <si>
    <t>HUTA3025</t>
  </si>
  <si>
    <t>HVO_1323</t>
  </si>
  <si>
    <t>cHOG0334</t>
  </si>
  <si>
    <t>COG0149</t>
  </si>
  <si>
    <t>KOG1643</t>
  </si>
  <si>
    <t>arCOG01087</t>
  </si>
  <si>
    <t>Triosephosphate isomerase</t>
  </si>
  <si>
    <t>triosephosphate isomerase</t>
  </si>
  <si>
    <t>VNG1027</t>
  </si>
  <si>
    <t>RRNAC0537</t>
  </si>
  <si>
    <t>HQ3360A</t>
  </si>
  <si>
    <t>NP2182A</t>
  </si>
  <si>
    <t>HLAC0683</t>
  </si>
  <si>
    <t>HBOR19250</t>
  </si>
  <si>
    <t>HMUK2370</t>
  </si>
  <si>
    <t>HUTA0358</t>
  </si>
  <si>
    <t>HVO_1300</t>
  </si>
  <si>
    <t>cHOG0335</t>
  </si>
  <si>
    <t>COG0118</t>
  </si>
  <si>
    <t>Glutamine amidotransferase</t>
  </si>
  <si>
    <t>imidazoleglycerol-phosphate synthase</t>
  </si>
  <si>
    <t>VNG2087</t>
  </si>
  <si>
    <t>RRNAC2794</t>
  </si>
  <si>
    <t>HQ1384A</t>
  </si>
  <si>
    <t>NP0082A</t>
  </si>
  <si>
    <t>HLAC0375</t>
  </si>
  <si>
    <t>HBOR27470</t>
  </si>
  <si>
    <t>HMUK0716</t>
  </si>
  <si>
    <t>HUTA1775</t>
  </si>
  <si>
    <t>HVO_0448</t>
  </si>
  <si>
    <t>cHOG0336</t>
  </si>
  <si>
    <t>COG0327</t>
  </si>
  <si>
    <t>KOG4131</t>
  </si>
  <si>
    <t>arCOG04454</t>
  </si>
  <si>
    <t>VNG1766</t>
  </si>
  <si>
    <t>RRNAC1923</t>
  </si>
  <si>
    <t>HQ2853A</t>
  </si>
  <si>
    <t>NP4756A</t>
  </si>
  <si>
    <t>HLAC2161</t>
  </si>
  <si>
    <t>HBOR07120</t>
  </si>
  <si>
    <t>HMUK1695</t>
  </si>
  <si>
    <t>HUTA2576</t>
  </si>
  <si>
    <t>HVO_2298</t>
  </si>
  <si>
    <t>cHOG0337</t>
  </si>
  <si>
    <t>COG0026</t>
  </si>
  <si>
    <t>arCOG01597</t>
  </si>
  <si>
    <t>Phosphoribosylaminoimidazole carboxylase (NCAIR synthetase)</t>
  </si>
  <si>
    <t>phosphoribosylaminoimidazole carboxylase ATP binding subunit</t>
  </si>
  <si>
    <t>VNG0632</t>
  </si>
  <si>
    <t>RRNAC1431</t>
  </si>
  <si>
    <t>HQ1635A</t>
  </si>
  <si>
    <t>NP2286A</t>
  </si>
  <si>
    <t>HLAC0700</t>
  </si>
  <si>
    <t>HBOR21490</t>
  </si>
  <si>
    <t>HMUK1914</t>
  </si>
  <si>
    <t>HUTA0708</t>
  </si>
  <si>
    <t>HVO_0976</t>
  </si>
  <si>
    <t>cHOG0338</t>
  </si>
  <si>
    <t>COG0202</t>
  </si>
  <si>
    <t>KOG1522, KOG1521</t>
  </si>
  <si>
    <t>arCOG04241</t>
  </si>
  <si>
    <t>DNA-directed RNA polymerase, alpha subunit/40 kD subunit</t>
  </si>
  <si>
    <t>DNA-directed RNA polymerase subunit D</t>
  </si>
  <si>
    <t>VNG1136</t>
  </si>
  <si>
    <t>RRNAC0062</t>
  </si>
  <si>
    <t>HQ2941A</t>
  </si>
  <si>
    <t>NP2834A</t>
  </si>
  <si>
    <t>HLAC1819</t>
  </si>
  <si>
    <t>HBOR12540</t>
  </si>
  <si>
    <t>HMUK2592</t>
  </si>
  <si>
    <t>HUTA2521</t>
  </si>
  <si>
    <t>HVO_2781</t>
  </si>
  <si>
    <t>cHOG0339</t>
  </si>
  <si>
    <t>COG0214</t>
  </si>
  <si>
    <t>KOG1606</t>
  </si>
  <si>
    <t>arCOG04075</t>
  </si>
  <si>
    <t>Pyridoxine biosynthesis enzyme</t>
  </si>
  <si>
    <t>putative stress-induced protein</t>
  </si>
  <si>
    <t>VNG1793</t>
  </si>
  <si>
    <t>RRNAC1732</t>
  </si>
  <si>
    <t>HQ3323A</t>
  </si>
  <si>
    <t>NP4528A</t>
  </si>
  <si>
    <t>HLAC2223</t>
  </si>
  <si>
    <t>HBOR07460</t>
  </si>
  <si>
    <t>HMUK1649</t>
  </si>
  <si>
    <t>HUTA0056</t>
  </si>
  <si>
    <t>HVO_2336</t>
  </si>
  <si>
    <t>cHOG0340</t>
  </si>
  <si>
    <t>COG1094</t>
  </si>
  <si>
    <t>KOG3273, KOG2874</t>
  </si>
  <si>
    <t>arCOG04150</t>
  </si>
  <si>
    <t>Predicted RNA-binding protein (contains KH domains)</t>
  </si>
  <si>
    <t>VNG2227</t>
  </si>
  <si>
    <t>RRNAC2479</t>
  </si>
  <si>
    <t>HQ3051A</t>
  </si>
  <si>
    <t>NP1006A</t>
  </si>
  <si>
    <t>HLAC2661</t>
  </si>
  <si>
    <t>HBOR00890</t>
  </si>
  <si>
    <t>HMUK0700</t>
  </si>
  <si>
    <t>HUTA1272</t>
  </si>
  <si>
    <t>HVO_0134</t>
  </si>
  <si>
    <t>tucHOG0341</t>
  </si>
  <si>
    <t>arCOG04608</t>
  </si>
  <si>
    <t>VNG1246</t>
  </si>
  <si>
    <t>RRNAC0805</t>
  </si>
  <si>
    <t>HQ2760A</t>
  </si>
  <si>
    <t>NP4180A</t>
  </si>
  <si>
    <t>HLAC1880</t>
  </si>
  <si>
    <t>HBOR19060</t>
  </si>
  <si>
    <t>HMUK2347</t>
  </si>
  <si>
    <t>HUTA3026</t>
  </si>
  <si>
    <t>HVO_1324</t>
  </si>
  <si>
    <t>cHOG0342</t>
  </si>
  <si>
    <t>COG0188</t>
  </si>
  <si>
    <t>arCOG04367</t>
  </si>
  <si>
    <t>Type IIA topoisomerase (DNA gyrase/topo II, topoisomerase IV), A subunit</t>
  </si>
  <si>
    <t>DNA gyrase subunit A</t>
  </si>
  <si>
    <t>VNG0889</t>
  </si>
  <si>
    <t>RRNAC0455</t>
  </si>
  <si>
    <t>HQ2651A</t>
  </si>
  <si>
    <t>NP3500A</t>
  </si>
  <si>
    <t>HLAC0994</t>
  </si>
  <si>
    <t>HBOR16520</t>
  </si>
  <si>
    <t>HMUK2730</t>
  </si>
  <si>
    <t>HUTA0133</t>
  </si>
  <si>
    <t>HVO_1573</t>
  </si>
  <si>
    <t>cHOG0343</t>
  </si>
  <si>
    <t>COG3842</t>
  </si>
  <si>
    <t>arCOG00177</t>
  </si>
  <si>
    <t>ABC-type spermidine/putrescine transport systems, ATPase components</t>
  </si>
  <si>
    <t>spermidine/putrescine ABC transporter ATP-binding</t>
  </si>
  <si>
    <t>VNG0921</t>
  </si>
  <si>
    <t>RRNAC0908</t>
  </si>
  <si>
    <t>HQ2543A</t>
  </si>
  <si>
    <t>NP3648A</t>
  </si>
  <si>
    <t>HLAC0472</t>
  </si>
  <si>
    <t>HBOR15040</t>
  </si>
  <si>
    <t>HMUK2275</t>
  </si>
  <si>
    <t>HUTA1874</t>
  </si>
  <si>
    <t>HVO_1707</t>
  </si>
  <si>
    <t>cHOG0344</t>
  </si>
  <si>
    <t>arCOG01257</t>
  </si>
  <si>
    <t>thermosome subunit alpha</t>
  </si>
  <si>
    <t>VNG2226</t>
  </si>
  <si>
    <t>RRNAC2891</t>
  </si>
  <si>
    <t>HQ3049A</t>
  </si>
  <si>
    <t>NP1008A</t>
  </si>
  <si>
    <t>HLAC2662</t>
  </si>
  <si>
    <t>HBOR00920</t>
  </si>
  <si>
    <t>HMUK0699</t>
  </si>
  <si>
    <t>HUTA1270</t>
  </si>
  <si>
    <t>HVO_0133</t>
  </si>
  <si>
    <t>cHOG0345</t>
  </si>
  <si>
    <t>COG0585</t>
  </si>
  <si>
    <t>KOG2339</t>
  </si>
  <si>
    <t>arCOG04252</t>
  </si>
  <si>
    <t>VNG0243</t>
  </si>
  <si>
    <t>RRNAC1758</t>
  </si>
  <si>
    <t>HQ1281A</t>
  </si>
  <si>
    <t>NP5228A</t>
  </si>
  <si>
    <t>HLAC0572</t>
  </si>
  <si>
    <t>HBOR25520</t>
  </si>
  <si>
    <t>HMUK0017</t>
  </si>
  <si>
    <t>HUTA2665</t>
  </si>
  <si>
    <t>HVO_0658</t>
  </si>
  <si>
    <t>cHOG0346</t>
  </si>
  <si>
    <t>COG1503</t>
  </si>
  <si>
    <t>KOG0688</t>
  </si>
  <si>
    <t>arCOG01743/1</t>
  </si>
  <si>
    <t>VNG1842</t>
  </si>
  <si>
    <t>RRNAC3452</t>
  </si>
  <si>
    <t>HQ3027A</t>
  </si>
  <si>
    <t>NP2484A</t>
  </si>
  <si>
    <t>HLAC1602</t>
  </si>
  <si>
    <t>HBOR09350</t>
  </si>
  <si>
    <t>HMUK1377</t>
  </si>
  <si>
    <t>HUTA3008</t>
  </si>
  <si>
    <t>HVO_2640</t>
  </si>
  <si>
    <t>cHOG0347</t>
  </si>
  <si>
    <t>COG1594</t>
  </si>
  <si>
    <t>KOG2907, KOG1105, KOG2691, KOG2906</t>
  </si>
  <si>
    <t>arCOG00579/1</t>
  </si>
  <si>
    <t>DNA-directed RNA polymerase, subunit M/Transcription elongation factor TFIIS</t>
  </si>
  <si>
    <t>Transcription elongation factor TFIIS</t>
  </si>
  <si>
    <t>VNG1743</t>
  </si>
  <si>
    <t>RRNAC0313</t>
  </si>
  <si>
    <t>HQ3190A</t>
  </si>
  <si>
    <t>NP4938A</t>
  </si>
  <si>
    <t>HLAC1998</t>
  </si>
  <si>
    <t>HBOR09430</t>
  </si>
  <si>
    <t>HMUK1356</t>
  </si>
  <si>
    <t>HUTA2365</t>
  </si>
  <si>
    <t>HVO_2632</t>
  </si>
  <si>
    <t>cHOG0348</t>
  </si>
  <si>
    <t>COG0492</t>
  </si>
  <si>
    <t>KOG0404</t>
  </si>
  <si>
    <t>arCOG01296</t>
  </si>
  <si>
    <t>Thioredoxin reductase</t>
  </si>
  <si>
    <t>thioredoxin reductase</t>
  </si>
  <si>
    <t>VNG1259</t>
  </si>
  <si>
    <t>RRNAC1129</t>
  </si>
  <si>
    <t>HQ1652A</t>
  </si>
  <si>
    <t>NP2680A</t>
  </si>
  <si>
    <t>HLAC0323</t>
  </si>
  <si>
    <t>HBOR21210</t>
  </si>
  <si>
    <t>HMUK2414</t>
  </si>
  <si>
    <t>HUTA2076</t>
  </si>
  <si>
    <t>HVO_1123</t>
  </si>
  <si>
    <t>cHOG0349</t>
  </si>
  <si>
    <t>arCOG00314</t>
  </si>
  <si>
    <t>VNG0711</t>
  </si>
  <si>
    <t>RRNAC1254</t>
  </si>
  <si>
    <t>HQ1809A</t>
  </si>
  <si>
    <t>NP4154A</t>
  </si>
  <si>
    <t>HLAC1351</t>
  </si>
  <si>
    <t>HBOR19790</t>
  </si>
  <si>
    <t>HMUK2152</t>
  </si>
  <si>
    <t>HUTA2855</t>
  </si>
  <si>
    <t>HVO_1250</t>
  </si>
  <si>
    <t>tucHOG0350</t>
  </si>
  <si>
    <t>arCOG04625</t>
  </si>
  <si>
    <t>VNG1417</t>
  </si>
  <si>
    <t>RRNAC0994</t>
  </si>
  <si>
    <t>HQ2408A</t>
  </si>
  <si>
    <t>NP2996A</t>
  </si>
  <si>
    <t>HLAC1527</t>
  </si>
  <si>
    <t>HBOR13780</t>
  </si>
  <si>
    <t>HMUK2212</t>
  </si>
  <si>
    <t>HUTA2942</t>
  </si>
  <si>
    <t>HVO_2867</t>
  </si>
  <si>
    <t>cHOG0351</t>
  </si>
  <si>
    <t>COG1855</t>
  </si>
  <si>
    <t>arCOG04116</t>
  </si>
  <si>
    <t>ATPase (PilT family)</t>
  </si>
  <si>
    <t>twitching mobility related protein</t>
  </si>
  <si>
    <t>VNG2615</t>
  </si>
  <si>
    <t>RRNAC2098</t>
  </si>
  <si>
    <t>HQ1369A</t>
  </si>
  <si>
    <t>NP0198A</t>
  </si>
  <si>
    <t>HLAC0722</t>
  </si>
  <si>
    <t>HBOR27720</t>
  </si>
  <si>
    <t>HMUK0301</t>
  </si>
  <si>
    <t>HUTA0503</t>
  </si>
  <si>
    <t>HVO_0421</t>
  </si>
  <si>
    <t>cHOG0352</t>
  </si>
  <si>
    <t>COG1243</t>
  </si>
  <si>
    <t>KOG2535</t>
  </si>
  <si>
    <t>arCOG01361</t>
  </si>
  <si>
    <t>Histone acetyltransferase</t>
  </si>
  <si>
    <t>Elp3-like histone acetyltransferase</t>
  </si>
  <si>
    <t>VNG1510</t>
  </si>
  <si>
    <t>RRNAC0974</t>
  </si>
  <si>
    <t>HQ1798A</t>
  </si>
  <si>
    <t>NP2872A</t>
  </si>
  <si>
    <t>HLAC1480</t>
  </si>
  <si>
    <t>HBOR14000</t>
  </si>
  <si>
    <t>HMUK2192</t>
  </si>
  <si>
    <t>HUTA2930</t>
  </si>
  <si>
    <t>HVO_2888</t>
  </si>
  <si>
    <t>cHOG0353</t>
  </si>
  <si>
    <t>COG1547</t>
  </si>
  <si>
    <t>arCOG04628</t>
  </si>
  <si>
    <t>VNG1402</t>
  </si>
  <si>
    <t>RRNAC1037</t>
  </si>
  <si>
    <t>HQ3006A</t>
  </si>
  <si>
    <t>NP2662A</t>
  </si>
  <si>
    <t>HLAC2598</t>
  </si>
  <si>
    <t>HBOR13640</t>
  </si>
  <si>
    <t>HMUK2225</t>
  </si>
  <si>
    <t>HUTA2840</t>
  </si>
  <si>
    <t>HVO_2853</t>
  </si>
  <si>
    <t>cHOG0354</t>
  </si>
  <si>
    <t>putative isopentenyl pyrophosphate isomerase</t>
  </si>
  <si>
    <t>VNG2153</t>
  </si>
  <si>
    <t>RRNAC3146</t>
  </si>
  <si>
    <t>HQ3255A</t>
  </si>
  <si>
    <t>NP0604A</t>
  </si>
  <si>
    <t>HLAC0241</t>
  </si>
  <si>
    <t>HBOR28690</t>
  </si>
  <si>
    <t>HMUK1268</t>
  </si>
  <si>
    <t>HUTA1426</t>
  </si>
  <si>
    <t>HVO_0303</t>
  </si>
  <si>
    <t>cHOG0355</t>
  </si>
  <si>
    <t>VNG1649</t>
  </si>
  <si>
    <t>RRNAC1520</t>
  </si>
  <si>
    <t>HQ3169A</t>
  </si>
  <si>
    <t>NP3338A</t>
  </si>
  <si>
    <t>HLAC1939</t>
  </si>
  <si>
    <t>HBOR10790</t>
  </si>
  <si>
    <t>HMUK1771</t>
  </si>
  <si>
    <t>HUTA1281</t>
  </si>
  <si>
    <t>HVO_2456</t>
  </si>
  <si>
    <t>nucHOG0356f</t>
  </si>
  <si>
    <t>arCOG00428</t>
  </si>
  <si>
    <t>VNG0789</t>
  </si>
  <si>
    <t>RRNAC1427</t>
  </si>
  <si>
    <t>HQ2360A</t>
  </si>
  <si>
    <t>NP3206A</t>
  </si>
  <si>
    <t>HLAC0616</t>
  </si>
  <si>
    <t>HBOR20940</t>
  </si>
  <si>
    <t>HMUK2133</t>
  </si>
  <si>
    <t>HUTA0724</t>
  </si>
  <si>
    <t>HVO_1147</t>
  </si>
  <si>
    <t>cHOG0357</t>
  </si>
  <si>
    <t>COG1571</t>
  </si>
  <si>
    <t>arCOG01115</t>
  </si>
  <si>
    <t>Predicted DNA-binding protein containing a Zn-ribbon domain</t>
  </si>
  <si>
    <t>also an OB fold</t>
  </si>
  <si>
    <t>VNG2110</t>
  </si>
  <si>
    <t>RRNAC2518</t>
  </si>
  <si>
    <t>HQ3056A</t>
  </si>
  <si>
    <t>NP1318A</t>
  </si>
  <si>
    <t>HLAC0272</t>
  </si>
  <si>
    <t>HBOR28320</t>
  </si>
  <si>
    <t>HMUK0845</t>
  </si>
  <si>
    <t>HUTA1790</t>
  </si>
  <si>
    <t>HVO_0339</t>
  </si>
  <si>
    <t>cHOG0358</t>
  </si>
  <si>
    <t>COG0110</t>
  </si>
  <si>
    <t>KOG4750</t>
  </si>
  <si>
    <t>arCOG01850</t>
  </si>
  <si>
    <t>Acetyltransferase (isoleucine patch superfamily)</t>
  </si>
  <si>
    <t>acetyltransferase homolog</t>
  </si>
  <si>
    <t>VNG1385</t>
  </si>
  <si>
    <t>RRNAC1106</t>
  </si>
  <si>
    <t>HQ2561A</t>
  </si>
  <si>
    <t>NP4198A</t>
  </si>
  <si>
    <t>HLAC1294</t>
  </si>
  <si>
    <t>HBOR15550</t>
  </si>
  <si>
    <t>HMUK2317</t>
  </si>
  <si>
    <t>HUTA0299</t>
  </si>
  <si>
    <t>HVO_1658</t>
  </si>
  <si>
    <t>tucHOG0359</t>
  </si>
  <si>
    <t>arCOG03052</t>
  </si>
  <si>
    <t>VNG2148</t>
  </si>
  <si>
    <t>RRNAC3150</t>
  </si>
  <si>
    <t>HQ3253A</t>
  </si>
  <si>
    <t>NP5030A</t>
  </si>
  <si>
    <t>HLAC0389</t>
  </si>
  <si>
    <t>HBOR28650</t>
  </si>
  <si>
    <t>HMUK1272</t>
  </si>
  <si>
    <t>HUTA1428</t>
  </si>
  <si>
    <t>HVO_0307</t>
  </si>
  <si>
    <t>cHOG0360</t>
  </si>
  <si>
    <t>COG1201</t>
  </si>
  <si>
    <t>arCOG00557</t>
  </si>
  <si>
    <t>Lhr-like helicases</t>
  </si>
  <si>
    <t>ATP-dependent helicase</t>
  </si>
  <si>
    <t>VNG1251</t>
  </si>
  <si>
    <t>RRNAC1139</t>
  </si>
  <si>
    <t>HQ2752A</t>
  </si>
  <si>
    <t>NP4002A</t>
  </si>
  <si>
    <t>HLAC0265</t>
  </si>
  <si>
    <t>HBOR19010</t>
  </si>
  <si>
    <t>HMUK2425</t>
  </si>
  <si>
    <t>HUTA0549</t>
  </si>
  <si>
    <t>HVO_1333</t>
  </si>
  <si>
    <t>cHOG0361</t>
  </si>
  <si>
    <t>arCOG00497</t>
  </si>
  <si>
    <t>VNG1038</t>
  </si>
  <si>
    <t>RRNAC0300</t>
  </si>
  <si>
    <t>HQ3368A</t>
  </si>
  <si>
    <t>NP2132A</t>
  </si>
  <si>
    <t>HLAC1346</t>
  </si>
  <si>
    <t>HBOR19360</t>
  </si>
  <si>
    <t>HMUK2759</t>
  </si>
  <si>
    <t>HUTA2750</t>
  </si>
  <si>
    <t>HVO_1290</t>
  </si>
  <si>
    <t>cHOG0362</t>
  </si>
  <si>
    <t>COG0595</t>
  </si>
  <si>
    <t>arCOG00546</t>
  </si>
  <si>
    <t>Predicted hydrolase of the metallo-beta-lactamase superfamily</t>
  </si>
  <si>
    <t>predicted hydrolase</t>
  </si>
  <si>
    <t>VNG1149</t>
  </si>
  <si>
    <t>RRNAC0080</t>
  </si>
  <si>
    <t>HQ2890A</t>
  </si>
  <si>
    <t>NP3698A</t>
  </si>
  <si>
    <t>HLAC2047</t>
  </si>
  <si>
    <t>HBOR11920</t>
  </si>
  <si>
    <t>HMUK2607</t>
  </si>
  <si>
    <t>HUTA2048</t>
  </si>
  <si>
    <t>HVO_2724</t>
  </si>
  <si>
    <t>cHOG0363</t>
  </si>
  <si>
    <t>COG1830</t>
  </si>
  <si>
    <t>arCOG04044</t>
  </si>
  <si>
    <t>DhnA-type fructose-1,6-bisphosphate aldolase and related enzymes</t>
  </si>
  <si>
    <t>putative aldolase</t>
  </si>
  <si>
    <t>VNG0309</t>
  </si>
  <si>
    <t>RRNAC1881</t>
  </si>
  <si>
    <t>HQ1156A</t>
  </si>
  <si>
    <t>NP3160A</t>
  </si>
  <si>
    <t>HLAC1274</t>
  </si>
  <si>
    <t>HBOR24270</t>
  </si>
  <si>
    <t>HMUK3036</t>
  </si>
  <si>
    <t>HUTA1178</t>
  </si>
  <si>
    <t>HVO_0790</t>
  </si>
  <si>
    <t>cHOG0364</t>
  </si>
  <si>
    <t>COG1226, COG0618</t>
  </si>
  <si>
    <t xml:space="preserve">KOG1418 </t>
  </si>
  <si>
    <t>arCOG01566</t>
  </si>
  <si>
    <t>VNG0650</t>
  </si>
  <si>
    <t>RRNAC1272</t>
  </si>
  <si>
    <t>HQ1649A</t>
  </si>
  <si>
    <t>NP2316A</t>
  </si>
  <si>
    <t>HLAC0324</t>
  </si>
  <si>
    <t>HBOR21350</t>
  </si>
  <si>
    <t>HMUK2163</t>
  </si>
  <si>
    <t>HUTA2844</t>
  </si>
  <si>
    <t>HVO_0990</t>
  </si>
  <si>
    <t>cHOG0365</t>
  </si>
  <si>
    <t>COG1236</t>
  </si>
  <si>
    <t>KOG1361, KOG1135, KOG1136, KOG1137</t>
  </si>
  <si>
    <t>arCOG00541</t>
  </si>
  <si>
    <t>Predicted exonuclease of the beta-lactamase fold involved in RNA processing</t>
  </si>
  <si>
    <t>VNG2512</t>
  </si>
  <si>
    <t>RRNAC2133</t>
  </si>
  <si>
    <t>HQ1121A</t>
  </si>
  <si>
    <t>NP0670A</t>
  </si>
  <si>
    <t>HLAC1796</t>
  </si>
  <si>
    <t>HBOR04230</t>
  </si>
  <si>
    <t>HMUK0378</t>
  </si>
  <si>
    <t>HUTA1893</t>
  </si>
  <si>
    <t>HVO_1797</t>
  </si>
  <si>
    <t>nucHOG0366g</t>
  </si>
  <si>
    <t>arCOG01305</t>
  </si>
  <si>
    <t>recB like nuclease</t>
  </si>
  <si>
    <t>VNG2211</t>
  </si>
  <si>
    <t>RRNAC2963</t>
  </si>
  <si>
    <t>HQ1045A</t>
  </si>
  <si>
    <t>NP0446A</t>
  </si>
  <si>
    <t>HLAC2506</t>
  </si>
  <si>
    <t>HBOR03040</t>
  </si>
  <si>
    <t>HMUK0667</t>
  </si>
  <si>
    <t>HUTA1668</t>
  </si>
  <si>
    <t>HVO_2953</t>
  </si>
  <si>
    <t>cHOG0367</t>
  </si>
  <si>
    <t>COG0293, COG3269</t>
  </si>
  <si>
    <t>KOG4589, KOG1098, KOG1099</t>
  </si>
  <si>
    <t>arCOG00079</t>
  </si>
  <si>
    <t>cell division protein</t>
  </si>
  <si>
    <t>VNG2263</t>
  </si>
  <si>
    <t>RRNAC2854</t>
  </si>
  <si>
    <t>HQ3685A</t>
  </si>
  <si>
    <t>NP1238A</t>
  </si>
  <si>
    <t>HLAC0434</t>
  </si>
  <si>
    <t>HBOR00350</t>
  </si>
  <si>
    <t>HMUK1019</t>
  </si>
  <si>
    <t>HUTA1792</t>
  </si>
  <si>
    <t>HVO_0180</t>
  </si>
  <si>
    <t>cHOG0368</t>
  </si>
  <si>
    <t>arCOG00501</t>
  </si>
  <si>
    <t>VNG2239</t>
  </si>
  <si>
    <t>RRNAC2500</t>
  </si>
  <si>
    <t>HQ3403A</t>
  </si>
  <si>
    <t>NP2254A</t>
  </si>
  <si>
    <t>HLAC0076</t>
  </si>
  <si>
    <t>HBOR29660</t>
  </si>
  <si>
    <t>HMUK1067</t>
  </si>
  <si>
    <t>HUTA2187</t>
  </si>
  <si>
    <t>HVO_0144</t>
  </si>
  <si>
    <t>cHOG0369</t>
  </si>
  <si>
    <t>COG0130</t>
  </si>
  <si>
    <t>KOG2529</t>
  </si>
  <si>
    <t>Pseudouridine synthase</t>
  </si>
  <si>
    <t>tRNA-pseudouridine synthase</t>
  </si>
  <si>
    <t>VNG1729</t>
  </si>
  <si>
    <t>RRNAC3342</t>
  </si>
  <si>
    <t>HQ2764A</t>
  </si>
  <si>
    <t>NP4916A</t>
  </si>
  <si>
    <t>HLAC1812</t>
  </si>
  <si>
    <t>HBOR09230</t>
  </si>
  <si>
    <t>HMUK1733</t>
  </si>
  <si>
    <t>HUTA2322</t>
  </si>
  <si>
    <t>HVO_2493</t>
  </si>
  <si>
    <t>cHOG0370</t>
  </si>
  <si>
    <t>COG2897</t>
  </si>
  <si>
    <t>KOG1529</t>
  </si>
  <si>
    <t>arCOG02019</t>
  </si>
  <si>
    <t>probable thiosulfate sulfurtransferase (cysA)</t>
  </si>
  <si>
    <t>VNG2393</t>
  </si>
  <si>
    <t>RRNAC2129</t>
  </si>
  <si>
    <t>HQ3729A</t>
  </si>
  <si>
    <t>NP3186A</t>
  </si>
  <si>
    <t>HLAC1687</t>
  </si>
  <si>
    <t>HBOR01970</t>
  </si>
  <si>
    <t>HMUK1146</t>
  </si>
  <si>
    <t>HUTA2095</t>
  </si>
  <si>
    <t>HVO_0025</t>
  </si>
  <si>
    <t>cHOG0371</t>
  </si>
  <si>
    <t>COG1047</t>
  </si>
  <si>
    <t>arCOG00980</t>
  </si>
  <si>
    <t>FKBP-type peptidyl-prolyl cis-trans isomerases 2</t>
  </si>
  <si>
    <t>peptidyl-prolyl cis-trans isomerase</t>
  </si>
  <si>
    <t>VNG1294</t>
  </si>
  <si>
    <t>RRNAC1230</t>
  </si>
  <si>
    <t>HQ2586A</t>
  </si>
  <si>
    <t>NP3090A</t>
  </si>
  <si>
    <t>HLAC0806</t>
  </si>
  <si>
    <t>HBOR15820</t>
  </si>
  <si>
    <t>HMUK2304</t>
  </si>
  <si>
    <t>HUTA0515</t>
  </si>
  <si>
    <t>HVO_1637</t>
  </si>
  <si>
    <t>cHOG0372</t>
  </si>
  <si>
    <t>COG0106</t>
  </si>
  <si>
    <t>KOG3055</t>
  </si>
  <si>
    <t>arCOG00618</t>
  </si>
  <si>
    <t>Phosphoribosylformimino-5-aminoimidazole carboxamide ribonucleotide (ProFAR) isomerase</t>
  </si>
  <si>
    <t>phosphoribosylformimino-5-aminoimidazole carboxamide ribotide isomerase</t>
  </si>
  <si>
    <t>VNG2294</t>
  </si>
  <si>
    <t>RRNAC2529</t>
  </si>
  <si>
    <t>HQ1025A</t>
  </si>
  <si>
    <t>NP1268A</t>
  </si>
  <si>
    <t>HLAC2699</t>
  </si>
  <si>
    <t>HBOR02580</t>
  </si>
  <si>
    <t>HMUK0859</t>
  </si>
  <si>
    <t>HUTA2122</t>
  </si>
  <si>
    <t>HVO_2988</t>
  </si>
  <si>
    <t>cHOG0373</t>
  </si>
  <si>
    <t>COG0527</t>
  </si>
  <si>
    <t>KOG0456</t>
  </si>
  <si>
    <t>arCOG00861</t>
  </si>
  <si>
    <t>Aspartokinases</t>
  </si>
  <si>
    <t>aspartokinase II alpha subunit</t>
  </si>
  <si>
    <t>VNG2374</t>
  </si>
  <si>
    <t>RRNAC2663</t>
  </si>
  <si>
    <t>HQ1005A</t>
  </si>
  <si>
    <t>NP0550A</t>
  </si>
  <si>
    <t>HLAC2743</t>
  </si>
  <si>
    <t>HBOR02150</t>
  </si>
  <si>
    <t>HMUK0758</t>
  </si>
  <si>
    <t>HUTA1243</t>
  </si>
  <si>
    <t>HVO_0008</t>
  </si>
  <si>
    <t>cHOG0374</t>
  </si>
  <si>
    <t>COG0512</t>
  </si>
  <si>
    <t>KOG0026</t>
  </si>
  <si>
    <t>arCOG00086</t>
  </si>
  <si>
    <t>Anthranilate/para-aminobenzoate synthases component II</t>
  </si>
  <si>
    <t>anthranilate synthase beta chain</t>
  </si>
  <si>
    <t>VNG1646</t>
  </si>
  <si>
    <t>RRNAC1517</t>
  </si>
  <si>
    <t>HQ3166A</t>
  </si>
  <si>
    <t>NP3344A</t>
  </si>
  <si>
    <t>HLAC1942</t>
  </si>
  <si>
    <t>HBOR10760</t>
  </si>
  <si>
    <t>HMUK1768</t>
  </si>
  <si>
    <t>HUTA1284</t>
  </si>
  <si>
    <t>HVO_2453</t>
  </si>
  <si>
    <t>cHOG0375</t>
  </si>
  <si>
    <t>COG2102</t>
  </si>
  <si>
    <t>KOG2316</t>
  </si>
  <si>
    <t>arCOG00035</t>
  </si>
  <si>
    <t>Predicted ATPases of PP-loop superfamily</t>
  </si>
  <si>
    <t>conserved motif SGGKD at the N terminus</t>
  </si>
  <si>
    <t>VNG0391</t>
  </si>
  <si>
    <t>RRNAC0632</t>
  </si>
  <si>
    <t>HQ1669A</t>
  </si>
  <si>
    <t>NP0382A</t>
  </si>
  <si>
    <t>HLAC0801</t>
  </si>
  <si>
    <t>HBOR22660</t>
  </si>
  <si>
    <t>HMUK2825</t>
  </si>
  <si>
    <t>HUTA2709</t>
  </si>
  <si>
    <t>HVO_1077</t>
  </si>
  <si>
    <t>cHOG0376</t>
  </si>
  <si>
    <t>pre-mRNA splicing helicase</t>
  </si>
  <si>
    <t>VNG2213</t>
  </si>
  <si>
    <t>RRNAC2961</t>
  </si>
  <si>
    <t>HQ1046A</t>
  </si>
  <si>
    <t>NP0564A</t>
  </si>
  <si>
    <t>HLAC2508</t>
  </si>
  <si>
    <t>HBOR03020</t>
  </si>
  <si>
    <t>HMUK0671</t>
  </si>
  <si>
    <t>HUTA1659</t>
  </si>
  <si>
    <t>HVO_2955</t>
  </si>
  <si>
    <t>cHOG0377</t>
  </si>
  <si>
    <t>arCOG01388</t>
  </si>
  <si>
    <t>VNG0296</t>
  </si>
  <si>
    <t>RRNAC1813</t>
  </si>
  <si>
    <t>HQ1167A</t>
  </si>
  <si>
    <t>NP1180A</t>
  </si>
  <si>
    <t>HLAC0548</t>
  </si>
  <si>
    <t>HBOR24380</t>
  </si>
  <si>
    <t>HMUK3205</t>
  </si>
  <si>
    <t>HUTA2904</t>
  </si>
  <si>
    <t>HVO_0774</t>
  </si>
  <si>
    <t>cHOG0378</t>
  </si>
  <si>
    <t>COG1798</t>
  </si>
  <si>
    <t>KOG3123</t>
  </si>
  <si>
    <t>arCOG04161</t>
  </si>
  <si>
    <t>Diphthamide biosynthesis methyltransferase</t>
  </si>
  <si>
    <t>long hypothetical diphthine synthase</t>
  </si>
  <si>
    <t>VNG1118</t>
  </si>
  <si>
    <t>RRNAC1406</t>
  </si>
  <si>
    <t>HQ1603A</t>
  </si>
  <si>
    <t>NP1884A</t>
  </si>
  <si>
    <t>HLAC0892</t>
  </si>
  <si>
    <t>HBOR23080</t>
  </si>
  <si>
    <t>HMUK1953</t>
  </si>
  <si>
    <t>HUTA0243</t>
  </si>
  <si>
    <t>HVO_0916</t>
  </si>
  <si>
    <t>cHOG0379</t>
  </si>
  <si>
    <t>COG0099</t>
  </si>
  <si>
    <t>KOG3311</t>
  </si>
  <si>
    <t>arCOG01722</t>
  </si>
  <si>
    <t>Ribosomal protein S13</t>
  </si>
  <si>
    <t>30S ribosomal protein S13P</t>
  </si>
  <si>
    <t>VNG1132</t>
  </si>
  <si>
    <t>RRNAC0058</t>
  </si>
  <si>
    <t>HQ2944A</t>
  </si>
  <si>
    <t>NP2828A</t>
  </si>
  <si>
    <t>HLAC1816</t>
  </si>
  <si>
    <t>HBOR12570</t>
  </si>
  <si>
    <t>HMUK2589</t>
  </si>
  <si>
    <t>HUTA2524</t>
  </si>
  <si>
    <t>HVO_2784</t>
  </si>
  <si>
    <t>cHOG0380</t>
  </si>
  <si>
    <t>COG1258</t>
  </si>
  <si>
    <t>KOG2364</t>
  </si>
  <si>
    <t>arCOG01015</t>
  </si>
  <si>
    <t>Predicted pseudouridylate synthase</t>
  </si>
  <si>
    <t>VNG1982</t>
  </si>
  <si>
    <t>RRNAC3217</t>
  </si>
  <si>
    <t>HQ3095A</t>
  </si>
  <si>
    <t>NP2390A</t>
  </si>
  <si>
    <t>HLAC1937</t>
  </si>
  <si>
    <t>HBOR05770</t>
  </si>
  <si>
    <t>HMUK1624</t>
  </si>
  <si>
    <t>HUTA0986</t>
  </si>
  <si>
    <t>HVO_1979</t>
  </si>
  <si>
    <t>cHOG0381</t>
  </si>
  <si>
    <t>COG1008</t>
  </si>
  <si>
    <t>arCOG01538</t>
  </si>
  <si>
    <t>NADH:ubiquinone oxidoreductase subunit 4 (chain M)</t>
  </si>
  <si>
    <t>F420H2:quinone oxidoreductase chain M</t>
  </si>
  <si>
    <t>VNG0647</t>
  </si>
  <si>
    <t>RRNAC1456</t>
  </si>
  <si>
    <t>HQ1647A</t>
  </si>
  <si>
    <t>NP2312A</t>
  </si>
  <si>
    <t>HLAC0713</t>
  </si>
  <si>
    <t>HBOR21380</t>
  </si>
  <si>
    <t>HMUK1926</t>
  </si>
  <si>
    <t>HUTA0693</t>
  </si>
  <si>
    <t>HVO_0987</t>
  </si>
  <si>
    <t>cHOG0382</t>
  </si>
  <si>
    <t>COG3253, COG2329</t>
  </si>
  <si>
    <t>arCOG03031</t>
  </si>
  <si>
    <t>VNG2021</t>
  </si>
  <si>
    <t>RRNAC3100</t>
  </si>
  <si>
    <t>HQ1094A</t>
  </si>
  <si>
    <t>NP2262A</t>
  </si>
  <si>
    <t>HLAC2193</t>
  </si>
  <si>
    <t>HBOR04740</t>
  </si>
  <si>
    <t>HMUK1250</t>
  </si>
  <si>
    <t>HUTA1222</t>
  </si>
  <si>
    <t>HVO_1871</t>
  </si>
  <si>
    <t>cHOG0383</t>
  </si>
  <si>
    <t>COG1849</t>
  </si>
  <si>
    <t>arCOG01224</t>
  </si>
  <si>
    <t>VNG1260</t>
  </si>
  <si>
    <t>RRNAC1128</t>
  </si>
  <si>
    <t>HQ1653A</t>
  </si>
  <si>
    <t>NP4324A</t>
  </si>
  <si>
    <t>HLAC0959</t>
  </si>
  <si>
    <t>HBOR21190</t>
  </si>
  <si>
    <t>HMUK2413</t>
  </si>
  <si>
    <t>HUTA0553</t>
  </si>
  <si>
    <t>HVO_1124</t>
  </si>
  <si>
    <t>cHOG0384</t>
  </si>
  <si>
    <t>COG0189</t>
  </si>
  <si>
    <t>arCOG01589</t>
  </si>
  <si>
    <t>Glutathione synthase/Ribosomal protein S6 modification enzyme (glutaminyl transferase)</t>
  </si>
  <si>
    <t>ribosomal protein S6 modification protein</t>
  </si>
  <si>
    <t>VNG0098</t>
  </si>
  <si>
    <t>RRNAC2360</t>
  </si>
  <si>
    <t>HQ1392A</t>
  </si>
  <si>
    <t>NP0008A</t>
  </si>
  <si>
    <t>HLAC2369</t>
  </si>
  <si>
    <t>HBOR27040</t>
  </si>
  <si>
    <t>HMUK0657</t>
  </si>
  <si>
    <t>HUTA2545</t>
  </si>
  <si>
    <t>HVO_0483</t>
  </si>
  <si>
    <t>cHOG0385</t>
  </si>
  <si>
    <t>COG0045</t>
  </si>
  <si>
    <t>KOG2799, KOG1254</t>
  </si>
  <si>
    <t>arCOG01337</t>
  </si>
  <si>
    <t>Succinyl-CoA synthetase, beta subunit</t>
  </si>
  <si>
    <t>succinyl-CoA synthetase beta chain</t>
  </si>
  <si>
    <t>VNG1541</t>
  </si>
  <si>
    <t>RRNAC0472</t>
  </si>
  <si>
    <t>HQ2858A</t>
  </si>
  <si>
    <t>NP4356A</t>
  </si>
  <si>
    <t>HLAC2207</t>
  </si>
  <si>
    <t>HBOR10980</t>
  </si>
  <si>
    <t>HMUK2714</t>
  </si>
  <si>
    <t>HUTA0438</t>
  </si>
  <si>
    <t>HVO_2465</t>
  </si>
  <si>
    <t>cHOG0386</t>
  </si>
  <si>
    <t>COG1985</t>
  </si>
  <si>
    <t>arCOG01484</t>
  </si>
  <si>
    <t>Pyrimidine reductase, riboflavin biosynthesis</t>
  </si>
  <si>
    <t>riboflavin-specific deaminase</t>
  </si>
  <si>
    <t>VNG1256</t>
  </si>
  <si>
    <t>RRNAC1131</t>
  </si>
  <si>
    <t>HQ2510A</t>
  </si>
  <si>
    <t>NP2672A</t>
  </si>
  <si>
    <t>HLAC0451</t>
  </si>
  <si>
    <t>HBOR18920</t>
  </si>
  <si>
    <t>HMUK2416</t>
  </si>
  <si>
    <t>HUTA0543</t>
  </si>
  <si>
    <t>HVO_1341</t>
  </si>
  <si>
    <t>cHOG0387</t>
  </si>
  <si>
    <t>COG0499</t>
  </si>
  <si>
    <t>KOG1370</t>
  </si>
  <si>
    <t>arCOG04137</t>
  </si>
  <si>
    <t>S-adenosylhomocysteine hydrolase</t>
  </si>
  <si>
    <t>adenosylhomocysteinase</t>
  </si>
  <si>
    <t>VNG2251</t>
  </si>
  <si>
    <t>RRNAC2840</t>
  </si>
  <si>
    <t>HQ3414A</t>
  </si>
  <si>
    <t>NP0968A</t>
  </si>
  <si>
    <t>HLAC0059</t>
  </si>
  <si>
    <t>HBOR00130</t>
  </si>
  <si>
    <t>HMUK0756</t>
  </si>
  <si>
    <t>HUTA1513</t>
  </si>
  <si>
    <t>HVO_0167</t>
  </si>
  <si>
    <t>cHOG0388</t>
  </si>
  <si>
    <t>arCOG01563</t>
  </si>
  <si>
    <t>translation initiation factor eIF-2 subunit gamma</t>
  </si>
  <si>
    <t>VNG2056</t>
  </si>
  <si>
    <t>RRNAC2827</t>
  </si>
  <si>
    <t>HQ1335A</t>
  </si>
  <si>
    <t>NP5084A</t>
  </si>
  <si>
    <t>HLAC2398</t>
  </si>
  <si>
    <t>HBOR05060</t>
  </si>
  <si>
    <t>HMUK0730</t>
  </si>
  <si>
    <t>HUTA2209</t>
  </si>
  <si>
    <t>HVO_1901</t>
  </si>
  <si>
    <t>cHOG0389</t>
  </si>
  <si>
    <t>COG0613</t>
  </si>
  <si>
    <t>arCOG00302</t>
  </si>
  <si>
    <t>Predicted metal-dependent phosphoesterases (PHP family)</t>
  </si>
  <si>
    <t>VNG2493</t>
  </si>
  <si>
    <t>RRNAC2920</t>
  </si>
  <si>
    <t>HQ3441A</t>
  </si>
  <si>
    <t>NP0722A</t>
  </si>
  <si>
    <t>HLAC0013</t>
  </si>
  <si>
    <t>HBOR01310</t>
  </si>
  <si>
    <t>HMUK1115</t>
  </si>
  <si>
    <t>HUTA1933</t>
  </si>
  <si>
    <t>HVO_0091</t>
  </si>
  <si>
    <t>cHOG0390</t>
  </si>
  <si>
    <t>COG0134</t>
  </si>
  <si>
    <t>KOG4201</t>
  </si>
  <si>
    <t>arCOG01088</t>
  </si>
  <si>
    <t>Indole-3-glycerol phosphate synthase</t>
  </si>
  <si>
    <t>indole-3-glycerol-phosphate synthase</t>
  </si>
  <si>
    <t>VNG0305</t>
  </si>
  <si>
    <t>RRNAC1886</t>
  </si>
  <si>
    <t>HQ1159A</t>
  </si>
  <si>
    <t>NP3166A</t>
  </si>
  <si>
    <t>HLAC1271</t>
  </si>
  <si>
    <t>HBOR24300</t>
  </si>
  <si>
    <t>HMUK3039</t>
  </si>
  <si>
    <t>HUTA1169</t>
  </si>
  <si>
    <t>HVO_0787</t>
  </si>
  <si>
    <t>cHOG0391</t>
  </si>
  <si>
    <t>COG4044</t>
  </si>
  <si>
    <t>arCOG04612</t>
  </si>
  <si>
    <t>VNG0758</t>
  </si>
  <si>
    <t>RRNAC0862</t>
  </si>
  <si>
    <t>HQ2490A</t>
  </si>
  <si>
    <t>NP4104A</t>
  </si>
  <si>
    <t>HLAC1709</t>
  </si>
  <si>
    <t>HBOR20660</t>
  </si>
  <si>
    <t>HMUK2331</t>
  </si>
  <si>
    <t>HUTA0286</t>
  </si>
  <si>
    <t>HVO_1175</t>
  </si>
  <si>
    <t>cHOG0392</t>
  </si>
  <si>
    <t>VNG0983</t>
  </si>
  <si>
    <t>RRNAC0744</t>
  </si>
  <si>
    <t>HQ2581A</t>
  </si>
  <si>
    <t>NP3708A</t>
  </si>
  <si>
    <t>HLAC1773</t>
  </si>
  <si>
    <t>HBOR15210</t>
  </si>
  <si>
    <t>HMUK2387</t>
  </si>
  <si>
    <t>HUTA0397</t>
  </si>
  <si>
    <t>HVO_1690</t>
  </si>
  <si>
    <t>cHOG0393</t>
  </si>
  <si>
    <t>COG0294</t>
  </si>
  <si>
    <t>arCOG01978</t>
  </si>
  <si>
    <t>Dihydropteroate synthase and related enzymes</t>
  </si>
  <si>
    <t>dolichol-P-glucose transferase</t>
  </si>
  <si>
    <t>VNG1344</t>
  </si>
  <si>
    <t>RRNAC0246</t>
  </si>
  <si>
    <t>HQ2465A</t>
  </si>
  <si>
    <t>NP3770A</t>
  </si>
  <si>
    <t>HLAC1387</t>
  </si>
  <si>
    <t>HBOR14350</t>
  </si>
  <si>
    <t>HMUK2771</t>
  </si>
  <si>
    <t>HUTA2646</t>
  </si>
  <si>
    <t>HVO_2908</t>
  </si>
  <si>
    <t>cHOG0394</t>
  </si>
  <si>
    <t>COG0611</t>
  </si>
  <si>
    <t>arCOG00638</t>
  </si>
  <si>
    <t>Thiamine monophosphate kinase</t>
  </si>
  <si>
    <t>thiamine monophosphate kinase</t>
  </si>
  <si>
    <t>VNG2011</t>
  </si>
  <si>
    <t>RRNAC3177</t>
  </si>
  <si>
    <t>HQ1102A</t>
  </si>
  <si>
    <t>NP2280A</t>
  </si>
  <si>
    <t>HLAC2151</t>
  </si>
  <si>
    <t>HBOR04620</t>
  </si>
  <si>
    <t>HMUK1297</t>
  </si>
  <si>
    <t>HUTA1979</t>
  </si>
  <si>
    <t>HVO_1861</t>
  </si>
  <si>
    <t>cHOG0395</t>
  </si>
  <si>
    <t>COG0528</t>
  </si>
  <si>
    <t>arCOG00858</t>
  </si>
  <si>
    <t>Uridylate kinase</t>
  </si>
  <si>
    <t>uridylate kinase</t>
  </si>
  <si>
    <t>VNG2015</t>
  </si>
  <si>
    <t>RRNAC3174</t>
  </si>
  <si>
    <t>HQ1098A</t>
  </si>
  <si>
    <t>NP2272A</t>
  </si>
  <si>
    <t>HLAC2387</t>
  </si>
  <si>
    <t>HBOR04660</t>
  </si>
  <si>
    <t>HMUK1294</t>
  </si>
  <si>
    <t>HUTA1975</t>
  </si>
  <si>
    <t>HVO_1866</t>
  </si>
  <si>
    <t>cHOG0396</t>
  </si>
  <si>
    <t>COG0522</t>
  </si>
  <si>
    <t>KOG4655, KOG3301</t>
  </si>
  <si>
    <t>arCOG04239</t>
  </si>
  <si>
    <t>Ribosomal protein S4 and related proteins</t>
  </si>
  <si>
    <t>30S ribosomal protein S4P</t>
  </si>
  <si>
    <t>VNG1133</t>
  </si>
  <si>
    <t>RRNAC0059</t>
  </si>
  <si>
    <t>HQ2943A</t>
  </si>
  <si>
    <t>NP2830A</t>
  </si>
  <si>
    <t>HLAC1817</t>
  </si>
  <si>
    <t>HBOR12560</t>
  </si>
  <si>
    <t>HMUK2590</t>
  </si>
  <si>
    <t>HUTA2523</t>
  </si>
  <si>
    <t>HVO_2783</t>
  </si>
  <si>
    <t>cHOG0397</t>
  </si>
  <si>
    <t>COG1354</t>
  </si>
  <si>
    <t>arCOG02610</t>
  </si>
  <si>
    <t>VNG0340</t>
  </si>
  <si>
    <t>RRNAC1638</t>
  </si>
  <si>
    <t>HQ1263A</t>
  </si>
  <si>
    <t>NP1214A</t>
  </si>
  <si>
    <t>HLAC0528</t>
  </si>
  <si>
    <t>HBOR25300</t>
  </si>
  <si>
    <t>HMUK3001</t>
  </si>
  <si>
    <t>HUTA2737</t>
  </si>
  <si>
    <t>HVO_0690</t>
  </si>
  <si>
    <t>cHOG0398</t>
  </si>
  <si>
    <t>arCOG00826</t>
  </si>
  <si>
    <t>sporulation regulator homolog</t>
  </si>
  <si>
    <t>VNG1215</t>
  </si>
  <si>
    <t>RRNAC0113</t>
  </si>
  <si>
    <t>HQ2961A</t>
  </si>
  <si>
    <t>NP4128A</t>
  </si>
  <si>
    <t>HLAC1559</t>
  </si>
  <si>
    <t>HBOR12750</t>
  </si>
  <si>
    <t>HMUK2631</t>
  </si>
  <si>
    <t>HUTA0774</t>
  </si>
  <si>
    <t>HVO_2804</t>
  </si>
  <si>
    <t>cHOG0399</t>
  </si>
  <si>
    <t>COG0456</t>
  </si>
  <si>
    <t>KOG3235, KOG2488, KOG3138, KOG3139, KOG3234</t>
  </si>
  <si>
    <t>arCOG00833</t>
  </si>
  <si>
    <t>Acetyltransferases</t>
  </si>
  <si>
    <t>Pab N-terminal acetyltransferase</t>
  </si>
  <si>
    <t>VNG2575</t>
  </si>
  <si>
    <t>RRNAC2157</t>
  </si>
  <si>
    <t>HQ3118A</t>
  </si>
  <si>
    <t>NP0402A</t>
  </si>
  <si>
    <t>HLAC2685</t>
  </si>
  <si>
    <t>HBOR05480</t>
  </si>
  <si>
    <t>HMUK0599</t>
  </si>
  <si>
    <t>HUTA1406</t>
  </si>
  <si>
    <t>HVO_1954</t>
  </si>
  <si>
    <t>nucHOG0400e</t>
  </si>
  <si>
    <t>arCOG04546</t>
  </si>
  <si>
    <t>VNG1360</t>
  </si>
  <si>
    <t>RRNAC0034</t>
  </si>
  <si>
    <t>HQ2417A</t>
  </si>
  <si>
    <t>NP3788A</t>
  </si>
  <si>
    <t>HLAC1952</t>
  </si>
  <si>
    <t>HBOR13860</t>
  </si>
  <si>
    <t>HMUK2781</t>
  </si>
  <si>
    <t>HUTA2511</t>
  </si>
  <si>
    <t>HVO_2874</t>
  </si>
  <si>
    <t>cHOG0401</t>
  </si>
  <si>
    <t>COG3273</t>
  </si>
  <si>
    <t>arCOG01963</t>
  </si>
  <si>
    <t>potassium channel homolog</t>
  </si>
  <si>
    <t>VNG2104</t>
  </si>
  <si>
    <t>RRNAC2512</t>
  </si>
  <si>
    <t>HQ1350A</t>
  </si>
  <si>
    <t>NP0220A</t>
  </si>
  <si>
    <t>HLAC1691</t>
  </si>
  <si>
    <t>HBOR26880</t>
  </si>
  <si>
    <t>HMUK0838</t>
  </si>
  <si>
    <t>HUTA1522</t>
  </si>
  <si>
    <t>HVO_0467</t>
  </si>
  <si>
    <t>cHOG0402</t>
  </si>
  <si>
    <t>COG0040</t>
  </si>
  <si>
    <t>KOG2831</t>
  </si>
  <si>
    <t>arCOG02208</t>
  </si>
  <si>
    <t>ATP phosphoribosyltransferase</t>
  </si>
  <si>
    <t>VNG2247</t>
  </si>
  <si>
    <t>RRNAC2835</t>
  </si>
  <si>
    <t>HQ3412A</t>
  </si>
  <si>
    <t>NP1062A</t>
  </si>
  <si>
    <t>HLAC2637</t>
  </si>
  <si>
    <t>HBOR00100</t>
  </si>
  <si>
    <t>HMUK0752</t>
  </si>
  <si>
    <t>HUTA1520</t>
  </si>
  <si>
    <t>HVO_0161</t>
  </si>
  <si>
    <t>cHOG0403</t>
  </si>
  <si>
    <t>COG1382</t>
  </si>
  <si>
    <t>KOG3478, KOG1760</t>
  </si>
  <si>
    <t>arCOG01342</t>
  </si>
  <si>
    <t>Prefoldin, chaperonin cofactor</t>
  </si>
  <si>
    <t>prefoldin homolog</t>
  </si>
  <si>
    <t>VNG0234</t>
  </si>
  <si>
    <t>RRNAC1680</t>
  </si>
  <si>
    <t>HQ1286A</t>
  </si>
  <si>
    <t>NP0612A</t>
  </si>
  <si>
    <t>HLAC0567</t>
  </si>
  <si>
    <t>HBOR25580</t>
  </si>
  <si>
    <t>HMUK0008</t>
  </si>
  <si>
    <t>HUTA2676</t>
  </si>
  <si>
    <t>HVO_0651</t>
  </si>
  <si>
    <t>cHOG0404</t>
  </si>
  <si>
    <t>putative 2-ketoglutarate ferredoxin oxidoreductase (alpha)</t>
  </si>
  <si>
    <t>VNG1128</t>
  </si>
  <si>
    <t>RRNAC1267</t>
  </si>
  <si>
    <t>HQ3356A</t>
  </si>
  <si>
    <t>NP4046A</t>
  </si>
  <si>
    <t>HLAC0891</t>
  </si>
  <si>
    <t>HBOR19200</t>
  </si>
  <si>
    <t>HMUK2160</t>
  </si>
  <si>
    <t>HUTA2848</t>
  </si>
  <si>
    <t>HVO_1305</t>
  </si>
  <si>
    <t>cHOG0405</t>
  </si>
  <si>
    <t>COG2109</t>
  </si>
  <si>
    <t>arCOG04678</t>
  </si>
  <si>
    <t>ATP:corrinoid adenosyltransferase</t>
  </si>
  <si>
    <t>cobalamin adenosyltransferase</t>
  </si>
  <si>
    <t>VNG1574</t>
  </si>
  <si>
    <t>RRNAC1936</t>
  </si>
  <si>
    <t>HQ1405A</t>
  </si>
  <si>
    <t>NP4974A</t>
  </si>
  <si>
    <t>HLAC0237</t>
  </si>
  <si>
    <t>HBOR26080</t>
  </si>
  <si>
    <t>HMUK0139</t>
  </si>
  <si>
    <t>HUTA2501</t>
  </si>
  <si>
    <t>HVO_A0488b</t>
  </si>
  <si>
    <t>cHOG0406</t>
  </si>
  <si>
    <t>COG0206</t>
  </si>
  <si>
    <t>arCOG02201</t>
  </si>
  <si>
    <t>Cell division GTPase</t>
  </si>
  <si>
    <t>VNG0376</t>
  </si>
  <si>
    <t>RRNAC0703</t>
  </si>
  <si>
    <t>HQ1243A</t>
  </si>
  <si>
    <t>NP0810A</t>
  </si>
  <si>
    <t>HLAC0901</t>
  </si>
  <si>
    <t>HBOR25000</t>
  </si>
  <si>
    <t>HMUK2935</t>
  </si>
  <si>
    <t>HUTA0895</t>
  </si>
  <si>
    <t>HVO_0717</t>
  </si>
  <si>
    <t>cHOG0407</t>
  </si>
  <si>
    <t>COG1095</t>
  </si>
  <si>
    <t>KOG3298, KOG3297</t>
  </si>
  <si>
    <t>arCOG00675</t>
  </si>
  <si>
    <t>DNA-directed RNA polymerase, subunit E'</t>
  </si>
  <si>
    <t>DNA-directed RNA polymerase subunit E'</t>
  </si>
  <si>
    <t>VNG2053</t>
  </si>
  <si>
    <t>RRNAC2829</t>
  </si>
  <si>
    <t>HQ1337A</t>
  </si>
  <si>
    <t>NP5080A</t>
  </si>
  <si>
    <t>HLAC2396</t>
  </si>
  <si>
    <t>HBOR05040</t>
  </si>
  <si>
    <t>HMUK0728</t>
  </si>
  <si>
    <t>HUTA2207</t>
  </si>
  <si>
    <t>HVO_1899</t>
  </si>
  <si>
    <t>HOG0408k</t>
  </si>
  <si>
    <t>COG1363</t>
  </si>
  <si>
    <t>arCOG01518</t>
  </si>
  <si>
    <t>Cellulase M and related proteins</t>
  </si>
  <si>
    <t>endoglucanase</t>
  </si>
  <si>
    <t>VNG1498</t>
  </si>
  <si>
    <t>RRNAC0799</t>
  </si>
  <si>
    <t>HQ2923A</t>
  </si>
  <si>
    <t>NP4306A</t>
  </si>
  <si>
    <t>HLAC2235</t>
  </si>
  <si>
    <t>HBOR12270</t>
  </si>
  <si>
    <t>HMUK2098</t>
  </si>
  <si>
    <t>HUTA0675</t>
  </si>
  <si>
    <t>HVO_2759</t>
  </si>
  <si>
    <t>cHOG0409</t>
  </si>
  <si>
    <t>COG0113</t>
  </si>
  <si>
    <t>KOG2794</t>
  </si>
  <si>
    <t>arCOG04300</t>
  </si>
  <si>
    <t>Delta-aminolevulinic acid dehydratase</t>
  </si>
  <si>
    <t>porphobilinogen synthase</t>
  </si>
  <si>
    <t>VNG2322</t>
  </si>
  <si>
    <t>RRNAC2610</t>
  </si>
  <si>
    <t>HQ3443A</t>
  </si>
  <si>
    <t>NP0920A</t>
  </si>
  <si>
    <t>HLAC0015</t>
  </si>
  <si>
    <t>HBOR01350</t>
  </si>
  <si>
    <t>HMUK0925</t>
  </si>
  <si>
    <t>HUTA1362</t>
  </si>
  <si>
    <t>HVO_0087</t>
  </si>
  <si>
    <t>cHOG0410</t>
  </si>
  <si>
    <t>COG1412</t>
  </si>
  <si>
    <t>KOG3165, KOG3164</t>
  </si>
  <si>
    <t>arCOG04312</t>
  </si>
  <si>
    <t>Uncharacterized proteins of PilT N-term./Vapc superfamily</t>
  </si>
  <si>
    <t>VNG2054</t>
  </si>
  <si>
    <t>RRNAC2828</t>
  </si>
  <si>
    <t>HQ1336A</t>
  </si>
  <si>
    <t>NP5082A</t>
  </si>
  <si>
    <t>HLAC2397</t>
  </si>
  <si>
    <t>HBOR05050</t>
  </si>
  <si>
    <t>HMUK0729</t>
  </si>
  <si>
    <t>HUTA2208</t>
  </si>
  <si>
    <t>HVO_1900</t>
  </si>
  <si>
    <t>cHOG0411</t>
  </si>
  <si>
    <t>COG0047</t>
  </si>
  <si>
    <t>arCOG00102</t>
  </si>
  <si>
    <t>Phosphoribosylformylglycinamidine (FGAM) synthase, glutamine amidotransferase domain</t>
  </si>
  <si>
    <t>VNG1945</t>
  </si>
  <si>
    <t>RRNAC3268</t>
  </si>
  <si>
    <t>HQ3131A</t>
  </si>
  <si>
    <t>NP5010A</t>
  </si>
  <si>
    <t>HLAC1249</t>
  </si>
  <si>
    <t>HBOR06280</t>
  </si>
  <si>
    <t>HMUK1426</t>
  </si>
  <si>
    <t>HUTA2232</t>
  </si>
  <si>
    <t>HVO_2188</t>
  </si>
  <si>
    <t>cHOG0412</t>
  </si>
  <si>
    <t>COG0085</t>
  </si>
  <si>
    <t>KOG0216, KOG0214, KOG0215</t>
  </si>
  <si>
    <t>arCOG01762</t>
  </si>
  <si>
    <t>DNA-directed RNA polymerase, beta subunit/140 kD subunit</t>
  </si>
  <si>
    <t>DNA-directed RNA polymerase subunit B''</t>
  </si>
  <si>
    <t>VNG2666</t>
  </si>
  <si>
    <t>RRNAC2430</t>
  </si>
  <si>
    <t>HQ3396A</t>
  </si>
  <si>
    <t>NP0110A</t>
  </si>
  <si>
    <t>HLAC0107</t>
  </si>
  <si>
    <t>HBOR28240</t>
  </si>
  <si>
    <t>HMUK0515</t>
  </si>
  <si>
    <t>HUTA0784</t>
  </si>
  <si>
    <t>HVO_0347</t>
  </si>
  <si>
    <t>cHOG0413</t>
  </si>
  <si>
    <t>COG0250</t>
  </si>
  <si>
    <t>arCOG01920</t>
  </si>
  <si>
    <t>Transcription antiterminator</t>
  </si>
  <si>
    <t>transcription termination-antitermination factor</t>
  </si>
  <si>
    <t>VNG0374</t>
  </si>
  <si>
    <t>RRNAC0698</t>
  </si>
  <si>
    <t>HQ1241A</t>
  </si>
  <si>
    <t>NP0814A</t>
  </si>
  <si>
    <t>HLAC0899</t>
  </si>
  <si>
    <t>HBOR24980</t>
  </si>
  <si>
    <t>HMUK2938</t>
  </si>
  <si>
    <t>HUTA0893</t>
  </si>
  <si>
    <t>HVO_0719</t>
  </si>
  <si>
    <t>cHOG0414</t>
  </si>
  <si>
    <t>COG0198</t>
  </si>
  <si>
    <t>KOG3401</t>
  </si>
  <si>
    <t>arCOG04094</t>
  </si>
  <si>
    <t>Ribosomal protein L24</t>
  </si>
  <si>
    <t>50S ribosomal protein L24P</t>
  </si>
  <si>
    <t>VNG1702</t>
  </si>
  <si>
    <t>RRNAC1601</t>
  </si>
  <si>
    <t>HQ2831A</t>
  </si>
  <si>
    <t>NP4876A</t>
  </si>
  <si>
    <t>HLAC2438</t>
  </si>
  <si>
    <t>HBOR10340</t>
  </si>
  <si>
    <t>HMUK1839</t>
  </si>
  <si>
    <t>HUTA2303</t>
  </si>
  <si>
    <t>HVO_2553</t>
  </si>
  <si>
    <t>cHOG0415</t>
  </si>
  <si>
    <t>COG0097</t>
  </si>
  <si>
    <t>KOG3255, KOG3254</t>
  </si>
  <si>
    <t>arCOG04090</t>
  </si>
  <si>
    <t>Ribosomal protein L6P/L9E</t>
  </si>
  <si>
    <t>50S ribosomal protein L6P</t>
  </si>
  <si>
    <t>VNG1709</t>
  </si>
  <si>
    <t>RRNAC1596</t>
  </si>
  <si>
    <t>HQ2826A</t>
  </si>
  <si>
    <t>NP4886A</t>
  </si>
  <si>
    <t>HLAC2433</t>
  </si>
  <si>
    <t>HBOR10390</t>
  </si>
  <si>
    <t>HMUK1844</t>
  </si>
  <si>
    <t>HUTA2308</t>
  </si>
  <si>
    <t>HVO_2548</t>
  </si>
  <si>
    <t>cHOG0416</t>
  </si>
  <si>
    <t>NTP pyrophohydrolase</t>
  </si>
  <si>
    <t>VNG1962</t>
  </si>
  <si>
    <t>RRNAC3256</t>
  </si>
  <si>
    <t>HQ3084A</t>
  </si>
  <si>
    <t>NP3054A</t>
  </si>
  <si>
    <t>HLAC2467</t>
  </si>
  <si>
    <t>HBOR05970</t>
  </si>
  <si>
    <t>HMUK1444</t>
  </si>
  <si>
    <t>HUTA1242</t>
  </si>
  <si>
    <t>HVO_1996</t>
  </si>
  <si>
    <t>cHOG0417</t>
  </si>
  <si>
    <t>COG1310, COG1443</t>
  </si>
  <si>
    <t>KOG2975, KOG1554, KOG1555, KOG1556, KOG2880 ,KOG0142</t>
  </si>
  <si>
    <t>arCOG01081</t>
  </si>
  <si>
    <t>isopentenyl pyrophosphate isomerase</t>
  </si>
  <si>
    <t>VNG1818</t>
  </si>
  <si>
    <t>RRNAC3484</t>
  </si>
  <si>
    <t>HQ2772A</t>
  </si>
  <si>
    <t>NP4826A</t>
  </si>
  <si>
    <t>HLAC1959</t>
  </si>
  <si>
    <t>HBOR09080</t>
  </si>
  <si>
    <t>HMUK1568</t>
  </si>
  <si>
    <t>HUTA0419</t>
  </si>
  <si>
    <t>HVO_2506</t>
  </si>
  <si>
    <t>cHOG0418</t>
  </si>
  <si>
    <t>COG0668</t>
  </si>
  <si>
    <t>KOG4629</t>
  </si>
  <si>
    <t>arCOG01570</t>
  </si>
  <si>
    <t>Small-conductance mechanosensitive channel</t>
  </si>
  <si>
    <t>VNG1388</t>
  </si>
  <si>
    <t>RRNAC1105</t>
  </si>
  <si>
    <t>HQ2562A</t>
  </si>
  <si>
    <t>NP4196A</t>
  </si>
  <si>
    <t>HLAC1441</t>
  </si>
  <si>
    <t>HBOR15530</t>
  </si>
  <si>
    <t>HMUK2247</t>
  </si>
  <si>
    <t>HUTA0300</t>
  </si>
  <si>
    <t>HVO_1659</t>
  </si>
  <si>
    <t>cHOG0419</t>
  </si>
  <si>
    <t>COG1989</t>
  </si>
  <si>
    <t>arCOG02302</t>
  </si>
  <si>
    <t>Type II secretory pathway, prepilin signal peptidase PulO and related peptidases</t>
  </si>
  <si>
    <t>VNG2285</t>
  </si>
  <si>
    <t>RRNAC2525</t>
  </si>
  <si>
    <t>HQ1021A</t>
  </si>
  <si>
    <t>NP1276A</t>
  </si>
  <si>
    <t>HLAC2136</t>
  </si>
  <si>
    <t>HBOR02510</t>
  </si>
  <si>
    <t>HMUK0855</t>
  </si>
  <si>
    <t>HUTA1780</t>
  </si>
  <si>
    <t>HVO_2993</t>
  </si>
  <si>
    <t>cHOG0420</t>
  </si>
  <si>
    <t>COG2518</t>
  </si>
  <si>
    <t>KOG1661</t>
  </si>
  <si>
    <t>arCOG00976</t>
  </si>
  <si>
    <t>Protein-L-isoaspartate carboxylmethyltransferase</t>
  </si>
  <si>
    <t>L-isoaspartyl protein carboxyl methyltransferase</t>
  </si>
  <si>
    <t>VNG0089</t>
  </si>
  <si>
    <t>RRNAC2256</t>
  </si>
  <si>
    <t>HQ1357A</t>
  </si>
  <si>
    <t>NP0020A</t>
  </si>
  <si>
    <t>HLAC0342</t>
  </si>
  <si>
    <t>HBOR26940</t>
  </si>
  <si>
    <t>HMUK0523</t>
  </si>
  <si>
    <t>HUTA2560</t>
  </si>
  <si>
    <t>HVO_0474</t>
  </si>
  <si>
    <t>cHOG0421</t>
  </si>
  <si>
    <t>COG1634</t>
  </si>
  <si>
    <t>arCOG04303</t>
  </si>
  <si>
    <t>Uncharacterized Rossmann fold enzyme</t>
  </si>
  <si>
    <t>VNG1343</t>
  </si>
  <si>
    <t>RRNAC0238</t>
  </si>
  <si>
    <t>HQ2464A</t>
  </si>
  <si>
    <t>NP3768A</t>
  </si>
  <si>
    <t>HLAC1388</t>
  </si>
  <si>
    <t>HBOR14360</t>
  </si>
  <si>
    <t>HMUK2770</t>
  </si>
  <si>
    <t>HUTA2645</t>
  </si>
  <si>
    <t>HVO_2909</t>
  </si>
  <si>
    <t>cHOG0422</t>
  </si>
  <si>
    <t>COG0166</t>
  </si>
  <si>
    <t>KOG2446</t>
  </si>
  <si>
    <t>arCOG00052</t>
  </si>
  <si>
    <t>Glucose-6-phosphate isomerase</t>
  </si>
  <si>
    <t>glucose-6-phosphate isomerase</t>
  </si>
  <si>
    <t>VNG1992</t>
  </si>
  <si>
    <t>RRNAC3210</t>
  </si>
  <si>
    <t>HQ3101A</t>
  </si>
  <si>
    <t>NP4992A</t>
  </si>
  <si>
    <t>HLAC2287</t>
  </si>
  <si>
    <t>HBOR05630</t>
  </si>
  <si>
    <t>HMUK1318</t>
  </si>
  <si>
    <t>HUTA2126</t>
  </si>
  <si>
    <t>HVO_1967</t>
  </si>
  <si>
    <t>cHOG0423</t>
  </si>
  <si>
    <t>COG0537</t>
  </si>
  <si>
    <t>KOG3379, KOG3275</t>
  </si>
  <si>
    <t>arCOG00419</t>
  </si>
  <si>
    <t>Diadenosine tetraphosphate (Ap4A) hydrolase and other HIT family hydrolases</t>
  </si>
  <si>
    <t>histidine triad protein</t>
  </si>
  <si>
    <t>VNG1864</t>
  </si>
  <si>
    <t>RRNAC3423</t>
  </si>
  <si>
    <t>HQ3207A</t>
  </si>
  <si>
    <t>NP3194A</t>
  </si>
  <si>
    <t>HLAC2053</t>
  </si>
  <si>
    <t>HBOR09750</t>
  </si>
  <si>
    <t>HMUK1511</t>
  </si>
  <si>
    <t>HUTA0074</t>
  </si>
  <si>
    <t>HVO_2601</t>
  </si>
  <si>
    <t>cHOG0424</t>
  </si>
  <si>
    <t>COG2520</t>
  </si>
  <si>
    <t>KOG1227</t>
  </si>
  <si>
    <t>arCOG00033</t>
  </si>
  <si>
    <t>Predicted methyltransferase</t>
  </si>
  <si>
    <t>VNG1117</t>
  </si>
  <si>
    <t>RRNAC1405</t>
  </si>
  <si>
    <t>HQ1624A</t>
  </si>
  <si>
    <t>NP1886A</t>
  </si>
  <si>
    <t>HLAC0733</t>
  </si>
  <si>
    <t>HBOR23040</t>
  </si>
  <si>
    <t>HMUK1954</t>
  </si>
  <si>
    <t>HUTA0242</t>
  </si>
  <si>
    <t>HVO_0929</t>
  </si>
  <si>
    <t>cHOG0425</t>
  </si>
  <si>
    <t>VNG1816</t>
  </si>
  <si>
    <t>RRNAC3365</t>
  </si>
  <si>
    <t>HQ2773A</t>
  </si>
  <si>
    <t>NP4828A</t>
  </si>
  <si>
    <t>HLAC2326</t>
  </si>
  <si>
    <t>HBOR09070</t>
  </si>
  <si>
    <t>HMUK1554</t>
  </si>
  <si>
    <t>HUTA0418</t>
  </si>
  <si>
    <t>HVO_2507</t>
  </si>
  <si>
    <t>cHOG0426</t>
  </si>
  <si>
    <t>COG3398</t>
  </si>
  <si>
    <t>arCOG02611</t>
  </si>
  <si>
    <t>VNG0320</t>
  </si>
  <si>
    <t>RRNAC1805</t>
  </si>
  <si>
    <t>HQ1491A</t>
  </si>
  <si>
    <t>NP1128A</t>
  </si>
  <si>
    <t>HLAC0605</t>
  </si>
  <si>
    <t>HBOR24170</t>
  </si>
  <si>
    <t>HMUK2989</t>
  </si>
  <si>
    <t>HUTA2910</t>
  </si>
  <si>
    <t>HVO_0800</t>
  </si>
  <si>
    <t>cHOG0427</t>
  </si>
  <si>
    <t>putative oxidoreductase</t>
  </si>
  <si>
    <t>VNG2158</t>
  </si>
  <si>
    <t>RRNAC2741</t>
  </si>
  <si>
    <t>HQ1840A</t>
  </si>
  <si>
    <t>NP1294A</t>
  </si>
  <si>
    <t>HLAC2582</t>
  </si>
  <si>
    <t>HBOR37300b</t>
  </si>
  <si>
    <t>HMUK1023</t>
  </si>
  <si>
    <t>HUTA1623</t>
  </si>
  <si>
    <t>HVO_0296</t>
  </si>
  <si>
    <t>cHOG0428</t>
  </si>
  <si>
    <t>COG1730</t>
  </si>
  <si>
    <t>KOG3048</t>
  </si>
  <si>
    <t>arCOG01341/3</t>
  </si>
  <si>
    <t>Predicted prefoldin, molecular chaperone implicated in de novo protein folding</t>
  </si>
  <si>
    <t>VNG2465</t>
  </si>
  <si>
    <t>RRNAC3116</t>
  </si>
  <si>
    <t>HQ3420A</t>
  </si>
  <si>
    <t>NP0184A</t>
  </si>
  <si>
    <t>HLAC0822</t>
  </si>
  <si>
    <t>HBOR01040</t>
  </si>
  <si>
    <t>HMUK1230</t>
  </si>
  <si>
    <t>HUTA1329</t>
  </si>
  <si>
    <t>HVO_0119</t>
  </si>
  <si>
    <t>cHOG0429</t>
  </si>
  <si>
    <t>COG1465</t>
  </si>
  <si>
    <t>arCOG04353</t>
  </si>
  <si>
    <t>Predicted alternative 3-dehydroquinate synthase</t>
  </si>
  <si>
    <t>VNG0310</t>
  </si>
  <si>
    <t>RRNAC1879</t>
  </si>
  <si>
    <t>HQ1155A</t>
  </si>
  <si>
    <t>NP2238A</t>
  </si>
  <si>
    <t>HLAC1277</t>
  </si>
  <si>
    <t>HBOR24250</t>
  </si>
  <si>
    <t>HMUK3035</t>
  </si>
  <si>
    <t>HUTA1180</t>
  </si>
  <si>
    <t>HVO_0792</t>
  </si>
  <si>
    <t>HMUK0397</t>
  </si>
  <si>
    <t>cHOG0430</t>
  </si>
  <si>
    <t>COG1293</t>
  </si>
  <si>
    <t>KOG2030</t>
  </si>
  <si>
    <t>arCOG01695</t>
  </si>
  <si>
    <t>Predicted RNA-binding protein homologous to eukaryotic snRNP</t>
  </si>
  <si>
    <t>VNG1508</t>
  </si>
  <si>
    <t>RRNAC0969</t>
  </si>
  <si>
    <t>HQ1801A</t>
  </si>
  <si>
    <t>NP2070A</t>
  </si>
  <si>
    <t>HLAC1479</t>
  </si>
  <si>
    <t>HBOR13950</t>
  </si>
  <si>
    <t>HMUK2189</t>
  </si>
  <si>
    <t>HUTA2928</t>
  </si>
  <si>
    <t>HVO_2883</t>
  </si>
  <si>
    <t>cHOG0431</t>
  </si>
  <si>
    <t>COG1475, COG0517</t>
  </si>
  <si>
    <t>arCOG00622</t>
  </si>
  <si>
    <t>inosine-5'-monophosphate dehydrogenase</t>
  </si>
  <si>
    <t>VNG0651</t>
  </si>
  <si>
    <t>RRNAC1274</t>
  </si>
  <si>
    <t>HQ1650A</t>
  </si>
  <si>
    <t>NP2318A</t>
  </si>
  <si>
    <t>HLAC1039</t>
  </si>
  <si>
    <t>HBOR21340</t>
  </si>
  <si>
    <t>HMUK2164</t>
  </si>
  <si>
    <t>HUTA2843</t>
  </si>
  <si>
    <t>HVO_0991</t>
  </si>
  <si>
    <t>cHOG0432</t>
  </si>
  <si>
    <t>COG1492</t>
  </si>
  <si>
    <t>arCOG00105</t>
  </si>
  <si>
    <t>Cobyric acid synthase</t>
  </si>
  <si>
    <t>cobyric acid synthase</t>
  </si>
  <si>
    <t>VNG1576</t>
  </si>
  <si>
    <t>RRNAC1938</t>
  </si>
  <si>
    <t>HQ1404A</t>
  </si>
  <si>
    <t>NP5126A</t>
  </si>
  <si>
    <t>HLAC0238</t>
  </si>
  <si>
    <t>HBOR26070</t>
  </si>
  <si>
    <t>HMUK1854</t>
  </si>
  <si>
    <t>HUTA2504</t>
  </si>
  <si>
    <t>HVO_A0553b</t>
  </si>
  <si>
    <t>tucHOG0433</t>
  </si>
  <si>
    <t>arCOG04569</t>
  </si>
  <si>
    <t>VNG1042</t>
  </si>
  <si>
    <t>RRNAC0347</t>
  </si>
  <si>
    <t>HQ2410A</t>
  </si>
  <si>
    <t>NP2188A</t>
  </si>
  <si>
    <t>HLAC1172</t>
  </si>
  <si>
    <t>HBOR17400</t>
  </si>
  <si>
    <t>HMUK2664</t>
  </si>
  <si>
    <t>HUTA0337</t>
  </si>
  <si>
    <t>HVO_1492</t>
  </si>
  <si>
    <t>cHOG0434</t>
  </si>
  <si>
    <t>COG1530</t>
  </si>
  <si>
    <t>arCOG04307</t>
  </si>
  <si>
    <t>Ribonucleases G and E</t>
  </si>
  <si>
    <t>putative Rnase E</t>
  </si>
  <si>
    <t>VNG2627</t>
  </si>
  <si>
    <t>RRNAC2113</t>
  </si>
  <si>
    <t>HQ1398A</t>
  </si>
  <si>
    <t>NP0750A</t>
  </si>
  <si>
    <t>HLAC0040</t>
  </si>
  <si>
    <t>HBOR27850</t>
  </si>
  <si>
    <t>HMUK0315</t>
  </si>
  <si>
    <t>HUTA0324</t>
  </si>
  <si>
    <t>HVO_0406</t>
  </si>
  <si>
    <t>cHOG0435</t>
  </si>
  <si>
    <t>COG0072</t>
  </si>
  <si>
    <t>KOG2472</t>
  </si>
  <si>
    <t>arCOG00412</t>
  </si>
  <si>
    <t>Phenylalanyl-tRNA synthetase beta subunit</t>
  </si>
  <si>
    <t>phenylalanyl-tRNA synthetase subunit beta</t>
  </si>
  <si>
    <t>VNG2505</t>
  </si>
  <si>
    <t>RRNAC2967</t>
  </si>
  <si>
    <t>HQ1050A</t>
  </si>
  <si>
    <t>NP0694A</t>
  </si>
  <si>
    <t>HLAC2670</t>
  </si>
  <si>
    <t>HBOR03100</t>
  </si>
  <si>
    <t>HMUK0663</t>
  </si>
  <si>
    <t>HUTA1676</t>
  </si>
  <si>
    <t>HVO_2947</t>
  </si>
  <si>
    <t>tucHOG0436</t>
  </si>
  <si>
    <t>arCOG04774</t>
  </si>
  <si>
    <t>VNG1798</t>
  </si>
  <si>
    <t>RRNAC3352</t>
  </si>
  <si>
    <t>HQ3320A</t>
  </si>
  <si>
    <t>NP4518A</t>
  </si>
  <si>
    <t>HLAC1949</t>
  </si>
  <si>
    <t>HBOR07530</t>
  </si>
  <si>
    <t>HMUK1640</t>
  </si>
  <si>
    <t>HUTA0063</t>
  </si>
  <si>
    <t>HVO_2343</t>
  </si>
  <si>
    <t>cHOG0437</t>
  </si>
  <si>
    <t>arCOG02891</t>
  </si>
  <si>
    <t>protein kinase</t>
  </si>
  <si>
    <t>VNG0749</t>
  </si>
  <si>
    <t>RRNAC1067</t>
  </si>
  <si>
    <t>HQ3003A</t>
  </si>
  <si>
    <t>NP3444A</t>
  </si>
  <si>
    <t>HLAC0032</t>
  </si>
  <si>
    <t>HBOR13600</t>
  </si>
  <si>
    <t>HMUK2231</t>
  </si>
  <si>
    <t>HUTA0412</t>
  </si>
  <si>
    <t>HVO_2849</t>
  </si>
  <si>
    <t>cHOG0438</t>
  </si>
  <si>
    <t>COG0200</t>
  </si>
  <si>
    <t>KOG1742, KOG0846</t>
  </si>
  <si>
    <t>arCOG00779</t>
  </si>
  <si>
    <t>Ribosomal protein L15</t>
  </si>
  <si>
    <t>50S ribosomal protein L15P</t>
  </si>
  <si>
    <t>VNG1718</t>
  </si>
  <si>
    <t>RRNAC1590</t>
  </si>
  <si>
    <t>HQ2820A</t>
  </si>
  <si>
    <t>NP4898A</t>
  </si>
  <si>
    <t>HLAC2427</t>
  </si>
  <si>
    <t>HBOR10450</t>
  </si>
  <si>
    <t>HMUK1850</t>
  </si>
  <si>
    <t>HUTA2314</t>
  </si>
  <si>
    <t>HVO_2542</t>
  </si>
  <si>
    <t>cHOG0439</t>
  </si>
  <si>
    <t>COG0024</t>
  </si>
  <si>
    <t>KOG2738, KOG2775, KOG2776</t>
  </si>
  <si>
    <t>arCOG01001</t>
  </si>
  <si>
    <t>Methionine aminopeptidase</t>
  </si>
  <si>
    <t>methionyl aminopeptidase</t>
  </si>
  <si>
    <t>VNG1866</t>
  </si>
  <si>
    <t>RRNAC3421</t>
  </si>
  <si>
    <t>HQ3208A</t>
  </si>
  <si>
    <t>NP3190A</t>
  </si>
  <si>
    <t>HLAC2052</t>
  </si>
  <si>
    <t>HBOR09760</t>
  </si>
  <si>
    <t>HMUK1509</t>
  </si>
  <si>
    <t>HUTA0071</t>
  </si>
  <si>
    <t>HVO_2600</t>
  </si>
  <si>
    <t>cHOG0440</t>
  </si>
  <si>
    <t>COG0006</t>
  </si>
  <si>
    <t>KOG2413, KOG2414</t>
  </si>
  <si>
    <t>arCOG01000</t>
  </si>
  <si>
    <t>Xaa-Pro aminopeptidase</t>
  </si>
  <si>
    <t>X-pro aminopeptidase homnolog</t>
  </si>
  <si>
    <t>VNG1233</t>
  </si>
  <si>
    <t>RRNAC0322</t>
  </si>
  <si>
    <t>HQ3353A</t>
  </si>
  <si>
    <t>NP3076A</t>
  </si>
  <si>
    <t>HLAC1328</t>
  </si>
  <si>
    <t>HBOR19160</t>
  </si>
  <si>
    <t>HMUK2642</t>
  </si>
  <si>
    <t>HUTA0500</t>
  </si>
  <si>
    <t>HVO_1309</t>
  </si>
  <si>
    <t>cHOG0441</t>
  </si>
  <si>
    <t>COG0274</t>
  </si>
  <si>
    <t>arCOG04320</t>
  </si>
  <si>
    <t>Deoxyribose-phosphate aldolase</t>
  </si>
  <si>
    <t>VNG1859</t>
  </si>
  <si>
    <t>RRNAC3429</t>
  </si>
  <si>
    <t>HQ3205A</t>
  </si>
  <si>
    <t>NP3200A</t>
  </si>
  <si>
    <t>HLAC2141</t>
  </si>
  <si>
    <t>HBOR09700</t>
  </si>
  <si>
    <t>HMUK1524</t>
  </si>
  <si>
    <t>HUTA1388</t>
  </si>
  <si>
    <t>HVO_2610</t>
  </si>
  <si>
    <t>cHOG0442</t>
  </si>
  <si>
    <t>COG0550, COG0551</t>
  </si>
  <si>
    <t>KOG1956</t>
  </si>
  <si>
    <t>arCOG01527</t>
  </si>
  <si>
    <t>DNA topoisomerase I</t>
  </si>
  <si>
    <t>VNG0349</t>
  </si>
  <si>
    <t>RRNAC1645</t>
  </si>
  <si>
    <t>HQ1267A</t>
  </si>
  <si>
    <t>NP1222A</t>
  </si>
  <si>
    <t>HLAC0259</t>
  </si>
  <si>
    <t>HBOR25370</t>
  </si>
  <si>
    <t>HMUK3010</t>
  </si>
  <si>
    <t>HUTA2731</t>
  </si>
  <si>
    <t>HVO_0681</t>
  </si>
  <si>
    <t>nucHOG0443g</t>
  </si>
  <si>
    <t>arCOG01916</t>
  </si>
  <si>
    <t>VNG0195</t>
  </si>
  <si>
    <t>RRNAC2001</t>
  </si>
  <si>
    <t>HQ1413A</t>
  </si>
  <si>
    <t>NP5328A</t>
  </si>
  <si>
    <t>HLAC0525</t>
  </si>
  <si>
    <t>HBOR26230</t>
  </si>
  <si>
    <t>HMUK0167</t>
  </si>
  <si>
    <t>HUTA2408</t>
  </si>
  <si>
    <t>HVO_0583</t>
  </si>
  <si>
    <t>cHOG0444</t>
  </si>
  <si>
    <t>COG1102</t>
  </si>
  <si>
    <t>arCOG01037</t>
  </si>
  <si>
    <t>Cytidylate kinase</t>
  </si>
  <si>
    <t>cytidydylate kinase</t>
  </si>
  <si>
    <t>VNG1727</t>
  </si>
  <si>
    <t>RRNAC3343</t>
  </si>
  <si>
    <t>HQ2765A</t>
  </si>
  <si>
    <t>NP4914A</t>
  </si>
  <si>
    <t>HLAC1813</t>
  </si>
  <si>
    <t>HBOR09220</t>
  </si>
  <si>
    <t>HMUK1734</t>
  </si>
  <si>
    <t>HUTA2321</t>
  </si>
  <si>
    <t>HVO_2494</t>
  </si>
  <si>
    <t>cHOG0445</t>
  </si>
  <si>
    <t>arCOG00417</t>
  </si>
  <si>
    <t>possible DNA recombinase (also called radB)</t>
  </si>
  <si>
    <t>VNG1665</t>
  </si>
  <si>
    <t>RRNAC1532</t>
  </si>
  <si>
    <t>HQ3173A</t>
  </si>
  <si>
    <t>NP1788A</t>
  </si>
  <si>
    <t>HLAC1629</t>
  </si>
  <si>
    <t>HBOR08160</t>
  </si>
  <si>
    <t>HMUK1786</t>
  </si>
  <si>
    <t>HUTA0907</t>
  </si>
  <si>
    <t>HVO_2383</t>
  </si>
  <si>
    <t>cHOG0446</t>
  </si>
  <si>
    <t>COG0063, COG0062</t>
  </si>
  <si>
    <t>KOG2585, KOG3974</t>
  </si>
  <si>
    <t>arCOG00018</t>
  </si>
  <si>
    <t>VNG1272</t>
  </si>
  <si>
    <t>RRNAC1168</t>
  </si>
  <si>
    <t>HQ2341A</t>
  </si>
  <si>
    <t>NP3748A</t>
  </si>
  <si>
    <t>HLAC1235</t>
  </si>
  <si>
    <t>HBOR18850</t>
  </si>
  <si>
    <t>HMUK2405</t>
  </si>
  <si>
    <t>HUTA0826</t>
  </si>
  <si>
    <t>HVO_1348</t>
  </si>
  <si>
    <t>cHOG0447</t>
  </si>
  <si>
    <t>VNG2186</t>
  </si>
  <si>
    <t>RRNAC2638</t>
  </si>
  <si>
    <t>HQ3651A</t>
  </si>
  <si>
    <t>NP5090A</t>
  </si>
  <si>
    <t>HLAC0075</t>
  </si>
  <si>
    <t>HBOR00840</t>
  </si>
  <si>
    <t>HMUK1050</t>
  </si>
  <si>
    <t>HUTA2169</t>
  </si>
  <si>
    <t>HVO_0230</t>
  </si>
  <si>
    <t>cHOG0448</t>
  </si>
  <si>
    <t>COG1585</t>
  </si>
  <si>
    <t>arCOG01912</t>
  </si>
  <si>
    <t>VNG0322</t>
  </si>
  <si>
    <t>RRNAC1802</t>
  </si>
  <si>
    <t>HQ1575A</t>
  </si>
  <si>
    <t>NP1188A</t>
  </si>
  <si>
    <t>HLAC0560</t>
  </si>
  <si>
    <t>HBOR24150</t>
  </si>
  <si>
    <t>HMUK2991</t>
  </si>
  <si>
    <t>HUTA2912</t>
  </si>
  <si>
    <t>HVO_0802</t>
  </si>
  <si>
    <t>cHOG0449</t>
  </si>
  <si>
    <t>COG0371</t>
  </si>
  <si>
    <t>arCOG00982</t>
  </si>
  <si>
    <t>Glycerol dehydrogenase and related enzymes</t>
  </si>
  <si>
    <t>glycerol 1-phosphate dehydrogenase</t>
  </si>
  <si>
    <t>VNG0406</t>
  </si>
  <si>
    <t>RRNAC0175</t>
  </si>
  <si>
    <t>HQ1560A</t>
  </si>
  <si>
    <t>NP4492A</t>
  </si>
  <si>
    <t>HLAC0655</t>
  </si>
  <si>
    <t>HBOR23950</t>
  </si>
  <si>
    <t>HMUK3139</t>
  </si>
  <si>
    <t>HUTA0604</t>
  </si>
  <si>
    <t>HVO_0822</t>
  </si>
  <si>
    <t>cHOG0450</t>
  </si>
  <si>
    <t>COG0179</t>
  </si>
  <si>
    <t>KOG1535</t>
  </si>
  <si>
    <t>arCOG00235</t>
  </si>
  <si>
    <t>2-keto-4-pentenoate hydratase/2-oxohepta-3-ene-1,7-dioic acid hydratase (catechol pathway)</t>
  </si>
  <si>
    <t>2-hydroxyhepta-2.4-diene-1.7-dioate isomerase</t>
  </si>
  <si>
    <t>VNG1037</t>
  </si>
  <si>
    <t>RRNAC0511</t>
  </si>
  <si>
    <t>HQ3367A</t>
  </si>
  <si>
    <t>NP2134A</t>
  </si>
  <si>
    <t>HLAC1344</t>
  </si>
  <si>
    <t>HBOR19350</t>
  </si>
  <si>
    <t>HMUK2383</t>
  </si>
  <si>
    <t>HUTA0274</t>
  </si>
  <si>
    <t>HVO_1291</t>
  </si>
  <si>
    <t>cHOG0451</t>
  </si>
  <si>
    <t>COG1326</t>
  </si>
  <si>
    <t>arCOG02680</t>
  </si>
  <si>
    <t>Uncharacterized archaeal Zn-finger protein</t>
  </si>
  <si>
    <t>VNG0094</t>
  </si>
  <si>
    <t>RRNAC2259</t>
  </si>
  <si>
    <t>HQ1358A</t>
  </si>
  <si>
    <t>NP0016A</t>
  </si>
  <si>
    <t>HLAC2177</t>
  </si>
  <si>
    <t>HBOR26970</t>
  </si>
  <si>
    <t>HMUK0526</t>
  </si>
  <si>
    <t>HUTA2558</t>
  </si>
  <si>
    <t>HVO_0476</t>
  </si>
  <si>
    <t>cHOG0452</t>
  </si>
  <si>
    <t>COG0505</t>
  </si>
  <si>
    <t>arCOG00064</t>
  </si>
  <si>
    <t>Carbamoylphosphate synthase small subunit</t>
  </si>
  <si>
    <t>carbamoyl-phosphate synthase small subunit</t>
  </si>
  <si>
    <t>VNG1815</t>
  </si>
  <si>
    <t>RRNAC3363</t>
  </si>
  <si>
    <t>HQ2774A</t>
  </si>
  <si>
    <t>NP4830A</t>
  </si>
  <si>
    <t>HLAC2325</t>
  </si>
  <si>
    <t>HBOR09060</t>
  </si>
  <si>
    <t>HMUK1553</t>
  </si>
  <si>
    <t>HUTA0417</t>
  </si>
  <si>
    <t>HVO_2508</t>
  </si>
  <si>
    <t>cHOG0453</t>
  </si>
  <si>
    <t>COG1143</t>
  </si>
  <si>
    <t>arCOG01543</t>
  </si>
  <si>
    <t>Formate hydrogenlyase subunit 6/NADH:ubiquinone oxidoreductase 23 kD subunit (chain I)</t>
  </si>
  <si>
    <t>NADH dehydrogenase/oxidoreductase-like protein</t>
  </si>
  <si>
    <t>VNG0640</t>
  </si>
  <si>
    <t>RRNAC1451</t>
  </si>
  <si>
    <t>HQ1641A</t>
  </si>
  <si>
    <t>NP2300A</t>
  </si>
  <si>
    <t>HLAC0708</t>
  </si>
  <si>
    <t>HBOR21430</t>
  </si>
  <si>
    <t>HMUK1921</t>
  </si>
  <si>
    <t>HUTA0702</t>
  </si>
  <si>
    <t>HVO_0982</t>
  </si>
  <si>
    <t>cHOG0454</t>
  </si>
  <si>
    <t>COG0450</t>
  </si>
  <si>
    <t>KOG0852</t>
  </si>
  <si>
    <t>arCOG00315</t>
  </si>
  <si>
    <t>Peroxiredoxin</t>
  </si>
  <si>
    <t>VNG2311</t>
  </si>
  <si>
    <t>RRNAC2601</t>
  </si>
  <si>
    <t>HQ3707A</t>
  </si>
  <si>
    <t>NP1418A</t>
  </si>
  <si>
    <t>HLAC0405</t>
  </si>
  <si>
    <t>HBOR29380</t>
  </si>
  <si>
    <t>HMUK0887</t>
  </si>
  <si>
    <t>HUTA2108</t>
  </si>
  <si>
    <t>HVO_0252</t>
  </si>
  <si>
    <t>cHOG0455</t>
  </si>
  <si>
    <t>COG2820</t>
  </si>
  <si>
    <t>arCOG01324</t>
  </si>
  <si>
    <t>Uridine phosphorylase</t>
  </si>
  <si>
    <t>uridine phosphorylase</t>
  </si>
  <si>
    <t>VNG0893</t>
  </si>
  <si>
    <t>RRNAC0448</t>
  </si>
  <si>
    <t>HQ2647A</t>
  </si>
  <si>
    <t>NP3510A</t>
  </si>
  <si>
    <t>HLAC0938</t>
  </si>
  <si>
    <t>HBOR16440</t>
  </si>
  <si>
    <t>HMUK2738</t>
  </si>
  <si>
    <t>HUTA1385</t>
  </si>
  <si>
    <t>HVO_1579</t>
  </si>
  <si>
    <t>tucHOG0456</t>
  </si>
  <si>
    <t>arCOG04800</t>
  </si>
  <si>
    <t>replication factor A linked protein</t>
  </si>
  <si>
    <t>VNG2163</t>
  </si>
  <si>
    <t>RRNAC2748</t>
  </si>
  <si>
    <t>HQ3265A</t>
  </si>
  <si>
    <t>NP5152A</t>
  </si>
  <si>
    <t>HLAC0138</t>
  </si>
  <si>
    <t>HBOR28830</t>
  </si>
  <si>
    <t>HMUK1029</t>
  </si>
  <si>
    <t>HUTA1632</t>
  </si>
  <si>
    <t>HVO_0290</t>
  </si>
  <si>
    <t>tucHOG0457</t>
  </si>
  <si>
    <t>arCOG04764</t>
  </si>
  <si>
    <t>VNG1920</t>
  </si>
  <si>
    <t>RRNAC3291</t>
  </si>
  <si>
    <t>HQ3142A</t>
  </si>
  <si>
    <t>NP3172A</t>
  </si>
  <si>
    <t>HLAC1886</t>
  </si>
  <si>
    <t>HBOR06510</t>
  </si>
  <si>
    <t>HMUK1600</t>
  </si>
  <si>
    <t>HUTA1278</t>
  </si>
  <si>
    <t>HVO_2213</t>
  </si>
  <si>
    <t>cHOG0458</t>
  </si>
  <si>
    <t>COG0484</t>
  </si>
  <si>
    <t>KOG0715, KOG0712</t>
  </si>
  <si>
    <t>arCOG04771</t>
  </si>
  <si>
    <t>DnaJ-class molecular chaperone with C-terminal Zn finger domain</t>
  </si>
  <si>
    <t>VNG0489</t>
  </si>
  <si>
    <t>RRNAC3334</t>
  </si>
  <si>
    <t>HQ2641A</t>
  </si>
  <si>
    <t>NP0346A</t>
  </si>
  <si>
    <t>HLAC0681</t>
  </si>
  <si>
    <t>HBOR16260</t>
  </si>
  <si>
    <t>HMUK2850</t>
  </si>
  <si>
    <t>HUTA0290</t>
  </si>
  <si>
    <t>HVO_1589</t>
  </si>
  <si>
    <t>cHOG0459</t>
  </si>
  <si>
    <t>COG3030</t>
  </si>
  <si>
    <t>arCOG03059</t>
  </si>
  <si>
    <t>Protein affecting phage T7 exclusion by the F plasmid</t>
  </si>
  <si>
    <t>VNG1906</t>
  </si>
  <si>
    <t>RRNAC3314</t>
  </si>
  <si>
    <t>HQ3315A</t>
  </si>
  <si>
    <t>NP1962A</t>
  </si>
  <si>
    <t>HLAC1365</t>
  </si>
  <si>
    <t>HBOR07640</t>
  </si>
  <si>
    <t>HMUK1580</t>
  </si>
  <si>
    <t>HUTA2261</t>
  </si>
  <si>
    <t>HVO_2351</t>
  </si>
  <si>
    <t>cHOG0460</t>
  </si>
  <si>
    <t>COG1331</t>
  </si>
  <si>
    <t>arCOG02007</t>
  </si>
  <si>
    <t>Highly conserved protein containing a thioredoxin domain</t>
  </si>
  <si>
    <t>VNG1303</t>
  </si>
  <si>
    <t>RRNAC1111</t>
  </si>
  <si>
    <t>HQ2559A</t>
  </si>
  <si>
    <t>NP3966A</t>
  </si>
  <si>
    <t>HLAC1296</t>
  </si>
  <si>
    <t>HBOR15590</t>
  </si>
  <si>
    <t>HMUK2314</t>
  </si>
  <si>
    <t>HUTA0507</t>
  </si>
  <si>
    <t>HVO_1656</t>
  </si>
  <si>
    <t>tucHOG0461</t>
  </si>
  <si>
    <t>arCOG09230</t>
  </si>
  <si>
    <t>VNG0597</t>
  </si>
  <si>
    <t>RRNAC0849</t>
  </si>
  <si>
    <t>HQ2497A</t>
  </si>
  <si>
    <t>NP4404A</t>
  </si>
  <si>
    <t>HLAC2361</t>
  </si>
  <si>
    <t>HBOR20710</t>
  </si>
  <si>
    <t>HMUK2320</t>
  </si>
  <si>
    <t>HUTA0399</t>
  </si>
  <si>
    <t>HVO_1170</t>
  </si>
  <si>
    <t>cHOG0462</t>
  </si>
  <si>
    <t>arCOG00087</t>
  </si>
  <si>
    <t>GMP synthase subunit A</t>
  </si>
  <si>
    <t>VNG0228</t>
  </si>
  <si>
    <t>RRNAC1694</t>
  </si>
  <si>
    <t>HQ1289A</t>
  </si>
  <si>
    <t>NP0620A</t>
  </si>
  <si>
    <t>HLAC0571</t>
  </si>
  <si>
    <t>HBOR25620</t>
  </si>
  <si>
    <t>HMUK0029</t>
  </si>
  <si>
    <t>HUTA2424</t>
  </si>
  <si>
    <t>HVO_0647</t>
  </si>
  <si>
    <t>cHOG0463</t>
  </si>
  <si>
    <t>COG1060</t>
  </si>
  <si>
    <t>Thiamine biosynthesis enzyme ThiH and related uncharacterized enzymes</t>
  </si>
  <si>
    <t>VNG1937</t>
  </si>
  <si>
    <t>RRNAC3279</t>
  </si>
  <si>
    <t>HQ3125A</t>
  </si>
  <si>
    <t>NP2398A</t>
  </si>
  <si>
    <t>HLAC1894</t>
  </si>
  <si>
    <t>HBOR06390</t>
  </si>
  <si>
    <t>HMUK1415</t>
  </si>
  <si>
    <t>HUTA1304</t>
  </si>
  <si>
    <t>HVO_2201</t>
  </si>
  <si>
    <t>cHOG0464</t>
  </si>
  <si>
    <t>VNG1938</t>
  </si>
  <si>
    <t>RRNAC3278</t>
  </si>
  <si>
    <t>HQ3127A</t>
  </si>
  <si>
    <t>NP2394A</t>
  </si>
  <si>
    <t>HLAC2018</t>
  </si>
  <si>
    <t>HBOR06350</t>
  </si>
  <si>
    <t>HMUK1418</t>
  </si>
  <si>
    <t>HUTA1308</t>
  </si>
  <si>
    <t>HVO_2198</t>
  </si>
  <si>
    <t>cHOG0465</t>
  </si>
  <si>
    <t>COG4749</t>
  </si>
  <si>
    <t>arCOG04411</t>
  </si>
  <si>
    <t>VNG1611</t>
  </si>
  <si>
    <t>RRNAC1735</t>
  </si>
  <si>
    <t>HQ2867A</t>
  </si>
  <si>
    <t>NP4844A</t>
  </si>
  <si>
    <t>HLAC1933</t>
  </si>
  <si>
    <t>HBOR08500</t>
  </si>
  <si>
    <t>HMUK1737</t>
  </si>
  <si>
    <t>HUTA2763</t>
  </si>
  <si>
    <t>HVO_2417</t>
  </si>
  <si>
    <t>tucHOG0466</t>
  </si>
  <si>
    <t>arCOG04690</t>
  </si>
  <si>
    <t>VNG2643</t>
  </si>
  <si>
    <t>RRNAC2082</t>
  </si>
  <si>
    <t>HQ3109A</t>
  </si>
  <si>
    <t>NP0430A</t>
  </si>
  <si>
    <t>HLAC0045</t>
  </si>
  <si>
    <t>HBOR27910</t>
  </si>
  <si>
    <t>HMUK0615</t>
  </si>
  <si>
    <t>HUTA0145</t>
  </si>
  <si>
    <t>HVO_0400</t>
  </si>
  <si>
    <t>cHOG0467</t>
  </si>
  <si>
    <t>COG1624</t>
  </si>
  <si>
    <t>arCOG04453</t>
  </si>
  <si>
    <t>VNG1389</t>
  </si>
  <si>
    <t>RRNAC1103</t>
  </si>
  <si>
    <t>HQ2563A</t>
  </si>
  <si>
    <t>NP4194A</t>
  </si>
  <si>
    <t>HLAC1442</t>
  </si>
  <si>
    <t>HBOR15520</t>
  </si>
  <si>
    <t>HMUK2246</t>
  </si>
  <si>
    <t>HUTA0301</t>
  </si>
  <si>
    <t>HVO_1660</t>
  </si>
  <si>
    <t>cHOG0468</t>
  </si>
  <si>
    <t>COG0423</t>
  </si>
  <si>
    <t>KOG2298</t>
  </si>
  <si>
    <t>arCOG00405</t>
  </si>
  <si>
    <t>Glycyl-tRNA synthetase (class II)</t>
  </si>
  <si>
    <t>glycine-tRNA synthetase</t>
  </si>
  <si>
    <t>VNG2352</t>
  </si>
  <si>
    <t>RRNAC2701</t>
  </si>
  <si>
    <t>HQ3709A</t>
  </si>
  <si>
    <t>NP0328A</t>
  </si>
  <si>
    <t>HLAC0293</t>
  </si>
  <si>
    <t>HBOR01650</t>
  </si>
  <si>
    <t>HMUK0796</t>
  </si>
  <si>
    <t>HUTA1488</t>
  </si>
  <si>
    <t>HVO_0054</t>
  </si>
  <si>
    <t>cHOG0469</t>
  </si>
  <si>
    <t>COG1246</t>
  </si>
  <si>
    <t>arCOG00840</t>
  </si>
  <si>
    <t>ArgA-like acetyltransferase</t>
  </si>
  <si>
    <t>VNG0482</t>
  </si>
  <si>
    <t>RRNAC0639</t>
  </si>
  <si>
    <t>HQ2643A</t>
  </si>
  <si>
    <t>NP1474A</t>
  </si>
  <si>
    <t>HLAC0941</t>
  </si>
  <si>
    <t>HBOR16400</t>
  </si>
  <si>
    <t>HMUK2893</t>
  </si>
  <si>
    <t>HUTA2471</t>
  </si>
  <si>
    <t>HVO_1584</t>
  </si>
  <si>
    <t>tucHOG0470</t>
  </si>
  <si>
    <t>arCOG04718</t>
  </si>
  <si>
    <t>VNG2044</t>
  </si>
  <si>
    <t>RRNAC2492</t>
  </si>
  <si>
    <t>HQ1342A</t>
  </si>
  <si>
    <t>NP5046A</t>
  </si>
  <si>
    <t>HLAC2391</t>
  </si>
  <si>
    <t>HBOR04990</t>
  </si>
  <si>
    <t>HMUK1175</t>
  </si>
  <si>
    <t>HUTA1509</t>
  </si>
  <si>
    <t>HVO_1894</t>
  </si>
  <si>
    <t>nucHOG0471f</t>
  </si>
  <si>
    <t>arCOG02874</t>
  </si>
  <si>
    <t>VNG0759</t>
  </si>
  <si>
    <t>RRNAC0863</t>
  </si>
  <si>
    <t>HQ2489A</t>
  </si>
  <si>
    <t>NP4102A</t>
  </si>
  <si>
    <t>HLAC1710</t>
  </si>
  <si>
    <t>HBOR20650</t>
  </si>
  <si>
    <t>HMUK2332</t>
  </si>
  <si>
    <t>HUTA0287</t>
  </si>
  <si>
    <t>HVO_1176</t>
  </si>
  <si>
    <t>tucHOG0472</t>
  </si>
  <si>
    <t>arCOG06240</t>
  </si>
  <si>
    <t>VNG1479</t>
  </si>
  <si>
    <t>RRNAC0876</t>
  </si>
  <si>
    <t>HQ2714A</t>
  </si>
  <si>
    <t>NP4336A</t>
  </si>
  <si>
    <t>HLAC2502</t>
  </si>
  <si>
    <t>HBOR11600</t>
  </si>
  <si>
    <t>HMUK2084</t>
  </si>
  <si>
    <t>HUTA0189</t>
  </si>
  <si>
    <t>HVO_2705</t>
  </si>
  <si>
    <t>cHOG0473</t>
  </si>
  <si>
    <t>VNG2523</t>
  </si>
  <si>
    <t>RRNAC2223</t>
  </si>
  <si>
    <t>HQ1063A</t>
  </si>
  <si>
    <t>NP1710A</t>
  </si>
  <si>
    <t>HLAC1910</t>
  </si>
  <si>
    <t>HBOR03870</t>
  </si>
  <si>
    <t>HMUK0221</t>
  </si>
  <si>
    <t>HUTA0968</t>
  </si>
  <si>
    <t>HVO_1820</t>
  </si>
  <si>
    <t>cHOG0474</t>
  </si>
  <si>
    <t>COG1488</t>
  </si>
  <si>
    <t>KOG2511</t>
  </si>
  <si>
    <t>arCOG01481</t>
  </si>
  <si>
    <t>Nicotinic acid phosphoribosyltransferase</t>
  </si>
  <si>
    <t>nicotinic acid phosphoribosyltransferase</t>
  </si>
  <si>
    <t>VNG2541</t>
  </si>
  <si>
    <t>RRNAC2241</t>
  </si>
  <si>
    <t>HQ1058A</t>
  </si>
  <si>
    <t>NP1174A</t>
  </si>
  <si>
    <t>HLAC2471</t>
  </si>
  <si>
    <t>HBOR04040</t>
  </si>
  <si>
    <t>HMUK0260</t>
  </si>
  <si>
    <t>HUTA0977</t>
  </si>
  <si>
    <t>HVO_1804</t>
  </si>
  <si>
    <t>HBOR39320b</t>
  </si>
  <si>
    <t>cHOG0475</t>
  </si>
  <si>
    <t>COG1990</t>
  </si>
  <si>
    <t>KOG3282</t>
  </si>
  <si>
    <t>arCOG02192</t>
  </si>
  <si>
    <t>VNG0240</t>
  </si>
  <si>
    <t>RRNAC1671</t>
  </si>
  <si>
    <t>HQ1282A</t>
  </si>
  <si>
    <t>NP5230A</t>
  </si>
  <si>
    <t>HLAC0658</t>
  </si>
  <si>
    <t>HBOR25540</t>
  </si>
  <si>
    <t>HMUK0016</t>
  </si>
  <si>
    <t>HUTA2671</t>
  </si>
  <si>
    <t>HVO_0656</t>
  </si>
  <si>
    <t>cHOG0476</t>
  </si>
  <si>
    <t>arCOG01403</t>
  </si>
  <si>
    <t>LPS biosynthesis</t>
  </si>
  <si>
    <t>VNG0410</t>
  </si>
  <si>
    <t>RRNAC0179</t>
  </si>
  <si>
    <t>HQ1558A</t>
  </si>
  <si>
    <t>NP1476A</t>
  </si>
  <si>
    <t>HLAC0582</t>
  </si>
  <si>
    <t>HBOR23930</t>
  </si>
  <si>
    <t>HMUK3144</t>
  </si>
  <si>
    <t>HUTA0603</t>
  </si>
  <si>
    <t>HVO_0824</t>
  </si>
  <si>
    <t>cHOG0477</t>
  </si>
  <si>
    <t>COG0151</t>
  </si>
  <si>
    <t>arCOG04415</t>
  </si>
  <si>
    <t>Phosphoribosylamine-glycine ligase</t>
  </si>
  <si>
    <t>phosphoribosylglycinamide synthetase</t>
  </si>
  <si>
    <t>VNG1305</t>
  </si>
  <si>
    <t>RRNAC1109</t>
  </si>
  <si>
    <t>HQ2560A</t>
  </si>
  <si>
    <t>NP3972A</t>
  </si>
  <si>
    <t>HLAC1295</t>
  </si>
  <si>
    <t>HBOR15560</t>
  </si>
  <si>
    <t>HMUK2316</t>
  </si>
  <si>
    <t>HUTA0506</t>
  </si>
  <si>
    <t>HVO_1657</t>
  </si>
  <si>
    <t>cHOG0478</t>
  </si>
  <si>
    <t>COG0090</t>
  </si>
  <si>
    <t>KOG2309, KOG0438</t>
  </si>
  <si>
    <t>arCOG04067</t>
  </si>
  <si>
    <t>Ribosomal protein L2</t>
  </si>
  <si>
    <t>50S ribosomal protein L2P</t>
  </si>
  <si>
    <t>VNG1692</t>
  </si>
  <si>
    <t>RRNAC1608</t>
  </si>
  <si>
    <t>HQ2839A</t>
  </si>
  <si>
    <t>NP4860A</t>
  </si>
  <si>
    <t>HLAC2446</t>
  </si>
  <si>
    <t>HBOR10260</t>
  </si>
  <si>
    <t>HMUK1831</t>
  </si>
  <si>
    <t>HUTA2295</t>
  </si>
  <si>
    <t>HVO_2561</t>
  </si>
  <si>
    <t>cHOG0479</t>
  </si>
  <si>
    <t>COG1577</t>
  </si>
  <si>
    <t>KOG1511</t>
  </si>
  <si>
    <t>arCOG01028</t>
  </si>
  <si>
    <t>Mevalonate kinase</t>
  </si>
  <si>
    <t>mevalonate kinase</t>
  </si>
  <si>
    <t>VNG1145</t>
  </si>
  <si>
    <t>RRNAC0077</t>
  </si>
  <si>
    <t>HQ2925A</t>
  </si>
  <si>
    <t>NP2850A</t>
  </si>
  <si>
    <t>HLAC1829</t>
  </si>
  <si>
    <t>HBOR12290</t>
  </si>
  <si>
    <t>HMUK2604</t>
  </si>
  <si>
    <t>HUTA2045</t>
  </si>
  <si>
    <t>HVO_2761</t>
  </si>
  <si>
    <t>cHOG0480</t>
  </si>
  <si>
    <t>arCOG01742</t>
  </si>
  <si>
    <t>Peptide chain release factor 1 (eRF1)</t>
  </si>
  <si>
    <t>peptide chain release factor eRF-1</t>
  </si>
  <si>
    <t>VNG2131</t>
  </si>
  <si>
    <t>RRNAC3164</t>
  </si>
  <si>
    <t>HQ3241A</t>
  </si>
  <si>
    <t>NP0270A</t>
  </si>
  <si>
    <t>HLAC0170</t>
  </si>
  <si>
    <t>HBOR28500</t>
  </si>
  <si>
    <t>HMUK1289</t>
  </si>
  <si>
    <t>HUTA2010</t>
  </si>
  <si>
    <t>HVO_0321</t>
  </si>
  <si>
    <t>tucHOG0481</t>
  </si>
  <si>
    <t>arCOG04695</t>
  </si>
  <si>
    <t>VNG2577</t>
  </si>
  <si>
    <t>RRNAC2155</t>
  </si>
  <si>
    <t>HQ3164A</t>
  </si>
  <si>
    <t>NP0394A</t>
  </si>
  <si>
    <t>HLAC2400</t>
  </si>
  <si>
    <t>HBOR05440</t>
  </si>
  <si>
    <t>HMUK0601</t>
  </si>
  <si>
    <t>HUTA1404</t>
  </si>
  <si>
    <t>HVO_1949</t>
  </si>
  <si>
    <t>cHOG0482</t>
  </si>
  <si>
    <t>COG3608</t>
  </si>
  <si>
    <t>arCOG02890</t>
  </si>
  <si>
    <t>Predicted deacylase</t>
  </si>
  <si>
    <t>succinate dehydrogenase subunit homolog (predicted deacylase)</t>
  </si>
  <si>
    <t>VNG2106</t>
  </si>
  <si>
    <t>RRNAC2514</t>
  </si>
  <si>
    <t>HQ1352A</t>
  </si>
  <si>
    <t>NP1316A</t>
  </si>
  <si>
    <t>HLAC0298</t>
  </si>
  <si>
    <t>HBOR26910</t>
  </si>
  <si>
    <t>HMUK0840</t>
  </si>
  <si>
    <t>HUTA1255</t>
  </si>
  <si>
    <t>HVO_0469</t>
  </si>
  <si>
    <t>cHOG0483</t>
  </si>
  <si>
    <t>COG1885</t>
  </si>
  <si>
    <t>arCOG02119</t>
  </si>
  <si>
    <t>VNG1264</t>
  </si>
  <si>
    <t>RRNAC1165</t>
  </si>
  <si>
    <t>HQ2576A</t>
  </si>
  <si>
    <t>NP4318A</t>
  </si>
  <si>
    <t>HLAC1516</t>
  </si>
  <si>
    <t>HBOR15340</t>
  </si>
  <si>
    <t>HMUK2408</t>
  </si>
  <si>
    <t>HUTA0822</t>
  </si>
  <si>
    <t>HVO_1680</t>
  </si>
  <si>
    <t>cHOG0484</t>
  </si>
  <si>
    <t>COG0143, COG0073</t>
  </si>
  <si>
    <t>KOG1247, KOG0436, KOG2241</t>
  </si>
  <si>
    <t>arCOG00810</t>
  </si>
  <si>
    <t>methionine-tRNA synthetase</t>
  </si>
  <si>
    <t>VNG0326</t>
  </si>
  <si>
    <t>RRNAC1800</t>
  </si>
  <si>
    <t>HQ1572A</t>
  </si>
  <si>
    <t>NP1192A</t>
  </si>
  <si>
    <t>HLAC0447</t>
  </si>
  <si>
    <t>HBOR24090</t>
  </si>
  <si>
    <t>HMUK2993</t>
  </si>
  <si>
    <t>HUTA2914</t>
  </si>
  <si>
    <t>HVO_0809</t>
  </si>
  <si>
    <t>cHOG0485</t>
  </si>
  <si>
    <t>COG0081</t>
  </si>
  <si>
    <t>KOG1570</t>
  </si>
  <si>
    <t>arCOG04289</t>
  </si>
  <si>
    <t>Ribosomal protein L1</t>
  </si>
  <si>
    <t>50S ribosomal protein L1P</t>
  </si>
  <si>
    <t>VNG1105</t>
  </si>
  <si>
    <t>RRNAC1415</t>
  </si>
  <si>
    <t>HQ2903A</t>
  </si>
  <si>
    <t>NP4452A</t>
  </si>
  <si>
    <t>HLAC2535</t>
  </si>
  <si>
    <t>HBOR12250</t>
  </si>
  <si>
    <t>HMUK2186</t>
  </si>
  <si>
    <t>HUTA0254</t>
  </si>
  <si>
    <t>HVO_2757</t>
  </si>
  <si>
    <t>cHOG0486</t>
  </si>
  <si>
    <t>COG0015</t>
  </si>
  <si>
    <t>KOG2700</t>
  </si>
  <si>
    <t>arCOG01747</t>
  </si>
  <si>
    <t>Adenylosuccinate lyase</t>
  </si>
  <si>
    <t>adenylosuccinate lyase</t>
  </si>
  <si>
    <t>VNG0415</t>
  </si>
  <si>
    <t>RRNAC0192</t>
  </si>
  <si>
    <t>HQ1662A</t>
  </si>
  <si>
    <t>NP1658A</t>
  </si>
  <si>
    <t>HLAC0921</t>
  </si>
  <si>
    <t>HBOR22730</t>
  </si>
  <si>
    <t>HMUK3158</t>
  </si>
  <si>
    <t>HUTA0652</t>
  </si>
  <si>
    <t>HVO_1084</t>
  </si>
  <si>
    <t>HLAC0924</t>
  </si>
  <si>
    <t>cHOG0487</t>
  </si>
  <si>
    <t>COG0180</t>
  </si>
  <si>
    <t>KOG2713, KOG2145</t>
  </si>
  <si>
    <t>arCOG01887/3</t>
  </si>
  <si>
    <t>Tryptophanyl-tRNA synthetase</t>
  </si>
  <si>
    <t>tryptophanyl-tRNA synthetase</t>
  </si>
  <si>
    <t>VNG2208</t>
  </si>
  <si>
    <t>RRNAC2965</t>
  </si>
  <si>
    <t>HQ1048A</t>
  </si>
  <si>
    <t>NP0442A</t>
  </si>
  <si>
    <t>HLAC1863</t>
  </si>
  <si>
    <t>HBOR03060</t>
  </si>
  <si>
    <t>HMUK0665</t>
  </si>
  <si>
    <t>HUTA1670</t>
  </si>
  <si>
    <t>HVO_2951</t>
  </si>
  <si>
    <t>cHOG0488</t>
  </si>
  <si>
    <t>COG0195</t>
  </si>
  <si>
    <t>arCOG01760</t>
  </si>
  <si>
    <t>Transcription elongation factor</t>
  </si>
  <si>
    <t>VNG2661</t>
  </si>
  <si>
    <t>RRNAC2426</t>
  </si>
  <si>
    <t>HQ3392A</t>
  </si>
  <si>
    <t>NP0118A</t>
  </si>
  <si>
    <t>HLAC0103</t>
  </si>
  <si>
    <t>HBOR28200</t>
  </si>
  <si>
    <t>HMUK0511</t>
  </si>
  <si>
    <t>HUTA0780</t>
  </si>
  <si>
    <t>HVO_0351</t>
  </si>
  <si>
    <t>cHOG0489</t>
  </si>
  <si>
    <t>COG1967</t>
  </si>
  <si>
    <t>arCOG02178</t>
  </si>
  <si>
    <t>VNG1852</t>
  </si>
  <si>
    <t>RRNAC3430</t>
  </si>
  <si>
    <t>HQ3204A</t>
  </si>
  <si>
    <t>NP3188A</t>
  </si>
  <si>
    <t>HLAC1931</t>
  </si>
  <si>
    <t>HBOR09690</t>
  </si>
  <si>
    <t>HMUK1525</t>
  </si>
  <si>
    <t>HUTA2997</t>
  </si>
  <si>
    <t>HVO_2611</t>
  </si>
  <si>
    <t>cHOG0490</t>
  </si>
  <si>
    <t>COG0382</t>
  </si>
  <si>
    <t>KOG1381</t>
  </si>
  <si>
    <t>arCOG00478</t>
  </si>
  <si>
    <t>4-hydroxybenzoate polyprenyltransferase and related prenyltransferases</t>
  </si>
  <si>
    <t>possible lycopene elongase</t>
  </si>
  <si>
    <t>VNG1682</t>
  </si>
  <si>
    <t>RRNAC0320</t>
  </si>
  <si>
    <t>HQ2862A</t>
  </si>
  <si>
    <t>NP4766A</t>
  </si>
  <si>
    <t>HLAC1898</t>
  </si>
  <si>
    <t>HBOR10660</t>
  </si>
  <si>
    <t>HMUK1361</t>
  </si>
  <si>
    <t>HUTA2374</t>
  </si>
  <si>
    <t>HVO_2527</t>
  </si>
  <si>
    <t>cHOG0491</t>
  </si>
  <si>
    <t>COG0717</t>
  </si>
  <si>
    <t>arCOG04048</t>
  </si>
  <si>
    <t>Deoxycytidine deaminase</t>
  </si>
  <si>
    <t>deoxycytidine triphosphate deaminase</t>
  </si>
  <si>
    <t>VNG2570</t>
  </si>
  <si>
    <t>RRNAC2159</t>
  </si>
  <si>
    <t>HQ3116A</t>
  </si>
  <si>
    <t>NP0954A</t>
  </si>
  <si>
    <t>HLAC0097</t>
  </si>
  <si>
    <t>HBOR05510</t>
  </si>
  <si>
    <t>HMUK0596</t>
  </si>
  <si>
    <t>HUTA1801</t>
  </si>
  <si>
    <t>HVO_1956</t>
  </si>
  <si>
    <t>cHOG0492</t>
  </si>
  <si>
    <t>COG1460</t>
  </si>
  <si>
    <t>arCOG01016</t>
  </si>
  <si>
    <t>DNA-directed RNA polymerase subunit F</t>
  </si>
  <si>
    <t>VNG1169</t>
  </si>
  <si>
    <t>RRNAC0259</t>
  </si>
  <si>
    <t>HQ2895A</t>
  </si>
  <si>
    <t>NP3682A</t>
  </si>
  <si>
    <t>HLAC2278</t>
  </si>
  <si>
    <t>HBOR12160</t>
  </si>
  <si>
    <t>HMUK2673</t>
  </si>
  <si>
    <t>HUTA0623</t>
  </si>
  <si>
    <t>HVO_2748</t>
  </si>
  <si>
    <t>cHOG0493</t>
  </si>
  <si>
    <t>arCOG01523</t>
  </si>
  <si>
    <t>probable oxidoreductase</t>
  </si>
  <si>
    <t>VNG0542</t>
  </si>
  <si>
    <t>RRNAC3504</t>
  </si>
  <si>
    <t>HQ1565A</t>
  </si>
  <si>
    <t>NP1630A</t>
  </si>
  <si>
    <t>HLAC0732</t>
  </si>
  <si>
    <t>HBOR24000</t>
  </si>
  <si>
    <t>HMUK2885</t>
  </si>
  <si>
    <t>HUTA2794</t>
  </si>
  <si>
    <t>HVO_0817</t>
  </si>
  <si>
    <t>cHOG0494</t>
  </si>
  <si>
    <t>geranylgeranyl hydrogenase</t>
  </si>
  <si>
    <t>VNG2638</t>
  </si>
  <si>
    <t>RRNAC2126</t>
  </si>
  <si>
    <t>HQ3113A</t>
  </si>
  <si>
    <t>NP0512A</t>
  </si>
  <si>
    <t>HLAC1298</t>
  </si>
  <si>
    <t>HBOR27950</t>
  </si>
  <si>
    <t>HMUK0269</t>
  </si>
  <si>
    <t>HUTA0005</t>
  </si>
  <si>
    <t>HVO_0396</t>
  </si>
  <si>
    <t>cHOG0495</t>
  </si>
  <si>
    <t>VNG1198</t>
  </si>
  <si>
    <t>RRNAC0359</t>
  </si>
  <si>
    <t>HQ2910A</t>
  </si>
  <si>
    <t>NP3024A</t>
  </si>
  <si>
    <t>HLAC1638</t>
  </si>
  <si>
    <t>HBOR11230</t>
  </si>
  <si>
    <t>HMUK2558</t>
  </si>
  <si>
    <t>HUTA0773</t>
  </si>
  <si>
    <t>HVO_2650</t>
  </si>
  <si>
    <t>cHOG0496</t>
  </si>
  <si>
    <t>COG1007</t>
  </si>
  <si>
    <t>arCOG01540</t>
  </si>
  <si>
    <t>NADH:ubiquinone oxidoreductase subunit 2 (chain N)</t>
  </si>
  <si>
    <t>VNG0648</t>
  </si>
  <si>
    <t>RRNAC1458</t>
  </si>
  <si>
    <t>HQ1648A</t>
  </si>
  <si>
    <t>NP2314A</t>
  </si>
  <si>
    <t>HLAC0714</t>
  </si>
  <si>
    <t>HBOR21370</t>
  </si>
  <si>
    <t>HMUK1927</t>
  </si>
  <si>
    <t>HUTA0692</t>
  </si>
  <si>
    <t>HVO_0988</t>
  </si>
  <si>
    <t>cHOG0497</t>
  </si>
  <si>
    <t>COG1165</t>
  </si>
  <si>
    <t>arCOG04611</t>
  </si>
  <si>
    <t>2-succinyl-6-hydroxy-2,4-cyclohexadiene-1-carboxylate synthase</t>
  </si>
  <si>
    <t>2-succinyl-6-hydroxy-2.4-cyclohexadiene-1-carboxylate synthase</t>
  </si>
  <si>
    <t>VNG1081</t>
  </si>
  <si>
    <t>RRNAC0838</t>
  </si>
  <si>
    <t>HQ1873A</t>
  </si>
  <si>
    <t>NP2726A</t>
  </si>
  <si>
    <t>HLAC1290</t>
  </si>
  <si>
    <t>HBOR17640</t>
  </si>
  <si>
    <t>HMUK2535</t>
  </si>
  <si>
    <t>HUTA0815</t>
  </si>
  <si>
    <t>HVO_1469</t>
  </si>
  <si>
    <t>cHOG0498</t>
  </si>
  <si>
    <t>COG3407</t>
  </si>
  <si>
    <t>KOG2833</t>
  </si>
  <si>
    <t>arCOG02937</t>
  </si>
  <si>
    <t>Mevalonate pyrophosphate decarboxylase</t>
  </si>
  <si>
    <t>diphophomevalonate decarboxylase</t>
  </si>
  <si>
    <t>VNG0593</t>
  </si>
  <si>
    <t>RRNAC1489</t>
  </si>
  <si>
    <t>HQ1525A</t>
  </si>
  <si>
    <t>NP1580A</t>
  </si>
  <si>
    <t>HLAC1434</t>
  </si>
  <si>
    <t>HBOR18190</t>
  </si>
  <si>
    <t>HMUK2128</t>
  </si>
  <si>
    <t>HUTA0691</t>
  </si>
  <si>
    <t>HVO_1412</t>
  </si>
  <si>
    <t>cHOG0499</t>
  </si>
  <si>
    <t>COG0133</t>
  </si>
  <si>
    <t>KOG1395</t>
  </si>
  <si>
    <t>arCOG01433</t>
  </si>
  <si>
    <t>Tryptophan synthase beta chain</t>
  </si>
  <si>
    <t>tryptophan synthase beta chain</t>
  </si>
  <si>
    <t>VNG0307</t>
  </si>
  <si>
    <t>RRNAC1885</t>
  </si>
  <si>
    <t>HQ1158A</t>
  </si>
  <si>
    <t>NP3164A</t>
  </si>
  <si>
    <t>HLAC1272</t>
  </si>
  <si>
    <t>HBOR24290</t>
  </si>
  <si>
    <t>HMUK3038</t>
  </si>
  <si>
    <t>HUTA1170</t>
  </si>
  <si>
    <t>HVO_0788</t>
  </si>
  <si>
    <t>cHOG0500</t>
  </si>
  <si>
    <t>COG1537</t>
  </si>
  <si>
    <t>KOG2869</t>
  </si>
  <si>
    <t>arCOG01741</t>
  </si>
  <si>
    <t>Predicted RNA-binding proteins</t>
  </si>
  <si>
    <t>cell division protein pelota</t>
  </si>
  <si>
    <t>VNG1506</t>
  </si>
  <si>
    <t>RRNAC0965</t>
  </si>
  <si>
    <t>HQ1802A</t>
  </si>
  <si>
    <t>NP4344A</t>
  </si>
  <si>
    <t>HLAC2030</t>
  </si>
  <si>
    <t>HBOR13920</t>
  </si>
  <si>
    <t>HMUK2121</t>
  </si>
  <si>
    <t>HUTA2924</t>
  </si>
  <si>
    <t>HVO_2880</t>
  </si>
  <si>
    <t>cHOG0501</t>
  </si>
  <si>
    <t>COG0299, COG0138</t>
  </si>
  <si>
    <t>KOG3076, KOG2555</t>
  </si>
  <si>
    <t>arCOG02824</t>
  </si>
  <si>
    <t>phosphoribosylaminoimidazole-succinocarboxamide formyltransferase</t>
  </si>
  <si>
    <t>VNG0414</t>
  </si>
  <si>
    <t>RRNAC0189</t>
  </si>
  <si>
    <t>HQ1661A</t>
  </si>
  <si>
    <t>NP1662A</t>
  </si>
  <si>
    <t>HLAC0925</t>
  </si>
  <si>
    <t>HBOR22740</t>
  </si>
  <si>
    <t>HMUK3155</t>
  </si>
  <si>
    <t>HUTA0599</t>
  </si>
  <si>
    <t>HVO_1085</t>
  </si>
  <si>
    <t>cHOG0502</t>
  </si>
  <si>
    <t>VNG1667</t>
  </si>
  <si>
    <t>RRNAC1527</t>
  </si>
  <si>
    <t>HQ3177A</t>
  </si>
  <si>
    <t>NP3072A</t>
  </si>
  <si>
    <t>HLAC1716</t>
  </si>
  <si>
    <t>HBOR08130</t>
  </si>
  <si>
    <t>HMUK1780</t>
  </si>
  <si>
    <t>HUTA2618</t>
  </si>
  <si>
    <t>HVO_2380</t>
  </si>
  <si>
    <t>cHOG0503</t>
  </si>
  <si>
    <t>COG0041</t>
  </si>
  <si>
    <t>arCOG02464</t>
  </si>
  <si>
    <t>Phosphoribosylcarboxyaminoimidazole (NCAIR) mutase</t>
  </si>
  <si>
    <t>phosphoribosylaminoimidazole carboxylase catalytic subunit</t>
  </si>
  <si>
    <t>VNG0633</t>
  </si>
  <si>
    <t>RRNAC1446</t>
  </si>
  <si>
    <t>HQ1636A</t>
  </si>
  <si>
    <t>NP2290A</t>
  </si>
  <si>
    <t>HLAC0703</t>
  </si>
  <si>
    <t>HBOR21480</t>
  </si>
  <si>
    <t>HMUK1916</t>
  </si>
  <si>
    <t>HUTA0707</t>
  </si>
  <si>
    <t>HVO_0977</t>
  </si>
  <si>
    <t>cHOG0504</t>
  </si>
  <si>
    <t>COG1031</t>
  </si>
  <si>
    <t>arCOG01359</t>
  </si>
  <si>
    <t>Uncharacterized Fe-S oxidoreductase</t>
  </si>
  <si>
    <t>putative oxidative cyclase</t>
  </si>
  <si>
    <t>VNG0284</t>
  </si>
  <si>
    <t>RRNAC1872</t>
  </si>
  <si>
    <t>HQ1173A</t>
  </si>
  <si>
    <t>NP5312A</t>
  </si>
  <si>
    <t>HLAC0639</t>
  </si>
  <si>
    <t>HBOR24450</t>
  </si>
  <si>
    <t>HMUK3028</t>
  </si>
  <si>
    <t>HUTA1190</t>
  </si>
  <si>
    <t>HVO_0768</t>
  </si>
  <si>
    <t>cHOG0505</t>
  </si>
  <si>
    <t>COG0648</t>
  </si>
  <si>
    <t>KOG3997</t>
  </si>
  <si>
    <t>arCOG01894</t>
  </si>
  <si>
    <t>Endonuclease IV</t>
  </si>
  <si>
    <t>endonuclease IV</t>
  </si>
  <si>
    <t>VNG0183</t>
  </si>
  <si>
    <t>RRNAC2015</t>
  </si>
  <si>
    <t>HQ1417A</t>
  </si>
  <si>
    <t>NP5118A</t>
  </si>
  <si>
    <t>HLAC0531</t>
  </si>
  <si>
    <t>HBOR26330</t>
  </si>
  <si>
    <t>HMUK0185</t>
  </si>
  <si>
    <t>HUTA2402</t>
  </si>
  <si>
    <t>HVO_0573</t>
  </si>
  <si>
    <t>cHOG0506</t>
  </si>
  <si>
    <t>COG1602</t>
  </si>
  <si>
    <t>arCOG04269</t>
  </si>
  <si>
    <t>VNG0351</t>
  </si>
  <si>
    <t>RRNAC3318</t>
  </si>
  <si>
    <t>HQ1226A</t>
  </si>
  <si>
    <t>NP5182A</t>
  </si>
  <si>
    <t>HLAC0310</t>
  </si>
  <si>
    <t>HBOR24810</t>
  </si>
  <si>
    <t>HMUK3192</t>
  </si>
  <si>
    <t>HUTA1972</t>
  </si>
  <si>
    <t>HVO_0734</t>
  </si>
  <si>
    <t>cHOG0507</t>
  </si>
  <si>
    <t>DNA-directed RNA polymerase subunit B'</t>
  </si>
  <si>
    <t>VNG2665</t>
  </si>
  <si>
    <t>RRNAC2429</t>
  </si>
  <si>
    <t>HQ3395A</t>
  </si>
  <si>
    <t>NP0112A</t>
  </si>
  <si>
    <t>HLAC0106</t>
  </si>
  <si>
    <t>HBOR28230</t>
  </si>
  <si>
    <t>HMUK0514</t>
  </si>
  <si>
    <t>HUTA0783</t>
  </si>
  <si>
    <t>HVO_0348</t>
  </si>
  <si>
    <t>cHOG0508</t>
  </si>
  <si>
    <t>COG1910, COG0303</t>
  </si>
  <si>
    <t>arCOG00217</t>
  </si>
  <si>
    <t>VNG0086</t>
  </si>
  <si>
    <t>RRNAC1299</t>
  </si>
  <si>
    <t>HQ3344A</t>
  </si>
  <si>
    <t>NP1442A</t>
  </si>
  <si>
    <t>HLAC2123</t>
  </si>
  <si>
    <t>HBOR07200</t>
  </si>
  <si>
    <t>HMUK2502</t>
  </si>
  <si>
    <t>HUTA0036</t>
  </si>
  <si>
    <t>HVO_2305</t>
  </si>
  <si>
    <t>cHOG0509</t>
  </si>
  <si>
    <t>COG2317</t>
  </si>
  <si>
    <t>arCOG04247</t>
  </si>
  <si>
    <t>Zn-dependent carboxypeptidase</t>
  </si>
  <si>
    <t>probable carboxypeptidase</t>
  </si>
  <si>
    <t>VNG2616</t>
  </si>
  <si>
    <t>RRNAC2092</t>
  </si>
  <si>
    <t>HQ1367A</t>
  </si>
  <si>
    <t>NP0944A</t>
  </si>
  <si>
    <t>HLAC1280</t>
  </si>
  <si>
    <t>HBOR27750</t>
  </si>
  <si>
    <t>HMUK0281</t>
  </si>
  <si>
    <t>HUTA0152</t>
  </si>
  <si>
    <t>HVO_0417</t>
  </si>
  <si>
    <t>cHOG0510</t>
  </si>
  <si>
    <t>COG1813</t>
  </si>
  <si>
    <t>KOG3398</t>
  </si>
  <si>
    <t>arCOG01863</t>
  </si>
  <si>
    <t>Predicted transcription factor, homolog of eukaryotic MBF1</t>
  </si>
  <si>
    <t>VNG1029</t>
  </si>
  <si>
    <t>RRNAC0535</t>
  </si>
  <si>
    <t>HQ3361A</t>
  </si>
  <si>
    <t>NP2146A</t>
  </si>
  <si>
    <t>HLAC0686</t>
  </si>
  <si>
    <t>HBOR19270</t>
  </si>
  <si>
    <t>HMUK2372</t>
  </si>
  <si>
    <t>HUTA0360</t>
  </si>
  <si>
    <t>HVO_1299</t>
  </si>
  <si>
    <t>cHOG0511</t>
  </si>
  <si>
    <t>COG0122</t>
  </si>
  <si>
    <t>KOG1918</t>
  </si>
  <si>
    <t>arCOG00464</t>
  </si>
  <si>
    <t>3-methyladenine DNA glycosylase/8-oxoguanine DNA glycosylase</t>
  </si>
  <si>
    <t>8-oxoguanine DNA glycosylase</t>
  </si>
  <si>
    <t>VNG1266</t>
  </si>
  <si>
    <t>RRNAC1166</t>
  </si>
  <si>
    <t>HQ2577A</t>
  </si>
  <si>
    <t>NP3754A</t>
  </si>
  <si>
    <t>HLAC1517</t>
  </si>
  <si>
    <t>HBOR15330</t>
  </si>
  <si>
    <t>HMUK2407</t>
  </si>
  <si>
    <t>HUTA0823</t>
  </si>
  <si>
    <t>HVO_1681</t>
  </si>
  <si>
    <t>cHOG0512</t>
  </si>
  <si>
    <t>COG2147</t>
  </si>
  <si>
    <t>KOG1696</t>
  </si>
  <si>
    <t>arCOG04089</t>
  </si>
  <si>
    <t>Ribosomal protein L19E</t>
  </si>
  <si>
    <t>50S ribosomal protein L19E</t>
  </si>
  <si>
    <t>VNG1713</t>
  </si>
  <si>
    <t>RRNAC1594</t>
  </si>
  <si>
    <t>HQ2824A</t>
  </si>
  <si>
    <t>NP4890A</t>
  </si>
  <si>
    <t>HLAC2431</t>
  </si>
  <si>
    <t>HBOR10410</t>
  </si>
  <si>
    <t>HMUK1846</t>
  </si>
  <si>
    <t>HUTA2310</t>
  </si>
  <si>
    <t>HVO_2546</t>
  </si>
  <si>
    <t>cHOG0513</t>
  </si>
  <si>
    <t>COG1235</t>
  </si>
  <si>
    <t>arCOG00499</t>
  </si>
  <si>
    <t>Metal-dependent hydrolases of the beta-lactamase superfamily I</t>
  </si>
  <si>
    <t>ATP-binding protein</t>
  </si>
  <si>
    <t>VNG2060</t>
  </si>
  <si>
    <t>RRNAC2820</t>
  </si>
  <si>
    <t>HQ3105A</t>
  </si>
  <si>
    <t>NP2250A</t>
  </si>
  <si>
    <t>HLAC2544</t>
  </si>
  <si>
    <t>HBOR05110</t>
  </si>
  <si>
    <t>HMUK0734</t>
  </si>
  <si>
    <t>HUTA2213</t>
  </si>
  <si>
    <t>HVO_1905</t>
  </si>
  <si>
    <t>cHOG0514</t>
  </si>
  <si>
    <t>COG0008</t>
  </si>
  <si>
    <t>KOG1147, KOG1148, KOG1149</t>
  </si>
  <si>
    <t>arCOG04302</t>
  </si>
  <si>
    <t>Glutamyl- and glutaminyl-tRNA synthetases</t>
  </si>
  <si>
    <t>glutamyl-tRNA synthetase</t>
  </si>
  <si>
    <t>VNG1153</t>
  </si>
  <si>
    <t>RRNAC0085</t>
  </si>
  <si>
    <t>HQ2888A</t>
  </si>
  <si>
    <t>NP3694A</t>
  </si>
  <si>
    <t>HLAC2322</t>
  </si>
  <si>
    <t>HBOR11940</t>
  </si>
  <si>
    <t>HMUK2609</t>
  </si>
  <si>
    <t>HUTA2071</t>
  </si>
  <si>
    <t>HVO_2726</t>
  </si>
  <si>
    <t>cHOG0515</t>
  </si>
  <si>
    <t>COG0540</t>
  </si>
  <si>
    <t>Aspartate carbamoyltransferase, catalytic chain</t>
  </si>
  <si>
    <t>aspartate carbamoyltransferase catalytic subunit</t>
  </si>
  <si>
    <t>VNG6309d</t>
  </si>
  <si>
    <t>RRNAC1225</t>
  </si>
  <si>
    <t>HQ1879A</t>
  </si>
  <si>
    <t>NP3518A</t>
  </si>
  <si>
    <t>HLAC1285</t>
  </si>
  <si>
    <t>HBOR17830</t>
  </si>
  <si>
    <t>HMUK2301</t>
  </si>
  <si>
    <t>HUTA0520</t>
  </si>
  <si>
    <t>HVO_1454</t>
  </si>
  <si>
    <t>cHOG0516</t>
  </si>
  <si>
    <t>arCOG02177</t>
  </si>
  <si>
    <t>VNG1409</t>
  </si>
  <si>
    <t>RRNAC1003</t>
  </si>
  <si>
    <t>HQ2794A</t>
  </si>
  <si>
    <t>NP4190A</t>
  </si>
  <si>
    <t>HLAC1178</t>
  </si>
  <si>
    <t>HBOR13710</t>
  </si>
  <si>
    <t>HMUK2221</t>
  </si>
  <si>
    <t>HUTA2950</t>
  </si>
  <si>
    <t>HVO_2859</t>
  </si>
  <si>
    <t>cHOG0517</t>
  </si>
  <si>
    <t>COG2035</t>
  </si>
  <si>
    <t>arCOG04565</t>
  </si>
  <si>
    <t>VNG1069</t>
  </si>
  <si>
    <t>RRNAC0305</t>
  </si>
  <si>
    <t>HQ2679A</t>
  </si>
  <si>
    <t>NP3722A</t>
  </si>
  <si>
    <t>HLAC1061</t>
  </si>
  <si>
    <t>HBOR16980</t>
  </si>
  <si>
    <t>HMUK0288</t>
  </si>
  <si>
    <t>HUTA2809</t>
  </si>
  <si>
    <t>HVO_1532</t>
  </si>
  <si>
    <t>HOG0518h</t>
  </si>
  <si>
    <t>COG0398</t>
  </si>
  <si>
    <t>KOG3140</t>
  </si>
  <si>
    <t>arCOG04659</t>
  </si>
  <si>
    <t>VNG1641</t>
  </si>
  <si>
    <t>RRNAC1627</t>
  </si>
  <si>
    <t>HQ2782A</t>
  </si>
  <si>
    <t>NP3350A</t>
  </si>
  <si>
    <t>HLAC1660</t>
  </si>
  <si>
    <t>HBOR08980</t>
  </si>
  <si>
    <t>HMUK1761</t>
  </si>
  <si>
    <t>HUTA1292</t>
  </si>
  <si>
    <t>HVO_2517</t>
  </si>
  <si>
    <t>cHOG0519</t>
  </si>
  <si>
    <t>COG0558</t>
  </si>
  <si>
    <t>KOG3240, KOG1617</t>
  </si>
  <si>
    <t>arCOG00670</t>
  </si>
  <si>
    <t>Phosphatidylglycerophosphate synthase</t>
  </si>
  <si>
    <t>CDP-diacylglycerol-glycerol-3-phosphate 3-phosphatidyltransferase</t>
  </si>
  <si>
    <t>VNG1030</t>
  </si>
  <si>
    <t>RRNAC0532</t>
  </si>
  <si>
    <t>HQ3362A</t>
  </si>
  <si>
    <t>NP2144A</t>
  </si>
  <si>
    <t>HLAC1341</t>
  </si>
  <si>
    <t>HBOR19280</t>
  </si>
  <si>
    <t>HMUK2373</t>
  </si>
  <si>
    <t>HUTA0365</t>
  </si>
  <si>
    <t>HVO_1297</t>
  </si>
  <si>
    <t>cHOG0520</t>
  </si>
  <si>
    <t>COG1499</t>
  </si>
  <si>
    <t>KOG2613</t>
  </si>
  <si>
    <t>arCOG04149</t>
  </si>
  <si>
    <t>NMD protein affecting ribosome stability and mRNA decay</t>
  </si>
  <si>
    <t>VNG2474</t>
  </si>
  <si>
    <t>RRNAC2903</t>
  </si>
  <si>
    <t>HQ3435A</t>
  </si>
  <si>
    <t>NP1358A</t>
  </si>
  <si>
    <t>HLAC2215</t>
  </si>
  <si>
    <t>HBOR01210</t>
  </si>
  <si>
    <t>HMUK1198</t>
  </si>
  <si>
    <t>HUTA1010</t>
  </si>
  <si>
    <t>HVO_0100</t>
  </si>
  <si>
    <t>cHOG0521</t>
  </si>
  <si>
    <t>COG5282</t>
  </si>
  <si>
    <t>arCOG04607</t>
  </si>
  <si>
    <t>VNG1497</t>
  </si>
  <si>
    <t>RRNAC0801</t>
  </si>
  <si>
    <t>HQ2933A</t>
  </si>
  <si>
    <t>NP4302A</t>
  </si>
  <si>
    <t>HLAC2234</t>
  </si>
  <si>
    <t>HBOR12440</t>
  </si>
  <si>
    <t>HMUK2102</t>
  </si>
  <si>
    <t>HUTA0679</t>
  </si>
  <si>
    <t>HVO_2770</t>
  </si>
  <si>
    <t>cHOG0522</t>
  </si>
  <si>
    <t>COG2036</t>
  </si>
  <si>
    <t>KOG3467, KOG0869, KOG1745</t>
  </si>
  <si>
    <t>arCOG02144</t>
  </si>
  <si>
    <t>Histones H3 and H4</t>
  </si>
  <si>
    <t>archaeal histone A1</t>
  </si>
  <si>
    <t>VNG0134</t>
  </si>
  <si>
    <t>RRNAC2301</t>
  </si>
  <si>
    <t>HQ1436A</t>
  </si>
  <si>
    <t>NP0316A</t>
  </si>
  <si>
    <t>HLAC0110</t>
  </si>
  <si>
    <t>HBOR26820</t>
  </si>
  <si>
    <t>HMUK0564</t>
  </si>
  <si>
    <t>HUTA2248</t>
  </si>
  <si>
    <t>HVO_0520</t>
  </si>
  <si>
    <t>cHOG0523</t>
  </si>
  <si>
    <t>COG1701</t>
  </si>
  <si>
    <t>arCOG04262</t>
  </si>
  <si>
    <t>VNG0250</t>
  </si>
  <si>
    <t>RRNAC1793</t>
  </si>
  <si>
    <t>HQ1272A</t>
  </si>
  <si>
    <t>NP0848A</t>
  </si>
  <si>
    <t>HLAC1180</t>
  </si>
  <si>
    <t>HBOR25430</t>
  </si>
  <si>
    <t>HMUK3221</t>
  </si>
  <si>
    <t>HUTA2721</t>
  </si>
  <si>
    <t>HVO_0674</t>
  </si>
  <si>
    <t>cHOG0524</t>
  </si>
  <si>
    <t>COG1591</t>
  </si>
  <si>
    <t>arCOG00919</t>
  </si>
  <si>
    <t>Holliday junction resolvase - archaeal type</t>
  </si>
  <si>
    <t>Holliday junction resolvase</t>
  </si>
  <si>
    <t>VNG2252</t>
  </si>
  <si>
    <t>RRNAC2847</t>
  </si>
  <si>
    <t>HQ3690A</t>
  </si>
  <si>
    <t>NP0680A</t>
  </si>
  <si>
    <t>HLAC2659</t>
  </si>
  <si>
    <t>HBOR00150</t>
  </si>
  <si>
    <t>HMUK0891</t>
  </si>
  <si>
    <t>HUTA1653</t>
  </si>
  <si>
    <t>HVO_0170</t>
  </si>
  <si>
    <t>cHOG0525</t>
  </si>
  <si>
    <t>arCOG01562</t>
  </si>
  <si>
    <t>VNG1676</t>
  </si>
  <si>
    <t>RRNAC1619</t>
  </si>
  <si>
    <t>HQ2800A</t>
  </si>
  <si>
    <t>NP1740A</t>
  </si>
  <si>
    <t>HLAC0070</t>
  </si>
  <si>
    <t>HBOR10090</t>
  </si>
  <si>
    <t>HMUK1813</t>
  </si>
  <si>
    <t>HUTA1155</t>
  </si>
  <si>
    <t>HVO_2575</t>
  </si>
  <si>
    <t>cHOG0526</t>
  </si>
  <si>
    <t>COG0020</t>
  </si>
  <si>
    <t>KOG1602, KOG2818</t>
  </si>
  <si>
    <t>arCOG01532</t>
  </si>
  <si>
    <t>Undecaprenyl pyrophosphate synthase</t>
  </si>
  <si>
    <t>probable undecaprenyl pyrophosphate synthetase</t>
  </si>
  <si>
    <t>VNG1779</t>
  </si>
  <si>
    <t>RRNAC1716</t>
  </si>
  <si>
    <t>HQ3332A</t>
  </si>
  <si>
    <t>NP4550A</t>
  </si>
  <si>
    <t>HLAC2063</t>
  </si>
  <si>
    <t>HBOR07310</t>
  </si>
  <si>
    <t>HMUK1548</t>
  </si>
  <si>
    <t>HUTA2829</t>
  </si>
  <si>
    <t>HVO_2315</t>
  </si>
  <si>
    <t>cHOG0527</t>
  </si>
  <si>
    <t>COG1436</t>
  </si>
  <si>
    <t>KOG3432</t>
  </si>
  <si>
    <t>arCOG04102</t>
  </si>
  <si>
    <t>Archaeal/vacuolar-type H+-ATPase subunit F</t>
  </si>
  <si>
    <t>H+-transporting ATP synthase subunit F</t>
  </si>
  <si>
    <t>VNG2140</t>
  </si>
  <si>
    <t>RRNAC3158</t>
  </si>
  <si>
    <t>HQ3245A</t>
  </si>
  <si>
    <t>NP1028A</t>
  </si>
  <si>
    <t>HLAC0280</t>
  </si>
  <si>
    <t>HBOR28570</t>
  </si>
  <si>
    <t>HMUK1280</t>
  </si>
  <si>
    <t>HUTA1436</t>
  </si>
  <si>
    <t>HVO_0315</t>
  </si>
  <si>
    <t>cHOG0528</t>
  </si>
  <si>
    <t>COG0346</t>
  </si>
  <si>
    <t>KOG2944</t>
  </si>
  <si>
    <t>arCOG02708</t>
  </si>
  <si>
    <t>Lactoylglutathione lyase and related lyases</t>
  </si>
  <si>
    <t>glyoxalase</t>
  </si>
  <si>
    <t>VNG1114</t>
  </si>
  <si>
    <t>RRNAC1409</t>
  </si>
  <si>
    <t>HQ1605A</t>
  </si>
  <si>
    <t>NP4460A</t>
  </si>
  <si>
    <t>HLAC1002</t>
  </si>
  <si>
    <t>HBOR23110</t>
  </si>
  <si>
    <t>HMUK1948</t>
  </si>
  <si>
    <t>HUTA0247</t>
  </si>
  <si>
    <t>HVO_0914</t>
  </si>
  <si>
    <t>tucHOG0529</t>
  </si>
  <si>
    <t>arCOG04649</t>
  </si>
  <si>
    <t>VNG0604</t>
  </si>
  <si>
    <t>RRNAC1344</t>
  </si>
  <si>
    <t>HQ1882A</t>
  </si>
  <si>
    <t>NP4474A</t>
  </si>
  <si>
    <t>HLAC1293</t>
  </si>
  <si>
    <t>HBOR18010</t>
  </si>
  <si>
    <t>HMUK2003</t>
  </si>
  <si>
    <t>HUTA0094</t>
  </si>
  <si>
    <t>HVO_1440</t>
  </si>
  <si>
    <t>cHOG0530</t>
  </si>
  <si>
    <t>COG0498</t>
  </si>
  <si>
    <t>KOG2616</t>
  </si>
  <si>
    <t>arCOG01434</t>
  </si>
  <si>
    <t>Threonine synthase</t>
  </si>
  <si>
    <t>threonine synthase</t>
  </si>
  <si>
    <t>VNG2430</t>
  </si>
  <si>
    <t>RRNAC2667</t>
  </si>
  <si>
    <t>HQ1042A</t>
  </si>
  <si>
    <t>NP5280A</t>
  </si>
  <si>
    <t>HLAC2719</t>
  </si>
  <si>
    <t>HBOR02880</t>
  </si>
  <si>
    <t>HMUK0782</t>
  </si>
  <si>
    <t>HUTA1493</t>
  </si>
  <si>
    <t>HVO_2969</t>
  </si>
  <si>
    <t>cHOG0531</t>
  </si>
  <si>
    <t>COG1171</t>
  </si>
  <si>
    <t>KOG1251, KOG1250</t>
  </si>
  <si>
    <t>arCOG01431</t>
  </si>
  <si>
    <t>Threonine dehydratase</t>
  </si>
  <si>
    <t>threonine dehydratase</t>
  </si>
  <si>
    <t>VNG2100</t>
  </si>
  <si>
    <t>RRNAC2508</t>
  </si>
  <si>
    <t>HQ1348A</t>
  </si>
  <si>
    <t>NP1076A</t>
  </si>
  <si>
    <t>HLAC0349</t>
  </si>
  <si>
    <t>HBOR27320</t>
  </si>
  <si>
    <t>HMUK0834</t>
  </si>
  <si>
    <t>HUTA1526</t>
  </si>
  <si>
    <t>HVO_0464</t>
  </si>
  <si>
    <t>cHOG0532</t>
  </si>
  <si>
    <t>COG0181</t>
  </si>
  <si>
    <t>KOG2892</t>
  </si>
  <si>
    <t>arCOG04299/3</t>
  </si>
  <si>
    <t>Porphobilinogen deaminase</t>
  </si>
  <si>
    <t>porphobilinogen deaminase</t>
  </si>
  <si>
    <t>VNG2330</t>
  </si>
  <si>
    <t>RRNAC3086</t>
  </si>
  <si>
    <t>HQ3450A</t>
  </si>
  <si>
    <t>NP1326A</t>
  </si>
  <si>
    <t>HLAC2252</t>
  </si>
  <si>
    <t>HBOR01430</t>
  </si>
  <si>
    <t>HMUK1105</t>
  </si>
  <si>
    <t>HUTA0927</t>
  </si>
  <si>
    <t>HVO_0078</t>
  </si>
  <si>
    <t>cHOG0533</t>
  </si>
  <si>
    <t>COG1048</t>
  </si>
  <si>
    <t>KOG0453</t>
  </si>
  <si>
    <t>arCOG01697</t>
  </si>
  <si>
    <t>Aconitase A</t>
  </si>
  <si>
    <t>aconitase</t>
  </si>
  <si>
    <t>VNG2574</t>
  </si>
  <si>
    <t>RRNAC2158</t>
  </si>
  <si>
    <t>HQ3117A</t>
  </si>
  <si>
    <t>NP0404A</t>
  </si>
  <si>
    <t>HLAC0098</t>
  </si>
  <si>
    <t>HBOR05490</t>
  </si>
  <si>
    <t>HMUK0597</t>
  </si>
  <si>
    <t>HUTA1803</t>
  </si>
  <si>
    <t>HVO_1955</t>
  </si>
  <si>
    <t>cHOG0534</t>
  </si>
  <si>
    <t>COG0271</t>
  </si>
  <si>
    <t>KOG3348, KOG2313</t>
  </si>
  <si>
    <t>arCOG04647</t>
  </si>
  <si>
    <t>Stress-induced morphogen (activity unknown)</t>
  </si>
  <si>
    <t>BolA-like transcriptional regulator</t>
  </si>
  <si>
    <t>VNG1357</t>
  </si>
  <si>
    <t>RRNAC1307</t>
  </si>
  <si>
    <t>HQ2473A</t>
  </si>
  <si>
    <t>NP3780A</t>
  </si>
  <si>
    <t>HLAC2203</t>
  </si>
  <si>
    <t>HBOR14200</t>
  </si>
  <si>
    <t>HMUK2050</t>
  </si>
  <si>
    <t>HUTA0204</t>
  </si>
  <si>
    <t>HVO_2899</t>
  </si>
  <si>
    <t>cHOG0535</t>
  </si>
  <si>
    <t>COG1944</t>
  </si>
  <si>
    <t>arCOG02882/2</t>
  </si>
  <si>
    <t>VNG1410</t>
  </si>
  <si>
    <t>RRNAC1002</t>
  </si>
  <si>
    <t>HQ2793A</t>
  </si>
  <si>
    <t>NP2602A</t>
  </si>
  <si>
    <t>HLAC2036</t>
  </si>
  <si>
    <t>HBOR13720</t>
  </si>
  <si>
    <t>HMUK2219</t>
  </si>
  <si>
    <t>HUTA2949</t>
  </si>
  <si>
    <t>HVO_2860</t>
  </si>
  <si>
    <t>cHOG0536</t>
  </si>
  <si>
    <t>COG1384</t>
  </si>
  <si>
    <t>arCOG00485</t>
  </si>
  <si>
    <t>Lysyl-tRNA synthetase (class I)</t>
  </si>
  <si>
    <t>lysyl-tRNA synthetase</t>
  </si>
  <si>
    <t>VNG2017</t>
  </si>
  <si>
    <t>RRNAC3173</t>
  </si>
  <si>
    <t>HQ1097A</t>
  </si>
  <si>
    <t>NP2270A</t>
  </si>
  <si>
    <t>HLAC2388</t>
  </si>
  <si>
    <t>HBOR04670</t>
  </si>
  <si>
    <t>HMUK1293</t>
  </si>
  <si>
    <t>HUTA1974</t>
  </si>
  <si>
    <t>HVO_1867</t>
  </si>
  <si>
    <t>cHOG0537</t>
  </si>
  <si>
    <t>VNG1932</t>
  </si>
  <si>
    <t>RRNAC3285</t>
  </si>
  <si>
    <t>HQ3146A</t>
  </si>
  <si>
    <t>NP2406A</t>
  </si>
  <si>
    <t>HLAC1891</t>
  </si>
  <si>
    <t>HBOR06430</t>
  </si>
  <si>
    <t>HMUK1410</t>
  </si>
  <si>
    <t>HUTA1299</t>
  </si>
  <si>
    <t>HVO_2205</t>
  </si>
  <si>
    <t>cHOG0538</t>
  </si>
  <si>
    <t>arCOG00579</t>
  </si>
  <si>
    <t>VNG0426</t>
  </si>
  <si>
    <t>RRNAC0218</t>
  </si>
  <si>
    <t>HQ2396A</t>
  </si>
  <si>
    <t>NP0364A</t>
  </si>
  <si>
    <t>HLAC0970</t>
  </si>
  <si>
    <t>HBOR18510</t>
  </si>
  <si>
    <t>HMUK3187</t>
  </si>
  <si>
    <t>HUTA0231</t>
  </si>
  <si>
    <t>HVO_1385</t>
  </si>
  <si>
    <t>cHOG0539</t>
  </si>
  <si>
    <t>COG1890</t>
  </si>
  <si>
    <t>KOG1628</t>
  </si>
  <si>
    <t>arCOG04186</t>
  </si>
  <si>
    <t>Ribosomal protein S3AE</t>
  </si>
  <si>
    <t>30S ribosomal protein S3E</t>
  </si>
  <si>
    <t>VNG0787</t>
  </si>
  <si>
    <t>RRNAC1429</t>
  </si>
  <si>
    <t>HQ2358A</t>
  </si>
  <si>
    <t>NP3210A</t>
  </si>
  <si>
    <t>HLAC0618</t>
  </si>
  <si>
    <t>HBOR20960</t>
  </si>
  <si>
    <t>HMUK2131</t>
  </si>
  <si>
    <t>HUTA0722</t>
  </si>
  <si>
    <t>HVO_1145</t>
  </si>
  <si>
    <t>cHOG0540</t>
  </si>
  <si>
    <t>COG1865</t>
  </si>
  <si>
    <t>arCOG01870</t>
  </si>
  <si>
    <t>VNG1583</t>
  </si>
  <si>
    <t>RRNAC1935</t>
  </si>
  <si>
    <t>HQ1406A</t>
  </si>
  <si>
    <t>NP5300A</t>
  </si>
  <si>
    <t>HLAC0236</t>
  </si>
  <si>
    <t>HBOR26120</t>
  </si>
  <si>
    <t>HMUK0140</t>
  </si>
  <si>
    <t>HUTA2500</t>
  </si>
  <si>
    <t>HVO_0592</t>
  </si>
  <si>
    <t>cHOG0541</t>
  </si>
  <si>
    <t>COG0177</t>
  </si>
  <si>
    <t>KOG1921</t>
  </si>
  <si>
    <t>arCOG00459</t>
  </si>
  <si>
    <t>Predicted EndoIII-related endonuclease</t>
  </si>
  <si>
    <t>endonuclease III</t>
  </si>
  <si>
    <t>VNG0592</t>
  </si>
  <si>
    <t>RRNAC0739</t>
  </si>
  <si>
    <t>HQ1545A</t>
  </si>
  <si>
    <t>NP4496A</t>
  </si>
  <si>
    <t>HLAC0954</t>
  </si>
  <si>
    <t>HBOR23710</t>
  </si>
  <si>
    <t>HMUK3103</t>
  </si>
  <si>
    <t>HUTA0584</t>
  </si>
  <si>
    <t>HVO_0848</t>
  </si>
  <si>
    <t>cHOG0542</t>
  </si>
  <si>
    <t>Phosphoesterase domains associated with DNA polymerases of diverse origins</t>
  </si>
  <si>
    <t>VNG0865</t>
  </si>
  <si>
    <t>RRNAC1361</t>
  </si>
  <si>
    <t>HQ1692A</t>
  </si>
  <si>
    <t>NP2980A</t>
  </si>
  <si>
    <t>HLAC0612</t>
  </si>
  <si>
    <t>HBOR22310</t>
  </si>
  <si>
    <t>HMUK1986</t>
  </si>
  <si>
    <t>HUTA0733</t>
  </si>
  <si>
    <t>HVO_1049</t>
  </si>
  <si>
    <t>cHOG0543</t>
  </si>
  <si>
    <t>COG1632</t>
  </si>
  <si>
    <t>KOG1678</t>
  </si>
  <si>
    <t>arCOG04209</t>
  </si>
  <si>
    <t>Ribosomal protein L15E</t>
  </si>
  <si>
    <t>50S ribosomal protein L15E</t>
  </si>
  <si>
    <t>VNG0177</t>
  </si>
  <si>
    <t>RRNAC2065</t>
  </si>
  <si>
    <t>HQ1424A</t>
  </si>
  <si>
    <t>NP0246A</t>
  </si>
  <si>
    <t>HLAC0413</t>
  </si>
  <si>
    <t>HBOR26510</t>
  </si>
  <si>
    <t>HMUK0277</t>
  </si>
  <si>
    <t>HUTA2385</t>
  </si>
  <si>
    <t>HVO_0561</t>
  </si>
  <si>
    <t>nucHOG0544g</t>
  </si>
  <si>
    <t>arCOG00367</t>
  </si>
  <si>
    <t>VNG1891</t>
  </si>
  <si>
    <t>RRNAC3401</t>
  </si>
  <si>
    <t>HQ3068A</t>
  </si>
  <si>
    <t>NP2434A</t>
  </si>
  <si>
    <t>HLAC2289</t>
  </si>
  <si>
    <t>HBOR08000</t>
  </si>
  <si>
    <t>HMUK1654</t>
  </si>
  <si>
    <t>HUTA1589</t>
  </si>
  <si>
    <t>HVO_2369</t>
  </si>
  <si>
    <t>HLAC2788b</t>
  </si>
  <si>
    <t>cHOG0545</t>
  </si>
  <si>
    <t>arCOG04153</t>
  </si>
  <si>
    <t>transcription repressor</t>
  </si>
  <si>
    <t>VNG1071</t>
  </si>
  <si>
    <t>RRNAC0842</t>
  </si>
  <si>
    <t>HQ1517A</t>
  </si>
  <si>
    <t>NP2762A</t>
  </si>
  <si>
    <t>HLAC0795</t>
  </si>
  <si>
    <t>HBOR22780</t>
  </si>
  <si>
    <t>HMUK2319</t>
  </si>
  <si>
    <t>HUTA0387</t>
  </si>
  <si>
    <t>HVO_1090</t>
  </si>
  <si>
    <t>cHOG0546</t>
  </si>
  <si>
    <t>COG1339</t>
  </si>
  <si>
    <t>arCOG01904</t>
  </si>
  <si>
    <t>Transcriptional regulator of a riboflavin/FAD biosynthetic operon</t>
  </si>
  <si>
    <t>VNG2126</t>
  </si>
  <si>
    <t>RRNAC3074</t>
  </si>
  <si>
    <t>HQ3236A</t>
  </si>
  <si>
    <t>NP0072A</t>
  </si>
  <si>
    <t>HLAC0355</t>
  </si>
  <si>
    <t>HBOR28460</t>
  </si>
  <si>
    <t>HMUK1112</t>
  </si>
  <si>
    <t>HUTA2018</t>
  </si>
  <si>
    <t>HVO_0326</t>
  </si>
  <si>
    <t>cHOG0547</t>
  </si>
  <si>
    <t>COG0107</t>
  </si>
  <si>
    <t>arCOG00617</t>
  </si>
  <si>
    <t>Imidazoleglycerol-phosphate synthase</t>
  </si>
  <si>
    <t>VNG0862</t>
  </si>
  <si>
    <t>RRNAC1394</t>
  </si>
  <si>
    <t>HQ1695A</t>
  </si>
  <si>
    <t>NP4158A</t>
  </si>
  <si>
    <t>HLAC0547</t>
  </si>
  <si>
    <t>HBOR22260</t>
  </si>
  <si>
    <t>HMUK1964</t>
  </si>
  <si>
    <t>HUTA0630</t>
  </si>
  <si>
    <t>HVO_1044</t>
  </si>
  <si>
    <t>cHOG0548</t>
  </si>
  <si>
    <t>COG0167</t>
  </si>
  <si>
    <t>KOG1436</t>
  </si>
  <si>
    <t>arCOG00603</t>
  </si>
  <si>
    <t>Dihydroorotate dehydrogenase</t>
  </si>
  <si>
    <t>dihydroorotate dehydrogenase</t>
  </si>
  <si>
    <t>VNG2507</t>
  </si>
  <si>
    <t>RRNAC2969</t>
  </si>
  <si>
    <t>HQ1052A</t>
  </si>
  <si>
    <t>NP0428A</t>
  </si>
  <si>
    <t>HLAC0019</t>
  </si>
  <si>
    <t>HBOR03140</t>
  </si>
  <si>
    <t>HMUK0662</t>
  </si>
  <si>
    <t>HUTA1678</t>
  </si>
  <si>
    <t>HVO_2943</t>
  </si>
  <si>
    <t>cHOG0549</t>
  </si>
  <si>
    <t>COG0042</t>
  </si>
  <si>
    <t>KOG2335, KOG2333, KOG2334</t>
  </si>
  <si>
    <t>arCOG00605</t>
  </si>
  <si>
    <t>tRNA-dihydrouridine synthase</t>
  </si>
  <si>
    <t>VNG1431</t>
  </si>
  <si>
    <t>RRNAC0052</t>
  </si>
  <si>
    <t>HQ3013A</t>
  </si>
  <si>
    <t>NP2026A</t>
  </si>
  <si>
    <t>HLAC2335</t>
  </si>
  <si>
    <t>HBOR11110</t>
  </si>
  <si>
    <t>HMUK2582</t>
  </si>
  <si>
    <t>HUTA0763</t>
  </si>
  <si>
    <t>HVO_2478</t>
  </si>
  <si>
    <t>cHOG0550</t>
  </si>
  <si>
    <t>COG1303</t>
  </si>
  <si>
    <t>arCOG01857</t>
  </si>
  <si>
    <t>VNG0755</t>
  </si>
  <si>
    <t>RRNAC0857</t>
  </si>
  <si>
    <t>HQ2492A</t>
  </si>
  <si>
    <t>NP4110A</t>
  </si>
  <si>
    <t>HLAC1701</t>
  </si>
  <si>
    <t>HBOR20680</t>
  </si>
  <si>
    <t>HMUK2326</t>
  </si>
  <si>
    <t>HUTA0284</t>
  </si>
  <si>
    <t>HVO_1173</t>
  </si>
  <si>
    <t>cHOG0551</t>
  </si>
  <si>
    <t>COG1945</t>
  </si>
  <si>
    <t>arCOG04490</t>
  </si>
  <si>
    <t>VNG1999</t>
  </si>
  <si>
    <t>RRNAC3199</t>
  </si>
  <si>
    <t>HQ3114A</t>
  </si>
  <si>
    <t>NP4484A</t>
  </si>
  <si>
    <t>HLAC2010</t>
  </si>
  <si>
    <t>HBOR05540</t>
  </si>
  <si>
    <t>HMUK1309</t>
  </si>
  <si>
    <t>HUTA2601</t>
  </si>
  <si>
    <t>HVO_1958</t>
  </si>
  <si>
    <t>cHOG0552</t>
  </si>
  <si>
    <t>COG2096</t>
  </si>
  <si>
    <t>arCOG00489</t>
  </si>
  <si>
    <t>VNG1547</t>
  </si>
  <si>
    <t>RRNAC1490</t>
  </si>
  <si>
    <t>HQ2299A</t>
  </si>
  <si>
    <t>NP3008A</t>
  </si>
  <si>
    <t>HLAC2349</t>
  </si>
  <si>
    <t>HBOR08280</t>
  </si>
  <si>
    <t>HMUK1904</t>
  </si>
  <si>
    <t>HUTA3022</t>
  </si>
  <si>
    <t>HVO_2395</t>
  </si>
  <si>
    <t>tucHOG0553</t>
  </si>
  <si>
    <t>arCOG04770</t>
  </si>
  <si>
    <t>VNG0488</t>
  </si>
  <si>
    <t>RRNAC3332</t>
  </si>
  <si>
    <t>HQ2642A</t>
  </si>
  <si>
    <t>NP0602A</t>
  </si>
  <si>
    <t>HLAC0679</t>
  </si>
  <si>
    <t>HBOR16330</t>
  </si>
  <si>
    <t>HMUK2851</t>
  </si>
  <si>
    <t>HUTA2951</t>
  </si>
  <si>
    <t>HVO_1587</t>
  </si>
  <si>
    <t>cHOG0554</t>
  </si>
  <si>
    <t>COG0125</t>
  </si>
  <si>
    <t>KOG3327</t>
  </si>
  <si>
    <t>arCOG01891</t>
  </si>
  <si>
    <t>Thymidylate kinase</t>
  </si>
  <si>
    <t>thymidylate kinase</t>
  </si>
  <si>
    <t>VNG1929</t>
  </si>
  <si>
    <t>RRNAC3286</t>
  </si>
  <si>
    <t>HQ3145A</t>
  </si>
  <si>
    <t>NP2478A</t>
  </si>
  <si>
    <t>HLAC1888</t>
  </si>
  <si>
    <t>HBOR06440</t>
  </si>
  <si>
    <t>HMUK1411</t>
  </si>
  <si>
    <t>HUTA1298</t>
  </si>
  <si>
    <t>HVO_2207</t>
  </si>
  <si>
    <t>cHOG0555</t>
  </si>
  <si>
    <t>COG0608</t>
  </si>
  <si>
    <t>arCOG00427</t>
  </si>
  <si>
    <t>Single-stranded DNA-specific exonuclease</t>
  </si>
  <si>
    <t>single stranded DNA specific exonuclease</t>
  </si>
  <si>
    <t>VNG2333</t>
  </si>
  <si>
    <t>RRNAC3094</t>
  </si>
  <si>
    <t>HQ3702A</t>
  </si>
  <si>
    <t>NP0202A</t>
  </si>
  <si>
    <t>HLAC2552</t>
  </si>
  <si>
    <t>HBOR01460</t>
  </si>
  <si>
    <t>HMUK1059</t>
  </si>
  <si>
    <t>HUTA0931</t>
  </si>
  <si>
    <t>HVO_0073</t>
  </si>
  <si>
    <t>cHOG0556</t>
  </si>
  <si>
    <t>COG0565</t>
  </si>
  <si>
    <t>arCOG01018</t>
  </si>
  <si>
    <t>rRNA methylase</t>
  </si>
  <si>
    <t>similar to SpoU-family rRNA methylase</t>
  </si>
  <si>
    <t>VNG1347</t>
  </si>
  <si>
    <t>RRNAC0018</t>
  </si>
  <si>
    <t>HQ2467A</t>
  </si>
  <si>
    <t>NP3772A</t>
  </si>
  <si>
    <t>HLAC1382</t>
  </si>
  <si>
    <t>HBOR14320</t>
  </si>
  <si>
    <t>HMUK2774</t>
  </si>
  <si>
    <t>HUTA2656</t>
  </si>
  <si>
    <t>HVO_2906</t>
  </si>
  <si>
    <t>cHOG0557</t>
  </si>
  <si>
    <t>COG0721</t>
  </si>
  <si>
    <t>arCOG02726/1</t>
  </si>
  <si>
    <t>Asp-tRNAAsn/Glu-tRNAGln amidotransferase C subunit</t>
  </si>
  <si>
    <t>Glu-tRNA amidotransferase subunit C</t>
  </si>
  <si>
    <t>VNG0870</t>
  </si>
  <si>
    <t>RRNAC1356</t>
  </si>
  <si>
    <t>HQ1688A</t>
  </si>
  <si>
    <t>NP1454A</t>
  </si>
  <si>
    <t>HLAC0834</t>
  </si>
  <si>
    <t>HBOR22350</t>
  </si>
  <si>
    <t>HMUK1992</t>
  </si>
  <si>
    <t>HUTA0084</t>
  </si>
  <si>
    <t>HVO_1053</t>
  </si>
  <si>
    <t>tucHOG0558</t>
  </si>
  <si>
    <t>arCOG04674</t>
  </si>
  <si>
    <t>VNG0266</t>
  </si>
  <si>
    <t>RRNAC1854</t>
  </si>
  <si>
    <t>HQ1184A</t>
  </si>
  <si>
    <t>NP5216A</t>
  </si>
  <si>
    <t>HLAC0189</t>
  </si>
  <si>
    <t>HBOR24590</t>
  </si>
  <si>
    <t>HMUK3051</t>
  </si>
  <si>
    <t>HUTA1199</t>
  </si>
  <si>
    <t>HVO_0754</t>
  </si>
  <si>
    <t>nucHOG0559g</t>
  </si>
  <si>
    <t>arCOG04675</t>
  </si>
  <si>
    <t>VNG0272</t>
  </si>
  <si>
    <t>RRNAC1861</t>
  </si>
  <si>
    <t>HQ1179A</t>
  </si>
  <si>
    <t>NP1300A</t>
  </si>
  <si>
    <t>HLAC1457</t>
  </si>
  <si>
    <t>HBOR24520</t>
  </si>
  <si>
    <t>HMUK3017</t>
  </si>
  <si>
    <t>HUTA1194</t>
  </si>
  <si>
    <t>HVO_0761</t>
  </si>
  <si>
    <t>cHOG0560</t>
  </si>
  <si>
    <t>COG0094</t>
  </si>
  <si>
    <t>KOG0398, KOG0397</t>
  </si>
  <si>
    <t>arCOG04092</t>
  </si>
  <si>
    <t>Ribosomal protein L5</t>
  </si>
  <si>
    <t>50S ribosomal protein L5P</t>
  </si>
  <si>
    <t>VNG1705</t>
  </si>
  <si>
    <t>RRNAC1598</t>
  </si>
  <si>
    <t>HQ2829A</t>
  </si>
  <si>
    <t>NP4880A</t>
  </si>
  <si>
    <t>HLAC2436</t>
  </si>
  <si>
    <t>HBOR10360</t>
  </si>
  <si>
    <t>HMUK1841</t>
  </si>
  <si>
    <t>HUTA2305</t>
  </si>
  <si>
    <t>HVO_2551</t>
  </si>
  <si>
    <t>cHOG0561</t>
  </si>
  <si>
    <t>arCOG01835</t>
  </si>
  <si>
    <t>VNG1771</t>
  </si>
  <si>
    <t>RRNAC1703</t>
  </si>
  <si>
    <t>HQ3346A</t>
  </si>
  <si>
    <t>NP1744A</t>
  </si>
  <si>
    <t>HLAC2382</t>
  </si>
  <si>
    <t>HBOR07180</t>
  </si>
  <si>
    <t>HMUK1607</t>
  </si>
  <si>
    <t>HUTA2583</t>
  </si>
  <si>
    <t>HVO_2303</t>
  </si>
  <si>
    <t>cHOG0562</t>
  </si>
  <si>
    <t>COG0652</t>
  </si>
  <si>
    <t>KOG0885, KOG0865, KOG0879, KOG0880, KOG0881, KOG0883</t>
  </si>
  <si>
    <t>arCOG04767</t>
  </si>
  <si>
    <t>Peptidyl-prolyl cis-trans isomerase (rotamase) - cyclophilin family</t>
  </si>
  <si>
    <t>peptidyl-prolyl isomerase</t>
  </si>
  <si>
    <t>VNG1914</t>
  </si>
  <si>
    <t>RRNAC3303</t>
  </si>
  <si>
    <t>HQ3123A</t>
  </si>
  <si>
    <t>NP3056A</t>
  </si>
  <si>
    <t>HLAC1668</t>
  </si>
  <si>
    <t>HBOR06580</t>
  </si>
  <si>
    <t>HMUK1591</t>
  </si>
  <si>
    <t>HUTA1852</t>
  </si>
  <si>
    <t>HVO_2222</t>
  </si>
  <si>
    <t>cHOG0563</t>
  </si>
  <si>
    <t>COG0372</t>
  </si>
  <si>
    <t>KOG2617</t>
  </si>
  <si>
    <t>arCOG04237</t>
  </si>
  <si>
    <t>Citrate synthase</t>
  </si>
  <si>
    <t>citrate synthase</t>
  </si>
  <si>
    <t>VNG2102</t>
  </si>
  <si>
    <t>RRNAC2511</t>
  </si>
  <si>
    <t>HQ1349A</t>
  </si>
  <si>
    <t>NP1314A</t>
  </si>
  <si>
    <t>HLAC0723</t>
  </si>
  <si>
    <t>HBOR27300</t>
  </si>
  <si>
    <t>HMUK0837</t>
  </si>
  <si>
    <t>HUTA1523</t>
  </si>
  <si>
    <t>HVO_0466</t>
  </si>
  <si>
    <t>cHOG0564</t>
  </si>
  <si>
    <t>COG0185</t>
  </si>
  <si>
    <t>KOG0899, KOG0898</t>
  </si>
  <si>
    <t>arCOG04099</t>
  </si>
  <si>
    <t>Ribosomal protein S19</t>
  </si>
  <si>
    <t>30S ribosomal protein S19P</t>
  </si>
  <si>
    <t>VNG1693</t>
  </si>
  <si>
    <t>RRNAC1607</t>
  </si>
  <si>
    <t>HQ2838A</t>
  </si>
  <si>
    <t>NP4862A</t>
  </si>
  <si>
    <t>HLAC2445</t>
  </si>
  <si>
    <t>HBOR10270</t>
  </si>
  <si>
    <t>HMUK1832</t>
  </si>
  <si>
    <t>HUTA2296</t>
  </si>
  <si>
    <t>HVO_2560</t>
  </si>
  <si>
    <t>cHOG0565</t>
  </si>
  <si>
    <t>COG0788</t>
  </si>
  <si>
    <t>arCOG02826</t>
  </si>
  <si>
    <t>Formyltetrahydrofolate hydrolase</t>
  </si>
  <si>
    <t>formyltetrahydrofolate deformylase</t>
  </si>
  <si>
    <t>VNG1946</t>
  </si>
  <si>
    <t>RRNAC3272</t>
  </si>
  <si>
    <t>HQ3129A</t>
  </si>
  <si>
    <t>NP5006A</t>
  </si>
  <si>
    <t>HLAC1251</t>
  </si>
  <si>
    <t>HBOR06300</t>
  </si>
  <si>
    <t>HMUK1421</t>
  </si>
  <si>
    <t>HUTA2219</t>
  </si>
  <si>
    <t>HVO_2191</t>
  </si>
  <si>
    <t>cHOG0566</t>
  </si>
  <si>
    <t>COG1697</t>
  </si>
  <si>
    <t>KOG2795</t>
  </si>
  <si>
    <t>arCOG04143</t>
  </si>
  <si>
    <t>DNA topoisomerase VI, subunit A</t>
  </si>
  <si>
    <t>DNA topoisomerase VI subunit A</t>
  </si>
  <si>
    <t>VNG0884</t>
  </si>
  <si>
    <t>RRNAC0459</t>
  </si>
  <si>
    <t>HQ2654A</t>
  </si>
  <si>
    <t>NP3480A</t>
  </si>
  <si>
    <t>HLAC1315</t>
  </si>
  <si>
    <t>HBOR16550</t>
  </si>
  <si>
    <t>HMUK2727</t>
  </si>
  <si>
    <t>HUTA0129</t>
  </si>
  <si>
    <t>HVO_1570</t>
  </si>
  <si>
    <t>cHOG0567</t>
  </si>
  <si>
    <t>COG2170</t>
  </si>
  <si>
    <t>arCOG02722</t>
  </si>
  <si>
    <t>VNG1397</t>
  </si>
  <si>
    <t>RRNAC0866</t>
  </si>
  <si>
    <t>HQ2566A</t>
  </si>
  <si>
    <t>NP3372A</t>
  </si>
  <si>
    <t>HLAC0952</t>
  </si>
  <si>
    <t>HBOR15450</t>
  </si>
  <si>
    <t>HMUK2239</t>
  </si>
  <si>
    <t>HUTA0405</t>
  </si>
  <si>
    <t>HVO_1668</t>
  </si>
  <si>
    <t>cHOG0568</t>
  </si>
  <si>
    <t>putative 2-ketoglutarate ferredoxin oxidoreductase (beta)</t>
  </si>
  <si>
    <t>VNG1125</t>
  </si>
  <si>
    <t>RRNAC1268</t>
  </si>
  <si>
    <t>HQ3355A</t>
  </si>
  <si>
    <t>NP4044A</t>
  </si>
  <si>
    <t>HLAC0890</t>
  </si>
  <si>
    <t>HBOR19210</t>
  </si>
  <si>
    <t>HMUK2161</t>
  </si>
  <si>
    <t>HUTA2847</t>
  </si>
  <si>
    <t>HVO_1304</t>
  </si>
  <si>
    <t>cHOG0569</t>
  </si>
  <si>
    <t>COG0592</t>
  </si>
  <si>
    <t>KOG1636</t>
  </si>
  <si>
    <t>arCOG00488</t>
  </si>
  <si>
    <t>DNA polymerase sliding clamp subunit (PCNA homolog)</t>
  </si>
  <si>
    <t>proliferating-cell nuclear antigen</t>
  </si>
  <si>
    <t>VNG2256</t>
  </si>
  <si>
    <t>RRNAC2851</t>
  </si>
  <si>
    <t>HQ3686A</t>
  </si>
  <si>
    <t>NP0554A</t>
  </si>
  <si>
    <t>HLAC2653</t>
  </si>
  <si>
    <t>HBOR00260</t>
  </si>
  <si>
    <t>HMUK1015</t>
  </si>
  <si>
    <t>HUTA1648</t>
  </si>
  <si>
    <t>HVO_0175</t>
  </si>
  <si>
    <t>HBOR13420</t>
  </si>
  <si>
    <t>HBOR39470b</t>
  </si>
  <si>
    <t>cHOG0570</t>
  </si>
  <si>
    <t>COG2719</t>
  </si>
  <si>
    <t>arCOG04632</t>
  </si>
  <si>
    <t>spore cortex synthesis protein</t>
  </si>
  <si>
    <t>VNG0745</t>
  </si>
  <si>
    <t>RRNAC1070</t>
  </si>
  <si>
    <t>HQ3000A</t>
  </si>
  <si>
    <t>NP3450A</t>
  </si>
  <si>
    <t>HLAC0029</t>
  </si>
  <si>
    <t>HBOR13570</t>
  </si>
  <si>
    <t>HMUK2234</t>
  </si>
  <si>
    <t>HUTA0409</t>
  </si>
  <si>
    <t>HVO_2846</t>
  </si>
  <si>
    <t>cHOG0571</t>
  </si>
  <si>
    <t>COG3357</t>
  </si>
  <si>
    <t>arCOG04479</t>
  </si>
  <si>
    <t>Predicted transcriptional regulator containing an HTH domain fused to a Zn-ribbon</t>
  </si>
  <si>
    <t>VNG0389</t>
  </si>
  <si>
    <t>RRNAC0715</t>
  </si>
  <si>
    <t>HQ1671A</t>
  </si>
  <si>
    <t>NP0386A</t>
  </si>
  <si>
    <t>HLAC0957</t>
  </si>
  <si>
    <t>HBOR22640</t>
  </si>
  <si>
    <t>HMUK3085</t>
  </si>
  <si>
    <t>HUTA2661</t>
  </si>
  <si>
    <t>HVO_1075</t>
  </si>
  <si>
    <t>cHOG0572</t>
  </si>
  <si>
    <t>COG1727</t>
  </si>
  <si>
    <t>KOG1714</t>
  </si>
  <si>
    <t>arCOG00780</t>
  </si>
  <si>
    <t>Ribosomal protein L18E</t>
  </si>
  <si>
    <t>50S ribosomal protein L18E</t>
  </si>
  <si>
    <t>VNG1137</t>
  </si>
  <si>
    <t>RRNAC0064</t>
  </si>
  <si>
    <t>HQ2940A</t>
  </si>
  <si>
    <t>NP2836A</t>
  </si>
  <si>
    <t>HLAC1820</t>
  </si>
  <si>
    <t>HBOR12520</t>
  </si>
  <si>
    <t>HMUK2593</t>
  </si>
  <si>
    <t>HUTA2520</t>
  </si>
  <si>
    <t>HVO_2779</t>
  </si>
  <si>
    <t>cHOG0573</t>
  </si>
  <si>
    <t>arCOG00306</t>
  </si>
  <si>
    <t>VNG0370</t>
  </si>
  <si>
    <t>RRNAC0696</t>
  </si>
  <si>
    <t>HQ1240A</t>
  </si>
  <si>
    <t>NP0818A</t>
  </si>
  <si>
    <t>HLAC0932</t>
  </si>
  <si>
    <t>HBOR24960</t>
  </si>
  <si>
    <t>HMUK2957</t>
  </si>
  <si>
    <t>HUTA2469</t>
  </si>
  <si>
    <t>HVO_0721</t>
  </si>
  <si>
    <t>cHOG0574</t>
  </si>
  <si>
    <t>COG3425</t>
  </si>
  <si>
    <t>KOG1393</t>
  </si>
  <si>
    <t>arCOG01767</t>
  </si>
  <si>
    <t>3-hydroxy-3-methylglutaryl CoA synthase</t>
  </si>
  <si>
    <t>3-hydroxy-3-methylglutaryl-coenzyme A synthase</t>
  </si>
  <si>
    <t>VNG1615</t>
  </si>
  <si>
    <t>RRNAC1740</t>
  </si>
  <si>
    <t>HQ2868A</t>
  </si>
  <si>
    <t>NP4836A</t>
  </si>
  <si>
    <t>HLAC2313</t>
  </si>
  <si>
    <t>HBOR08530</t>
  </si>
  <si>
    <t>HMUK1739</t>
  </si>
  <si>
    <t>HUTA2766</t>
  </si>
  <si>
    <t>HVO_2419</t>
  </si>
  <si>
    <t>nucHOG0575g</t>
  </si>
  <si>
    <t>arCOG02286</t>
  </si>
  <si>
    <t>VNG0498</t>
  </si>
  <si>
    <t>RRNAC0627</t>
  </si>
  <si>
    <t>HQ2636A</t>
  </si>
  <si>
    <t>NP4070A</t>
  </si>
  <si>
    <t>HLAC1484</t>
  </si>
  <si>
    <t>HBOR16200</t>
  </si>
  <si>
    <t>HMUK2831</t>
  </si>
  <si>
    <t>HUTA0340</t>
  </si>
  <si>
    <t>HVO_1595</t>
  </si>
  <si>
    <t>cHOG0576</t>
  </si>
  <si>
    <t>COG0396</t>
  </si>
  <si>
    <t>arCOG04236</t>
  </si>
  <si>
    <t>ABC-type transport system involved in Fe-S cluster assembly, ATPase component</t>
  </si>
  <si>
    <t>ABC transporter.ATP-binding protein</t>
  </si>
  <si>
    <t>VNG0524</t>
  </si>
  <si>
    <t>RRNAC1830</t>
  </si>
  <si>
    <t>HQ1706A</t>
  </si>
  <si>
    <t>NP1504A</t>
  </si>
  <si>
    <t>HLAC0176</t>
  </si>
  <si>
    <t>HBOR23600</t>
  </si>
  <si>
    <t>HMUK2918</t>
  </si>
  <si>
    <t>HUTA0376</t>
  </si>
  <si>
    <t>HVO_0859</t>
  </si>
  <si>
    <t>cHOG0577</t>
  </si>
  <si>
    <t>arCOG02842</t>
  </si>
  <si>
    <t>VNG0438</t>
  </si>
  <si>
    <t>RRNAC0656</t>
  </si>
  <si>
    <t>HQ2414A</t>
  </si>
  <si>
    <t>NP4568A</t>
  </si>
  <si>
    <t>HLAC1430</t>
  </si>
  <si>
    <t>HBOR17470</t>
  </si>
  <si>
    <t>HMUK3126</t>
  </si>
  <si>
    <t>HUTA0882</t>
  </si>
  <si>
    <t>HVO_1482</t>
  </si>
  <si>
    <t>cHOG0578</t>
  </si>
  <si>
    <t>COG1141</t>
  </si>
  <si>
    <t>arCOG00349</t>
  </si>
  <si>
    <t>VNG2370</t>
  </si>
  <si>
    <t>RRNAC2875</t>
  </si>
  <si>
    <t>HQ1016A</t>
  </si>
  <si>
    <t>NP0494A</t>
  </si>
  <si>
    <t>HLAC0016</t>
  </si>
  <si>
    <t>HBOR02240</t>
  </si>
  <si>
    <t>HMUK0688</t>
  </si>
  <si>
    <t>HUTA2128</t>
  </si>
  <si>
    <t>HVO_0015</t>
  </si>
  <si>
    <t>cHOG0579</t>
  </si>
  <si>
    <t>COG0087</t>
  </si>
  <si>
    <t>KOG3141, KOG0746</t>
  </si>
  <si>
    <t>arCOG04070</t>
  </si>
  <si>
    <t>Ribosomal protein L3</t>
  </si>
  <si>
    <t>50S ribosomal protein L13P</t>
  </si>
  <si>
    <t>VNG1689</t>
  </si>
  <si>
    <t>RRNAC1611</t>
  </si>
  <si>
    <t>HQ2842A</t>
  </si>
  <si>
    <t>NP4854A</t>
  </si>
  <si>
    <t>HLAC2449</t>
  </si>
  <si>
    <t>HBOR10230</t>
  </si>
  <si>
    <t>HMUK1828</t>
  </si>
  <si>
    <t>HUTA2292</t>
  </si>
  <si>
    <t>HVO_2564</t>
  </si>
  <si>
    <t>cHOG0580</t>
  </si>
  <si>
    <t>COG0328</t>
  </si>
  <si>
    <t>arCOG02942</t>
  </si>
  <si>
    <t>Ribonuclease HI</t>
  </si>
  <si>
    <t>ribonuclease HI</t>
  </si>
  <si>
    <t>VNG0255</t>
  </si>
  <si>
    <t>RRNAC3320</t>
  </si>
  <si>
    <t>HQ1228A</t>
  </si>
  <si>
    <t>NP5188A</t>
  </si>
  <si>
    <t>HLAC0307</t>
  </si>
  <si>
    <t>HBOR24830</t>
  </si>
  <si>
    <t>HMUK3066</t>
  </si>
  <si>
    <t>HUTA1207</t>
  </si>
  <si>
    <t>HVO_0732</t>
  </si>
  <si>
    <t>cHOG0581</t>
  </si>
  <si>
    <t>COG2266</t>
  </si>
  <si>
    <t>arCOG01871</t>
  </si>
  <si>
    <t>GTP:adenosylcobinamide-phosphate guanylyltransferase</t>
  </si>
  <si>
    <t>VNG1581</t>
  </si>
  <si>
    <t>RRNAC1932</t>
  </si>
  <si>
    <t>HQ1409A</t>
  </si>
  <si>
    <t>NP5304A</t>
  </si>
  <si>
    <t>HLAC0234</t>
  </si>
  <si>
    <t>HBOR26150</t>
  </si>
  <si>
    <t>HMUK0142</t>
  </si>
  <si>
    <t>HUTA2497</t>
  </si>
  <si>
    <t>HVO_0589</t>
  </si>
  <si>
    <t>cHOG0582</t>
  </si>
  <si>
    <t>COG0696</t>
  </si>
  <si>
    <t>KOG4513</t>
  </si>
  <si>
    <t>arCOG03068</t>
  </si>
  <si>
    <t>Phosphoglyceromutase</t>
  </si>
  <si>
    <t>phosphoglycerate mutase</t>
  </si>
  <si>
    <t>VNG1887</t>
  </si>
  <si>
    <t>RRNAC3403</t>
  </si>
  <si>
    <t>HQ2781A</t>
  </si>
  <si>
    <t>NP1964A</t>
  </si>
  <si>
    <t>HLAC1851</t>
  </si>
  <si>
    <t>HBOR08990</t>
  </si>
  <si>
    <t>HMUK1492</t>
  </si>
  <si>
    <t>HUTA1587</t>
  </si>
  <si>
    <t>HVO_2516</t>
  </si>
  <si>
    <t>cHOG0583</t>
  </si>
  <si>
    <t>COG1439</t>
  </si>
  <si>
    <t>KOG2463</t>
  </si>
  <si>
    <t>arCOG00721/2</t>
  </si>
  <si>
    <t>Predicted nucleic acid-binding protein, consists of a PIN domain and a Zn-ribbon module</t>
  </si>
  <si>
    <t>predicted nucleic acid binding protein</t>
  </si>
  <si>
    <t>VNG1994</t>
  </si>
  <si>
    <t>RRNAC3206</t>
  </si>
  <si>
    <t>HQ3076A</t>
  </si>
  <si>
    <t>NP4986A</t>
  </si>
  <si>
    <t>HLAC2062</t>
  </si>
  <si>
    <t>HBOR05610</t>
  </si>
  <si>
    <t>HMUK1315</t>
  </si>
  <si>
    <t>HUTA2682</t>
  </si>
  <si>
    <t>HVO_1965</t>
  </si>
  <si>
    <t>cHOG0584</t>
  </si>
  <si>
    <t>COG1257</t>
  </si>
  <si>
    <t>KOG2480</t>
  </si>
  <si>
    <t>arCOG04260</t>
  </si>
  <si>
    <t>Hydroxymethylglutaryl-CoA reductase</t>
  </si>
  <si>
    <t>3-hydroxy-3-methylglutaryl-coenzyme A reductase</t>
  </si>
  <si>
    <t>VNG1875</t>
  </si>
  <si>
    <t>RRNAC3412</t>
  </si>
  <si>
    <t>HQ3215A</t>
  </si>
  <si>
    <t>NP2422A</t>
  </si>
  <si>
    <t>HLAC2019</t>
  </si>
  <si>
    <t>HBOR10010</t>
  </si>
  <si>
    <t>HMUK1499</t>
  </si>
  <si>
    <t>HUTA0276</t>
  </si>
  <si>
    <t>HVO_2583</t>
  </si>
  <si>
    <t>cHOG0585</t>
  </si>
  <si>
    <t>COG1515</t>
  </si>
  <si>
    <t>KOG4417</t>
  </si>
  <si>
    <t>arCOG00929</t>
  </si>
  <si>
    <t>Deoxyinosine 3'endonuclease (endonuclease V)</t>
  </si>
  <si>
    <t>endonuclease V</t>
  </si>
  <si>
    <t>VNG0363</t>
  </si>
  <si>
    <t>RRNAC0676</t>
  </si>
  <si>
    <t>HQ1234A</t>
  </si>
  <si>
    <t>NP1158A</t>
  </si>
  <si>
    <t>HLAC0598</t>
  </si>
  <si>
    <t>HBOR24890</t>
  </si>
  <si>
    <t>HMUK2966</t>
  </si>
  <si>
    <t>HUTA2452</t>
  </si>
  <si>
    <t>HVO_0726</t>
  </si>
  <si>
    <t>cHOG0586</t>
  </si>
  <si>
    <t>COG1432</t>
  </si>
  <si>
    <t>arCOG02408</t>
  </si>
  <si>
    <t>VNG1608</t>
  </si>
  <si>
    <t>RRNAC1502</t>
  </si>
  <si>
    <t>HQ2865A</t>
  </si>
  <si>
    <t>NP4776A</t>
  </si>
  <si>
    <t>HLAC1242</t>
  </si>
  <si>
    <t>HBOR08480</t>
  </si>
  <si>
    <t>HMUK1879</t>
  </si>
  <si>
    <t>HUTA2748</t>
  </si>
  <si>
    <t>HVO_2415</t>
  </si>
  <si>
    <t>nucHOG0587f</t>
  </si>
  <si>
    <t>arCOG04642/2</t>
  </si>
  <si>
    <t>VNG1300</t>
  </si>
  <si>
    <t>RRNAC1235</t>
  </si>
  <si>
    <t>HQ2583A</t>
  </si>
  <si>
    <t>NP3102A</t>
  </si>
  <si>
    <t>HLAC1395</t>
  </si>
  <si>
    <t>HBOR15650</t>
  </si>
  <si>
    <t>HMUK2308</t>
  </si>
  <si>
    <t>HUTA0511</t>
  </si>
  <si>
    <t>HVO_1653</t>
  </si>
  <si>
    <t>cHOG0588</t>
  </si>
  <si>
    <t>COG3252</t>
  </si>
  <si>
    <t>arCOG02675</t>
  </si>
  <si>
    <t>Methenyltetrahydromethanopterin cyclohydrolase</t>
  </si>
  <si>
    <t>N5.N10-methenyltetrahydromethanopterin cyclohydrolase</t>
  </si>
  <si>
    <t>VNG1686</t>
  </si>
  <si>
    <t>RRNAC1616</t>
  </si>
  <si>
    <t>HQ2798A</t>
  </si>
  <si>
    <t>NP2634A</t>
  </si>
  <si>
    <t>HLAC1693</t>
  </si>
  <si>
    <t>HBOR10140</t>
  </si>
  <si>
    <t>HMUK1816</t>
  </si>
  <si>
    <t>HUTA1145</t>
  </si>
  <si>
    <t>HVO_2573</t>
  </si>
  <si>
    <t>cHOG0589</t>
  </si>
  <si>
    <t>COG1500</t>
  </si>
  <si>
    <t>KOG2917</t>
  </si>
  <si>
    <t>arCOG04187</t>
  </si>
  <si>
    <t>VNG1276</t>
  </si>
  <si>
    <t>RRNAC1173</t>
  </si>
  <si>
    <t>HQ2517A</t>
  </si>
  <si>
    <t>NP3740A</t>
  </si>
  <si>
    <t>HLAC0849</t>
  </si>
  <si>
    <t>HBOR18900</t>
  </si>
  <si>
    <t>HMUK2402</t>
  </si>
  <si>
    <t>HUTA2806</t>
  </si>
  <si>
    <t>HVO_1344</t>
  </si>
  <si>
    <t>cHOG0590</t>
  </si>
  <si>
    <t>VNG0419</t>
  </si>
  <si>
    <t>RRNAC0208</t>
  </si>
  <si>
    <t>HQ1506A</t>
  </si>
  <si>
    <t>NP4076A</t>
  </si>
  <si>
    <t>HLAC0673</t>
  </si>
  <si>
    <t>HBOR22910</t>
  </si>
  <si>
    <t>HMUK3179</t>
  </si>
  <si>
    <t>HUTA0224</t>
  </si>
  <si>
    <t>HVO_1102</t>
  </si>
  <si>
    <t>cHOG0591</t>
  </si>
  <si>
    <t>COG0311</t>
  </si>
  <si>
    <t>KOG3210</t>
  </si>
  <si>
    <t>arCOG00034</t>
  </si>
  <si>
    <t>Predicted glutamine amidotransferase involved in pyridoxine biosynthesis</t>
  </si>
  <si>
    <t>VNG2598</t>
  </si>
  <si>
    <t>RRNAC2369</t>
  </si>
  <si>
    <t>HQ1301A</t>
  </si>
  <si>
    <t>NP0464A</t>
  </si>
  <si>
    <t>HLAC0370</t>
  </si>
  <si>
    <t>HBOR27580</t>
  </si>
  <si>
    <t>HMUK0551</t>
  </si>
  <si>
    <t>HUTA1409</t>
  </si>
  <si>
    <t>HVO_0436</t>
  </si>
  <si>
    <t>cHOG0592</t>
  </si>
  <si>
    <t>COG0561</t>
  </si>
  <si>
    <t>KOG3189</t>
  </si>
  <si>
    <t>arCOG01213</t>
  </si>
  <si>
    <t>Predicted hydrolases of the HAD superfamily</t>
  </si>
  <si>
    <t>VNG0718</t>
  </si>
  <si>
    <t>RRNAC1620</t>
  </si>
  <si>
    <t>HQ2676A</t>
  </si>
  <si>
    <t>NP1738A</t>
  </si>
  <si>
    <t>HLAC1119</t>
  </si>
  <si>
    <t>HBOR16930</t>
  </si>
  <si>
    <t>HMUK1809</t>
  </si>
  <si>
    <t>HUTA1156</t>
  </si>
  <si>
    <t>HVO_1536</t>
  </si>
  <si>
    <t>cHOG0593</t>
  </si>
  <si>
    <t>COG0563</t>
  </si>
  <si>
    <t>KOG3079, KOG3078</t>
  </si>
  <si>
    <t>arCOG01046</t>
  </si>
  <si>
    <t>Adenylate kinase and related kinases</t>
  </si>
  <si>
    <t>adenylate kinase</t>
  </si>
  <si>
    <t>VNG1724</t>
  </si>
  <si>
    <t>RRNAC3346</t>
  </si>
  <si>
    <t>HQ2767A</t>
  </si>
  <si>
    <t>NP4910A</t>
  </si>
  <si>
    <t>HLAC1912</t>
  </si>
  <si>
    <t>HBOR09180</t>
  </si>
  <si>
    <t>HMUK1736</t>
  </si>
  <si>
    <t>HUTA2319</t>
  </si>
  <si>
    <t>HVO_2496</t>
  </si>
  <si>
    <t>cHOG0594</t>
  </si>
  <si>
    <t>COG1648</t>
  </si>
  <si>
    <t>arCOG01044</t>
  </si>
  <si>
    <t>Siroheme synthase (precorrin-2 oxidase/ferrochelatase domain)</t>
  </si>
  <si>
    <t>VNG1775</t>
  </si>
  <si>
    <t>RRNAC1709</t>
  </si>
  <si>
    <t>HQ3335A</t>
  </si>
  <si>
    <t>NP4500A</t>
  </si>
  <si>
    <t>HLAC2131</t>
  </si>
  <si>
    <t>HBOR07270</t>
  </si>
  <si>
    <t>HMUK1613</t>
  </si>
  <si>
    <t>HUTA1755</t>
  </si>
  <si>
    <t>HVO_2312</t>
  </si>
  <si>
    <t>cHOG0595</t>
  </si>
  <si>
    <t>COG0034</t>
  </si>
  <si>
    <t>KOG0572</t>
  </si>
  <si>
    <t>arCOG00093</t>
  </si>
  <si>
    <t>Glutamine phosphoribosylpyrophosphate amidotransferase</t>
  </si>
  <si>
    <t>amidophosphoribosyl-pyrophosphate amidotransferase</t>
  </si>
  <si>
    <t>VNG1493</t>
  </si>
  <si>
    <t>RRNAC0797</t>
  </si>
  <si>
    <t>HQ2893A</t>
  </si>
  <si>
    <t>NP4312A</t>
  </si>
  <si>
    <t>HLAC1477</t>
  </si>
  <si>
    <t>HBOR11880</t>
  </si>
  <si>
    <t>HMUK2095</t>
  </si>
  <si>
    <t>HUTA0672</t>
  </si>
  <si>
    <t>HVO_2721</t>
  </si>
  <si>
    <t>tucHOG0596</t>
  </si>
  <si>
    <t>arCOG04665</t>
  </si>
  <si>
    <t>VNG0233</t>
  </si>
  <si>
    <t>RRNAC1681</t>
  </si>
  <si>
    <t>HQ1287A</t>
  </si>
  <si>
    <t>NP0614A</t>
  </si>
  <si>
    <t>HLAC0568</t>
  </si>
  <si>
    <t>HBOR25590</t>
  </si>
  <si>
    <t>HMUK0007</t>
  </si>
  <si>
    <t>HUTA2677</t>
  </si>
  <si>
    <t>HVO_0650</t>
  </si>
  <si>
    <t>cHOG0597</t>
  </si>
  <si>
    <t>COG0064</t>
  </si>
  <si>
    <t>KOG2438</t>
  </si>
  <si>
    <t>arCOG01718</t>
  </si>
  <si>
    <t>Asp-tRNAAsn/Glu-tRNAGln amidotransferase B subunit (PET112 homolog)</t>
  </si>
  <si>
    <t>VNG0345</t>
  </si>
  <si>
    <t>RRNAC1642</t>
  </si>
  <si>
    <t>HQ1266A</t>
  </si>
  <si>
    <t>NP1220A</t>
  </si>
  <si>
    <t>HLAC0431</t>
  </si>
  <si>
    <t>HBOR25340</t>
  </si>
  <si>
    <t>HMUK3005</t>
  </si>
  <si>
    <t>HUTA2734</t>
  </si>
  <si>
    <t>HVO_0684</t>
  </si>
  <si>
    <t>cHOG0598</t>
  </si>
  <si>
    <t>COG0480</t>
  </si>
  <si>
    <t>KOG0469, KOG0465, KOG0467, KOG0468</t>
  </si>
  <si>
    <t>arCOG01559</t>
  </si>
  <si>
    <t>Translation elongation factors (GTPases)</t>
  </si>
  <si>
    <t>translation elongation factor eEF-2</t>
  </si>
  <si>
    <t>VNG2654</t>
  </si>
  <si>
    <t>RRNAC2413</t>
  </si>
  <si>
    <t>HQ3388A</t>
  </si>
  <si>
    <t>NP0130A</t>
  </si>
  <si>
    <t>HLAC0152</t>
  </si>
  <si>
    <t>HBOR28140</t>
  </si>
  <si>
    <t>HMUK0504</t>
  </si>
  <si>
    <t>HUTA2874</t>
  </si>
  <si>
    <t>HVO_0356</t>
  </si>
  <si>
    <t>cHOG0599</t>
  </si>
  <si>
    <t>COG0839</t>
  </si>
  <si>
    <t>arCOG07914/2</t>
  </si>
  <si>
    <t>NADH:ubiquinone oxidoreductase subunit 6 (chain J)</t>
  </si>
  <si>
    <t>VNG0642</t>
  </si>
  <si>
    <t>RRNAC1453</t>
  </si>
  <si>
    <t>HQ1644A</t>
  </si>
  <si>
    <t>NP2306A</t>
  </si>
  <si>
    <t>HLAC0710</t>
  </si>
  <si>
    <t>HBOR21410</t>
  </si>
  <si>
    <t>HMUK1923</t>
  </si>
  <si>
    <t>HUTA0696</t>
  </si>
  <si>
    <t>HVO_0984</t>
  </si>
  <si>
    <t>cHOG0600</t>
  </si>
  <si>
    <t>COG1394</t>
  </si>
  <si>
    <t>KOG1647</t>
  </si>
  <si>
    <t>arCOG04101</t>
  </si>
  <si>
    <t>Archaeal/vacuolar-type H+-ATPase subunit D</t>
  </si>
  <si>
    <t>H+-transporting ATP synthase subunit D</t>
  </si>
  <si>
    <t>VNG2135</t>
  </si>
  <si>
    <t>RRNAC3162</t>
  </si>
  <si>
    <t>HQ3242A</t>
  </si>
  <si>
    <t>NP0264A</t>
  </si>
  <si>
    <t>HLAC0283</t>
  </si>
  <si>
    <t>HBOR28540</t>
  </si>
  <si>
    <t>HMUK1286</t>
  </si>
  <si>
    <t>HUTA1441</t>
  </si>
  <si>
    <t>HVO_0319</t>
  </si>
  <si>
    <t>cHOG0601</t>
  </si>
  <si>
    <t>COG0221</t>
  </si>
  <si>
    <t>KOG1626</t>
  </si>
  <si>
    <t>arCOG01711</t>
  </si>
  <si>
    <t>Inorganic pyrophosphatase</t>
  </si>
  <si>
    <t>inorganic pyrophosphatase</t>
  </si>
  <si>
    <t>VNG0259</t>
  </si>
  <si>
    <t>RRNAC3323</t>
  </si>
  <si>
    <t>HQ1231A</t>
  </si>
  <si>
    <t>NP5192A</t>
  </si>
  <si>
    <t>HLAC0304</t>
  </si>
  <si>
    <t>HBOR24860</t>
  </si>
  <si>
    <t>HMUK3063</t>
  </si>
  <si>
    <t>HUTA1204</t>
  </si>
  <si>
    <t>HVO_0729</t>
  </si>
  <si>
    <t>cHOG0602</t>
  </si>
  <si>
    <t>COG0622</t>
  </si>
  <si>
    <t>KOG3325</t>
  </si>
  <si>
    <t>arCOG01141</t>
  </si>
  <si>
    <t>Predicted phosphoesterase</t>
  </si>
  <si>
    <t>VNG2444</t>
  </si>
  <si>
    <t>RRNAC2722</t>
  </si>
  <si>
    <t>HQ3640A</t>
  </si>
  <si>
    <t>NP0462A</t>
  </si>
  <si>
    <t>HLAC0329</t>
  </si>
  <si>
    <t>HBOR29440</t>
  </si>
  <si>
    <t>HMUK0825</t>
  </si>
  <si>
    <t>HUTA1836</t>
  </si>
  <si>
    <t>HVO_0245</t>
  </si>
  <si>
    <t>cHOG0603</t>
  </si>
  <si>
    <t>COG1661</t>
  </si>
  <si>
    <t>arCOG04212</t>
  </si>
  <si>
    <t>Predicted DNA-binding protein with PD1-like DNA-binding motif</t>
  </si>
  <si>
    <t>VNG2339</t>
  </si>
  <si>
    <t>RRNAC2689</t>
  </si>
  <si>
    <t>HQ3460A</t>
  </si>
  <si>
    <t>NP0478A</t>
  </si>
  <si>
    <t>HLAC0149</t>
  </si>
  <si>
    <t>HBOR01610</t>
  </si>
  <si>
    <t>HMUK0764</t>
  </si>
  <si>
    <t>HUTA1618</t>
  </si>
  <si>
    <t>HVO_0064</t>
  </si>
  <si>
    <t>cHOG0604</t>
  </si>
  <si>
    <t>COG1469</t>
  </si>
  <si>
    <t>arCOG04301</t>
  </si>
  <si>
    <t>VNG1901</t>
  </si>
  <si>
    <t>RRNAC3309</t>
  </si>
  <si>
    <t>HQ3317A</t>
  </si>
  <si>
    <t>NP2514A</t>
  </si>
  <si>
    <t>HLAC2276</t>
  </si>
  <si>
    <t>HBOR07600</t>
  </si>
  <si>
    <t>HMUK1583</t>
  </si>
  <si>
    <t>HUTA2260</t>
  </si>
  <si>
    <t>HVO_2348</t>
  </si>
  <si>
    <t>cHOG0605</t>
  </si>
  <si>
    <t>COG1310</t>
  </si>
  <si>
    <t>KOG2975, KOG1554, KOG1555, KOG1556, KOG2880</t>
  </si>
  <si>
    <t>arCOG01139</t>
  </si>
  <si>
    <t>Predicted metal-dependent protease of the PAD1/JAB1 superfamily</t>
  </si>
  <si>
    <t>VNG0778</t>
  </si>
  <si>
    <t>RRNAC1439</t>
  </si>
  <si>
    <t>HQ1580A</t>
  </si>
  <si>
    <t>NP3222A</t>
  </si>
  <si>
    <t>HLAC2405</t>
  </si>
  <si>
    <t>HBOR21950</t>
  </si>
  <si>
    <t>HMUK1908</t>
  </si>
  <si>
    <t>HUTA0716</t>
  </si>
  <si>
    <t>HVO_1016</t>
  </si>
  <si>
    <t>cHOG0606</t>
  </si>
  <si>
    <t>COG1901</t>
  </si>
  <si>
    <t>arCOG01239</t>
  </si>
  <si>
    <t>VNG1980</t>
  </si>
  <si>
    <t>RRNAC3253</t>
  </si>
  <si>
    <t>HQ3089A</t>
  </si>
  <si>
    <t>NP2324A</t>
  </si>
  <si>
    <t>HLAC1588</t>
  </si>
  <si>
    <t>HBOR05920</t>
  </si>
  <si>
    <t>HMUK1447</t>
  </si>
  <si>
    <t>HUTA1107</t>
  </si>
  <si>
    <t>HVO_1989</t>
  </si>
  <si>
    <t>cHOG0607</t>
  </si>
  <si>
    <t>COG3277</t>
  </si>
  <si>
    <t>KOG3262</t>
  </si>
  <si>
    <t>arCOG02466</t>
  </si>
  <si>
    <t>RNA-binding protein involved in rRNA processing</t>
  </si>
  <si>
    <t>VNG1366</t>
  </si>
  <si>
    <t>RRNAC0040</t>
  </si>
  <si>
    <t>HQ1504A</t>
  </si>
  <si>
    <t>NP3810A</t>
  </si>
  <si>
    <t>HLAC0716</t>
  </si>
  <si>
    <t>HBOR22960</t>
  </si>
  <si>
    <t>HMUK2789</t>
  </si>
  <si>
    <t>HUTA2506</t>
  </si>
  <si>
    <t>HVO_1108</t>
  </si>
  <si>
    <t>cHOG0608</t>
  </si>
  <si>
    <t>arCOG02606</t>
  </si>
  <si>
    <t>VNG2115</t>
  </si>
  <si>
    <t>RRNAC2520</t>
  </si>
  <si>
    <t>HQ3059A</t>
  </si>
  <si>
    <t>NP1250A</t>
  </si>
  <si>
    <t>HLAC0256</t>
  </si>
  <si>
    <t>HBOR28340</t>
  </si>
  <si>
    <t>HMUK0847</t>
  </si>
  <si>
    <t>HUTA1787</t>
  </si>
  <si>
    <t>HVO_0337</t>
  </si>
  <si>
    <t>cHOG0609</t>
  </si>
  <si>
    <t>COG1402</t>
  </si>
  <si>
    <t>arCOG04536</t>
  </si>
  <si>
    <t>Uncharacterized protein, putative amidase</t>
  </si>
  <si>
    <t>putative amidase [General function prediction only]</t>
  </si>
  <si>
    <t>VNG0124</t>
  </si>
  <si>
    <t>PNG7317b</t>
  </si>
  <si>
    <t>HQ1759A</t>
  </si>
  <si>
    <t>NP0414A</t>
  </si>
  <si>
    <t>HLAC0080</t>
  </si>
  <si>
    <t>HBOR27250</t>
  </si>
  <si>
    <t>HMUK0580</t>
  </si>
  <si>
    <t>HUTA1831</t>
  </si>
  <si>
    <t>HVO_0507</t>
  </si>
  <si>
    <t>cHOG0610</t>
  </si>
  <si>
    <t>COG2262</t>
  </si>
  <si>
    <t>arCOG00353</t>
  </si>
  <si>
    <t>GTPases</t>
  </si>
  <si>
    <t>GTP-binding protein</t>
  </si>
  <si>
    <t>VNG1275</t>
  </si>
  <si>
    <t>RRNAC1169</t>
  </si>
  <si>
    <t>HQ2339A</t>
  </si>
  <si>
    <t>NP3742A</t>
  </si>
  <si>
    <t>HLAC1303</t>
  </si>
  <si>
    <t>HBOR18880</t>
  </si>
  <si>
    <t>HMUK2404</t>
  </si>
  <si>
    <t>HUTA0828</t>
  </si>
  <si>
    <t>HVO_1346</t>
  </si>
  <si>
    <t>cHOG0611</t>
  </si>
  <si>
    <t>COG0218</t>
  </si>
  <si>
    <t>KOG2486</t>
  </si>
  <si>
    <t>arCOG00355</t>
  </si>
  <si>
    <t>probable GTP-binding protein</t>
  </si>
  <si>
    <t>VNG2587</t>
  </si>
  <si>
    <t>RRNAC2378</t>
  </si>
  <si>
    <t>HQ3150A</t>
  </si>
  <si>
    <t>NP0576A</t>
  </si>
  <si>
    <t>HLAC1378</t>
  </si>
  <si>
    <t>HBOR05280</t>
  </si>
  <si>
    <t>HMUK0625</t>
  </si>
  <si>
    <t>HUTA1102</t>
  </si>
  <si>
    <t>HVO_1931</t>
  </si>
  <si>
    <t>cHOG0612</t>
  </si>
  <si>
    <t>COG0284</t>
  </si>
  <si>
    <t>KOG1377</t>
  </si>
  <si>
    <t>arCOG00081</t>
  </si>
  <si>
    <t>Orotidine-5'-phosphate decarboxylase</t>
  </si>
  <si>
    <t>orotidine-5'-monophosphate (Ura3)</t>
  </si>
  <si>
    <t>VNG1673</t>
  </si>
  <si>
    <t>RRNAC1515</t>
  </si>
  <si>
    <t>HQ3219A</t>
  </si>
  <si>
    <t>NP1734A</t>
  </si>
  <si>
    <t>HLAC1586</t>
  </si>
  <si>
    <t>HBOR10060</t>
  </si>
  <si>
    <t>HMUK1801</t>
  </si>
  <si>
    <t>HUTA0923</t>
  </si>
  <si>
    <t>HVO_2577</t>
  </si>
  <si>
    <t>cHOG0613</t>
  </si>
  <si>
    <t>COG1202</t>
  </si>
  <si>
    <t>arCOG00554/2</t>
  </si>
  <si>
    <t>Superfamily II helicase, archaea-specific</t>
  </si>
  <si>
    <t>VNG2173</t>
  </si>
  <si>
    <t>RRNAC2756</t>
  </si>
  <si>
    <t>HQ3065A</t>
  </si>
  <si>
    <t>NP5144A</t>
  </si>
  <si>
    <t>HLAC0056</t>
  </si>
  <si>
    <t>HBOR28920</t>
  </si>
  <si>
    <t>HMUK1035</t>
  </si>
  <si>
    <t>HUTA1952</t>
  </si>
  <si>
    <t>HVO_0283</t>
  </si>
  <si>
    <t>cHOG0614</t>
  </si>
  <si>
    <t>COG0258</t>
  </si>
  <si>
    <t>KOG2520, KOG2518, KOG2519</t>
  </si>
  <si>
    <t>arCOG04050</t>
  </si>
  <si>
    <t>5'-3' exonuclease (including N-terminal domain of PolI)</t>
  </si>
  <si>
    <t>endonuclease.putative excision repair protein</t>
  </si>
  <si>
    <t>VNG1359</t>
  </si>
  <si>
    <t>RRNAC0032</t>
  </si>
  <si>
    <t>HQ2418A</t>
  </si>
  <si>
    <t>NP3784A</t>
  </si>
  <si>
    <t>HLAC1613</t>
  </si>
  <si>
    <t>HBOR13850</t>
  </si>
  <si>
    <t>HMUK2779</t>
  </si>
  <si>
    <t>HUTA2512</t>
  </si>
  <si>
    <t>HVO_2873</t>
  </si>
  <si>
    <t>cHOG0615</t>
  </si>
  <si>
    <t>COG3363</t>
  </si>
  <si>
    <t>arCOG04727</t>
  </si>
  <si>
    <t>Archaeal IMP cyclohydrolase</t>
  </si>
  <si>
    <t>VNG2371</t>
  </si>
  <si>
    <t>RRNAC2659</t>
  </si>
  <si>
    <t>HQ1006A</t>
  </si>
  <si>
    <t>NP0732A</t>
  </si>
  <si>
    <t>HLAC2704</t>
  </si>
  <si>
    <t>HBOR02200</t>
  </si>
  <si>
    <t>HMUK0907</t>
  </si>
  <si>
    <t>HUTA1038</t>
  </si>
  <si>
    <t>HVO_0011</t>
  </si>
  <si>
    <t>cHOG0616</t>
  </si>
  <si>
    <t>COG1156</t>
  </si>
  <si>
    <t>KOG1351</t>
  </si>
  <si>
    <t>arCOG00865</t>
  </si>
  <si>
    <t>Archaeal/vacuolar-type H+-ATPase subunit B</t>
  </si>
  <si>
    <t>H+-transporting ATP synthase subunit B</t>
  </si>
  <si>
    <t>VNG2138</t>
  </si>
  <si>
    <t>RRNAC3160</t>
  </si>
  <si>
    <t>HQ3243A</t>
  </si>
  <si>
    <t>NP1032A</t>
  </si>
  <si>
    <t>HLAC0282</t>
  </si>
  <si>
    <t>HBOR28550</t>
  </si>
  <si>
    <t>HMUK1282</t>
  </si>
  <si>
    <t>HUTA1438</t>
  </si>
  <si>
    <t>HVO_0317</t>
  </si>
  <si>
    <t>cHOG0617</t>
  </si>
  <si>
    <t>COG1832</t>
  </si>
  <si>
    <t>arCOG04227</t>
  </si>
  <si>
    <t>Predicted CoA-binding protein</t>
  </si>
  <si>
    <t>VNG0608</t>
  </si>
  <si>
    <t>RRNAC1304</t>
  </si>
  <si>
    <t>HQ1883A</t>
  </si>
  <si>
    <t>NP4472A</t>
  </si>
  <si>
    <t>HLAC1762</t>
  </si>
  <si>
    <t>HBOR18030</t>
  </si>
  <si>
    <t>HMUK2004</t>
  </si>
  <si>
    <t>HUTA0095</t>
  </si>
  <si>
    <t>HVO_1438</t>
  </si>
  <si>
    <t>HBOR39260b</t>
  </si>
  <si>
    <t>cHOG0618</t>
  </si>
  <si>
    <t>COG2888, COG2092</t>
  </si>
  <si>
    <t>KOG1668</t>
  </si>
  <si>
    <t>arCOG01988</t>
  </si>
  <si>
    <t>translation elongation factor eEF-1 subunit beta</t>
  </si>
  <si>
    <t>VNG1173</t>
  </si>
  <si>
    <t>RRNAC0261</t>
  </si>
  <si>
    <t>HQ2898A</t>
  </si>
  <si>
    <t>NP3686A</t>
  </si>
  <si>
    <t>HLAC2341</t>
  </si>
  <si>
    <t>HBOR12200</t>
  </si>
  <si>
    <t>HMUK2675</t>
  </si>
  <si>
    <t>HUTA0625</t>
  </si>
  <si>
    <t>HVO_2752</t>
  </si>
  <si>
    <t>cHOG0619</t>
  </si>
  <si>
    <t>COG0461</t>
  </si>
  <si>
    <t>arCOG00029</t>
  </si>
  <si>
    <t>Orotate phosphoribosyltransferase</t>
  </si>
  <si>
    <t>orotate phosphoribosyl transferase</t>
  </si>
  <si>
    <t>VNG2118</t>
  </si>
  <si>
    <t>RRNAC2521</t>
  </si>
  <si>
    <t>HQ3229A</t>
  </si>
  <si>
    <t>NP1256A</t>
  </si>
  <si>
    <t>HLAC0584</t>
  </si>
  <si>
    <t>HBOR28380</t>
  </si>
  <si>
    <t>HMUK0849</t>
  </si>
  <si>
    <t>HUTA1784</t>
  </si>
  <si>
    <t>HVO_0333</t>
  </si>
  <si>
    <t>tucHOG0620</t>
  </si>
  <si>
    <t>arCOG04723</t>
  </si>
  <si>
    <t>VNG2306</t>
  </si>
  <si>
    <t>RRNAC2582</t>
  </si>
  <si>
    <t>HQ1040A</t>
  </si>
  <si>
    <t>NP1406A</t>
  </si>
  <si>
    <t>HLAC2707</t>
  </si>
  <si>
    <t>HBOR02800</t>
  </si>
  <si>
    <t>HMUK0882</t>
  </si>
  <si>
    <t>HUTA1550</t>
  </si>
  <si>
    <t>HVO_2972</t>
  </si>
  <si>
    <t>cHOG0621</t>
  </si>
  <si>
    <t>COG0350</t>
  </si>
  <si>
    <t>KOG4062</t>
  </si>
  <si>
    <t>arCOG02724</t>
  </si>
  <si>
    <t>Methylated DNA-protein cysteine methyltransferase</t>
  </si>
  <si>
    <t>methyltransferase homolog</t>
  </si>
  <si>
    <t>VNG0306</t>
  </si>
  <si>
    <t>RRNAC1916</t>
  </si>
  <si>
    <t>HQ1160A</t>
  </si>
  <si>
    <t>NP0918A</t>
  </si>
  <si>
    <t>HLAC1270</t>
  </si>
  <si>
    <t>HBOR24310</t>
  </si>
  <si>
    <t>HMUK3040</t>
  </si>
  <si>
    <t>HUTA2893</t>
  </si>
  <si>
    <t>HVO_0786</t>
  </si>
  <si>
    <t>tucHOG0622</t>
  </si>
  <si>
    <t>arCOG04572</t>
  </si>
  <si>
    <t>VNG0847</t>
  </si>
  <si>
    <t>RRNAC0397</t>
  </si>
  <si>
    <t>HQ2592A</t>
  </si>
  <si>
    <t>NP3148A</t>
  </si>
  <si>
    <t>HLAC1218</t>
  </si>
  <si>
    <t>HBOR15940</t>
  </si>
  <si>
    <t>HMUK2498</t>
  </si>
  <si>
    <t>HUTA1348</t>
  </si>
  <si>
    <t>HVO_1623</t>
  </si>
  <si>
    <t>cHOG0623</t>
  </si>
  <si>
    <t>COG1718</t>
  </si>
  <si>
    <t>KOG2270</t>
  </si>
  <si>
    <t>arCOG01180</t>
  </si>
  <si>
    <t>Serine/threonine protein kinase involved in cell cycle control</t>
  </si>
  <si>
    <t>predicted serine/threonine protein kinase</t>
  </si>
  <si>
    <t>VNG2233</t>
  </si>
  <si>
    <t>RRNAC2476</t>
  </si>
  <si>
    <t>HQ3398A</t>
  </si>
  <si>
    <t>NP1312A</t>
  </si>
  <si>
    <t>HLAC2660</t>
  </si>
  <si>
    <t>HBOR00880</t>
  </si>
  <si>
    <t>HMUK0701</t>
  </si>
  <si>
    <t>HUTA1605</t>
  </si>
  <si>
    <t>HVO_0135</t>
  </si>
  <si>
    <t>cHOG0624</t>
  </si>
  <si>
    <t>arCOG02099</t>
  </si>
  <si>
    <t>VNG0536</t>
  </si>
  <si>
    <t>RRNAC0496</t>
  </si>
  <si>
    <t>HQ1563A</t>
  </si>
  <si>
    <t>NP2878A</t>
  </si>
  <si>
    <t>HLAC0657</t>
  </si>
  <si>
    <t>HBOR23980</t>
  </si>
  <si>
    <t>HMUK2694</t>
  </si>
  <si>
    <t>HUTA2026</t>
  </si>
  <si>
    <t>HVO_0819</t>
  </si>
  <si>
    <t>cHOG0625</t>
  </si>
  <si>
    <t>COG0009</t>
  </si>
  <si>
    <t>KOG3051</t>
  </si>
  <si>
    <t>arCOG01952</t>
  </si>
  <si>
    <t>Putative translation factor (SUA5)</t>
  </si>
  <si>
    <t>predicted translation factor (sua5-related)</t>
  </si>
  <si>
    <t>VNG2312</t>
  </si>
  <si>
    <t>RRNAC2602</t>
  </si>
  <si>
    <t>HQ3708A</t>
  </si>
  <si>
    <t>NP1420A</t>
  </si>
  <si>
    <t>HLAC0404</t>
  </si>
  <si>
    <t>HBOR29370</t>
  </si>
  <si>
    <t>HMUK0888</t>
  </si>
  <si>
    <t>HUTA1547</t>
  </si>
  <si>
    <t>HVO_0253</t>
  </si>
  <si>
    <t>tucHOG0626</t>
  </si>
  <si>
    <t>arCOG04551</t>
  </si>
  <si>
    <t>VNG1227</t>
  </si>
  <si>
    <t>RRNAC0120</t>
  </si>
  <si>
    <t>HQ2966A</t>
  </si>
  <si>
    <t>NP3086A</t>
  </si>
  <si>
    <t>HLAC1960</t>
  </si>
  <si>
    <t>HBOR12650</t>
  </si>
  <si>
    <t>HMUK2637</t>
  </si>
  <si>
    <t>HUTA0185</t>
  </si>
  <si>
    <t>HVO_2793</t>
  </si>
  <si>
    <t>cHOG0627</t>
  </si>
  <si>
    <t>COG0001</t>
  </si>
  <si>
    <t>KOG1401</t>
  </si>
  <si>
    <t>arCOG00918</t>
  </si>
  <si>
    <t>Glutamate-1-semialdehyde aminotransferase</t>
  </si>
  <si>
    <t>glutamate-1-semialdehyde aminotransferase</t>
  </si>
  <si>
    <t>VNG2326</t>
  </si>
  <si>
    <t>RRNAC2628</t>
  </si>
  <si>
    <t>HQ3447A</t>
  </si>
  <si>
    <t>NP1246A</t>
  </si>
  <si>
    <t>HLAC2622</t>
  </si>
  <si>
    <t>HBOR01390</t>
  </si>
  <si>
    <t>HMUK0914</t>
  </si>
  <si>
    <t>HUTA1970</t>
  </si>
  <si>
    <t>HVO_0081</t>
  </si>
  <si>
    <t>cHOG0628</t>
  </si>
  <si>
    <t>COG3294</t>
  </si>
  <si>
    <t>arCOG04230</t>
  </si>
  <si>
    <t>VNG0804</t>
  </si>
  <si>
    <t>RRNAC0521</t>
  </si>
  <si>
    <t>HQ2504A</t>
  </si>
  <si>
    <t>NP2902A</t>
  </si>
  <si>
    <t>HLAC0666</t>
  </si>
  <si>
    <t>HBOR20760</t>
  </si>
  <si>
    <t>HMUK2568</t>
  </si>
  <si>
    <t>HUTA0268</t>
  </si>
  <si>
    <t>HVO_1164</t>
  </si>
  <si>
    <t>cHOG0629</t>
  </si>
  <si>
    <t>COG2404</t>
  </si>
  <si>
    <t>arCOG00423</t>
  </si>
  <si>
    <t>Predicted phosphohydrolase (DHH superfamily)</t>
  </si>
  <si>
    <t>VNG2519</t>
  </si>
  <si>
    <t>RRNAC2217</t>
  </si>
  <si>
    <t>HQ1067A</t>
  </si>
  <si>
    <t>NP1428A</t>
  </si>
  <si>
    <t>HLAC2163</t>
  </si>
  <si>
    <t>HBOR03830</t>
  </si>
  <si>
    <t>HMUK0225</t>
  </si>
  <si>
    <t>HUTA0964</t>
  </si>
  <si>
    <t>HVO_1824</t>
  </si>
  <si>
    <t>cHOG0630</t>
  </si>
  <si>
    <t>COG0435</t>
  </si>
  <si>
    <t>KOG2903</t>
  </si>
  <si>
    <t>arCOG04712</t>
  </si>
  <si>
    <t>Predicted glutathione S-transferase</t>
  </si>
  <si>
    <t>glutathione S-transferase</t>
  </si>
  <si>
    <t>VNG2281</t>
  </si>
  <si>
    <t>RRNAC2356</t>
  </si>
  <si>
    <t>HQ1275A</t>
  </si>
  <si>
    <t>NP5048A</t>
  </si>
  <si>
    <t>HLAC0634</t>
  </si>
  <si>
    <t>HBOR25450</t>
  </si>
  <si>
    <t>HMUK0652</t>
  </si>
  <si>
    <t>HUTA2543</t>
  </si>
  <si>
    <t>HVO_0670</t>
  </si>
  <si>
    <t>HLAC2979b</t>
  </si>
  <si>
    <t>cHOG0631</t>
  </si>
  <si>
    <t>arCOG01072</t>
  </si>
  <si>
    <t>VNG0274</t>
  </si>
  <si>
    <t>RRNAC1863</t>
  </si>
  <si>
    <t>HQ1178A</t>
  </si>
  <si>
    <t>NP1302A</t>
  </si>
  <si>
    <t>HLAC0778</t>
  </si>
  <si>
    <t>HBOR24510</t>
  </si>
  <si>
    <t>HMUK3018</t>
  </si>
  <si>
    <t>HUTA1193</t>
  </si>
  <si>
    <t>HVO_0762</t>
  </si>
  <si>
    <t>cHOG0632</t>
  </si>
  <si>
    <t>COG1395</t>
  </si>
  <si>
    <t>arCOG04152</t>
  </si>
  <si>
    <t>Xre like HTH</t>
  </si>
  <si>
    <t>VNG2112</t>
  </si>
  <si>
    <t>RRNAC2519</t>
  </si>
  <si>
    <t>HQ3058A</t>
  </si>
  <si>
    <t>NP1320A</t>
  </si>
  <si>
    <t>HLAC0273</t>
  </si>
  <si>
    <t>HBOR28330</t>
  </si>
  <si>
    <t>HMUK0846</t>
  </si>
  <si>
    <t>HUTA1789</t>
  </si>
  <si>
    <t>HVO_0338</t>
  </si>
  <si>
    <t>cHOG0633</t>
  </si>
  <si>
    <t>VNG0779</t>
  </si>
  <si>
    <t>RRNAC1441</t>
  </si>
  <si>
    <t>HQ1581A</t>
  </si>
  <si>
    <t>NP3224A</t>
  </si>
  <si>
    <t>HLAC2404</t>
  </si>
  <si>
    <t>HBOR21970</t>
  </si>
  <si>
    <t>HMUK1907</t>
  </si>
  <si>
    <t>HUTA0717</t>
  </si>
  <si>
    <t>HVO_1018</t>
  </si>
  <si>
    <t>cHOG0634</t>
  </si>
  <si>
    <t>COG1491</t>
  </si>
  <si>
    <t>arCOG04130</t>
  </si>
  <si>
    <t>Predicted RNA-binding protein</t>
  </si>
  <si>
    <t>VNG1168</t>
  </si>
  <si>
    <t>RRNAC0258</t>
  </si>
  <si>
    <t>HQ2894A</t>
  </si>
  <si>
    <t>NP3680A</t>
  </si>
  <si>
    <t>HLAC2103</t>
  </si>
  <si>
    <t>HBOR12150</t>
  </si>
  <si>
    <t>HMUK2672</t>
  </si>
  <si>
    <t>HUTA0622</t>
  </si>
  <si>
    <t>HVO_2747</t>
  </si>
  <si>
    <t>cHOG0635</t>
  </si>
  <si>
    <t>COG0035</t>
  </si>
  <si>
    <t>KOG4203</t>
  </si>
  <si>
    <t>arCOG04128</t>
  </si>
  <si>
    <t>Uracil phosphoribosyltransferase</t>
  </si>
  <si>
    <t>uracil phosphoribosyltransferase</t>
  </si>
  <si>
    <t>VNG2305</t>
  </si>
  <si>
    <t>RRNAC2577</t>
  </si>
  <si>
    <t>HQ1029A</t>
  </si>
  <si>
    <t>NP1408A</t>
  </si>
  <si>
    <t>HLAC2717</t>
  </si>
  <si>
    <t>HBOR02710</t>
  </si>
  <si>
    <t>HMUK0877</t>
  </si>
  <si>
    <t>HUTA1551</t>
  </si>
  <si>
    <t>HVO_2981</t>
  </si>
  <si>
    <t>cHOG0636</t>
  </si>
  <si>
    <t>COG1575</t>
  </si>
  <si>
    <t>arCOG00480</t>
  </si>
  <si>
    <t>1,4-dihydroxy-2-naphthoate octaprenyltransferase</t>
  </si>
  <si>
    <t>menaquinone biosynthesis</t>
  </si>
  <si>
    <t>VNG1075</t>
  </si>
  <si>
    <t>RRNAC0845</t>
  </si>
  <si>
    <t>HQ1875A</t>
  </si>
  <si>
    <t>NP2734A</t>
  </si>
  <si>
    <t>HLAC1175</t>
  </si>
  <si>
    <t>HBOR17690</t>
  </si>
  <si>
    <t>HMUK2250</t>
  </si>
  <si>
    <t>HUTA0394</t>
  </si>
  <si>
    <t>HVO_1462</t>
  </si>
  <si>
    <t>cHOG0637</t>
  </si>
  <si>
    <t>COG2236, COG0005</t>
  </si>
  <si>
    <t>KOG3984, KOG3985</t>
  </si>
  <si>
    <t>arCOG00040</t>
  </si>
  <si>
    <t>purine phosphoribosyltransferase</t>
  </si>
  <si>
    <t>VNG0335</t>
  </si>
  <si>
    <t>RRNAC1757</t>
  </si>
  <si>
    <t>HQ1260A</t>
  </si>
  <si>
    <t>NP1204A</t>
  </si>
  <si>
    <t>HLAC0430</t>
  </si>
  <si>
    <t>HBOR25240</t>
  </si>
  <si>
    <t>HMUK0850</t>
  </si>
  <si>
    <t>HUTA2740</t>
  </si>
  <si>
    <t>HVO_0694</t>
  </si>
  <si>
    <t>cHOG0638</t>
  </si>
  <si>
    <t>COG0225</t>
  </si>
  <si>
    <t>KOG1635</t>
  </si>
  <si>
    <t>arCOG02816</t>
  </si>
  <si>
    <t>Peptide methionine sulfoxide reductase</t>
  </si>
  <si>
    <t>peptide methionine sulfoxide reductase</t>
  </si>
  <si>
    <t>VNG1180</t>
  </si>
  <si>
    <t>RRNAC2024</t>
  </si>
  <si>
    <t>HQ1843A</t>
  </si>
  <si>
    <t>NP0038A</t>
  </si>
  <si>
    <t>HLAC0830</t>
  </si>
  <si>
    <t>HBOR37270b</t>
  </si>
  <si>
    <t>HMUK0190</t>
  </si>
  <si>
    <t>HUTA2075</t>
  </si>
  <si>
    <t>HVO_A0230b</t>
  </si>
  <si>
    <t>cHOG0639</t>
  </si>
  <si>
    <t>COG3365</t>
  </si>
  <si>
    <t>arCOG04416</t>
  </si>
  <si>
    <t>VNG2408</t>
  </si>
  <si>
    <t>RRNAC2709</t>
  </si>
  <si>
    <t>HQ3737A</t>
  </si>
  <si>
    <t>NP0592A</t>
  </si>
  <si>
    <t>HLAC2745</t>
  </si>
  <si>
    <t>HBOR02090</t>
  </si>
  <si>
    <t>HMUK0813</t>
  </si>
  <si>
    <t>HUTA1616</t>
  </si>
  <si>
    <t>HVO_3013</t>
  </si>
  <si>
    <t>cHOG0640</t>
  </si>
  <si>
    <t>arCOG01078</t>
  </si>
  <si>
    <t>diadenosine tetraphosphate pyrophosphohydrolase</t>
  </si>
  <si>
    <t>VNG0431</t>
  </si>
  <si>
    <t>RRNAC0661</t>
  </si>
  <si>
    <t>HQ2391A</t>
  </si>
  <si>
    <t>NP4092A</t>
  </si>
  <si>
    <t>HLAC1402</t>
  </si>
  <si>
    <t>HBOR18440</t>
  </si>
  <si>
    <t>HMUK3070</t>
  </si>
  <si>
    <t>HUTA0878</t>
  </si>
  <si>
    <t>HVO_1391</t>
  </si>
  <si>
    <t>cHOG0641</t>
  </si>
  <si>
    <t>COG0101</t>
  </si>
  <si>
    <t>KOG2554, KOG2553</t>
  </si>
  <si>
    <t>arCOG04449</t>
  </si>
  <si>
    <t>Pseudouridylate synthase</t>
  </si>
  <si>
    <t>pseudouridylate synthase I</t>
  </si>
  <si>
    <t>VNG2003</t>
  </si>
  <si>
    <t>RRNAC3188</t>
  </si>
  <si>
    <t>HQ1108A</t>
  </si>
  <si>
    <t>NP5042A</t>
  </si>
  <si>
    <t>HLAC1665</t>
  </si>
  <si>
    <t>HBOR04540</t>
  </si>
  <si>
    <t>HMUK1305</t>
  </si>
  <si>
    <t>HUTA2002</t>
  </si>
  <si>
    <t>HVO_1852</t>
  </si>
  <si>
    <t>cHOG0642</t>
  </si>
  <si>
    <t>COG1546</t>
  </si>
  <si>
    <t>arCOG04589</t>
  </si>
  <si>
    <t>Uncharacterized protein (competence- and mitomycin-induced)</t>
  </si>
  <si>
    <t>VNG0368</t>
  </si>
  <si>
    <t>RRNAC0693</t>
  </si>
  <si>
    <t>HQ1238A</t>
  </si>
  <si>
    <t>NP0822A</t>
  </si>
  <si>
    <t>HLAC1563</t>
  </si>
  <si>
    <t>HBOR24930</t>
  </si>
  <si>
    <t>HMUK2959</t>
  </si>
  <si>
    <t>HUTA2467</t>
  </si>
  <si>
    <t>HVO_0723</t>
  </si>
  <si>
    <t>cHOG0643</t>
  </si>
  <si>
    <t>COG0114</t>
  </si>
  <si>
    <t>KOG1317</t>
  </si>
  <si>
    <t>arCOG01749</t>
  </si>
  <si>
    <t>Fumarase</t>
  </si>
  <si>
    <t>fumarate hydratase</t>
  </si>
  <si>
    <t>VNG1356</t>
  </si>
  <si>
    <t>RRNAC0028</t>
  </si>
  <si>
    <t>HQ2471A</t>
  </si>
  <si>
    <t>NP3778A</t>
  </si>
  <si>
    <t>HLAC2205</t>
  </si>
  <si>
    <t>HBOR14250</t>
  </si>
  <si>
    <t>HMUK2778</t>
  </si>
  <si>
    <t>HUTA2660</t>
  </si>
  <si>
    <t>HVO_2900</t>
  </si>
  <si>
    <t>cHOG0644</t>
  </si>
  <si>
    <t>COG0136</t>
  </si>
  <si>
    <t>KOG4777</t>
  </si>
  <si>
    <t>arCOG00494</t>
  </si>
  <si>
    <t>Aspartate-semialdehyde dehydrogenase</t>
  </si>
  <si>
    <t>aspartate-semialdehyde dehydrogenase</t>
  </si>
  <si>
    <t>VNG1435</t>
  </si>
  <si>
    <t>RRNAC0365</t>
  </si>
  <si>
    <t>HQ2908A</t>
  </si>
  <si>
    <t>NP1988A</t>
  </si>
  <si>
    <t>HLAC1745</t>
  </si>
  <si>
    <t>HBOR11210</t>
  </si>
  <si>
    <t>HMUK2563</t>
  </si>
  <si>
    <t>HUTA0768</t>
  </si>
  <si>
    <t>HVO_2487</t>
  </si>
  <si>
    <t>tucHOG0645</t>
  </si>
  <si>
    <t>arCOG04717</t>
  </si>
  <si>
    <t>VNG2656</t>
  </si>
  <si>
    <t>RRNAC2415</t>
  </si>
  <si>
    <t>HQ3389A</t>
  </si>
  <si>
    <t>NP0128A</t>
  </si>
  <si>
    <t>HLAC0408</t>
  </si>
  <si>
    <t>HBOR28150</t>
  </si>
  <si>
    <t>HMUK0505</t>
  </si>
  <si>
    <t>HUTA2873</t>
  </si>
  <si>
    <t>HVO_0355</t>
  </si>
  <si>
    <t>cHOG0646</t>
  </si>
  <si>
    <t>COG0727</t>
  </si>
  <si>
    <t>arCOG02579</t>
  </si>
  <si>
    <t>Predicted Fe-S-cluster oxidoreductase</t>
  </si>
  <si>
    <t>VNG0289</t>
  </si>
  <si>
    <t>RRNAC1809</t>
  </si>
  <si>
    <t>HQ1171A</t>
  </si>
  <si>
    <t>NP1134A</t>
  </si>
  <si>
    <t>HLAC0557</t>
  </si>
  <si>
    <t>HBOR24430</t>
  </si>
  <si>
    <t>HMUK3209</t>
  </si>
  <si>
    <t>HUTA2907</t>
  </si>
  <si>
    <t>HVO_0770</t>
  </si>
  <si>
    <t>cHOG0647</t>
  </si>
  <si>
    <t>COG0278</t>
  </si>
  <si>
    <t>KOG0911</t>
  </si>
  <si>
    <t>arCOG04648</t>
  </si>
  <si>
    <t>Glutaredoxin-related protein</t>
  </si>
  <si>
    <t>VNG0450</t>
  </si>
  <si>
    <t>RRNAC1308</t>
  </si>
  <si>
    <t>HQ1665A</t>
  </si>
  <si>
    <t>NP2066A</t>
  </si>
  <si>
    <t>HLAC0799</t>
  </si>
  <si>
    <t>HBOR22700</t>
  </si>
  <si>
    <t>HMUK2051</t>
  </si>
  <si>
    <t>HUTA0203</t>
  </si>
  <si>
    <t>HVO_1081</t>
  </si>
  <si>
    <t>tucHOG0648</t>
  </si>
  <si>
    <t>arCOG04635</t>
  </si>
  <si>
    <t>VNG1329</t>
  </si>
  <si>
    <t>RRNAC1115</t>
  </si>
  <si>
    <t>HQ2458A</t>
  </si>
  <si>
    <t>NP4036A</t>
  </si>
  <si>
    <t>HLAC1649</t>
  </si>
  <si>
    <t>HBOR14420</t>
  </si>
  <si>
    <t>HMUK2543</t>
  </si>
  <si>
    <t>HUTA2882</t>
  </si>
  <si>
    <t>HVO_2915</t>
  </si>
  <si>
    <t>cHOG0649</t>
  </si>
  <si>
    <t>COG1912</t>
  </si>
  <si>
    <t>arCOG04309</t>
  </si>
  <si>
    <t>VNG0300</t>
  </si>
  <si>
    <t>RRNAC1911</t>
  </si>
  <si>
    <t>HQ1165A</t>
  </si>
  <si>
    <t>NP0906A</t>
  </si>
  <si>
    <t>HLAC1036</t>
  </si>
  <si>
    <t>HBOR18120</t>
  </si>
  <si>
    <t>HMUK3201</t>
  </si>
  <si>
    <t>HUTA2899</t>
  </si>
  <si>
    <t>HVO_0781</t>
  </si>
  <si>
    <t>cHOG0650</t>
  </si>
  <si>
    <t>COG1736</t>
  </si>
  <si>
    <t>KOG2648</t>
  </si>
  <si>
    <t>arCOG04112</t>
  </si>
  <si>
    <t>Diphthamide synthase subunit DPH2</t>
  </si>
  <si>
    <t>VNG0854</t>
  </si>
  <si>
    <t>RRNAC0405</t>
  </si>
  <si>
    <t>HQ2590A</t>
  </si>
  <si>
    <t>NP3154A</t>
  </si>
  <si>
    <t>HLAC0813</t>
  </si>
  <si>
    <t>HBOR15900</t>
  </si>
  <si>
    <t>HMUK2492</t>
  </si>
  <si>
    <t>HUTA2799</t>
  </si>
  <si>
    <t>HVO_1631</t>
  </si>
  <si>
    <t>cHOG0651</t>
  </si>
  <si>
    <t>COG2090</t>
  </si>
  <si>
    <t>arCOG04171</t>
  </si>
  <si>
    <t>VNG0396</t>
  </si>
  <si>
    <t>RRNAC1816</t>
  </si>
  <si>
    <t>HQ1529A</t>
  </si>
  <si>
    <t>NP4060A</t>
  </si>
  <si>
    <t>HLAC0781</t>
  </si>
  <si>
    <t>HBOR23420</t>
  </si>
  <si>
    <t>HMUK3076</t>
  </si>
  <si>
    <t>HUTA2703</t>
  </si>
  <si>
    <t>HVO_0879</t>
  </si>
  <si>
    <t>nucHOG0652g</t>
  </si>
  <si>
    <t>arCOG06239</t>
  </si>
  <si>
    <t>VNG0596</t>
  </si>
  <si>
    <t>RRNAC0853</t>
  </si>
  <si>
    <t>HQ2496A</t>
  </si>
  <si>
    <t>NP4116A</t>
  </si>
  <si>
    <t>HLAC1287</t>
  </si>
  <si>
    <t>HBOR20700</t>
  </si>
  <si>
    <t>HMUK2324</t>
  </si>
  <si>
    <t>HUTA0400</t>
  </si>
  <si>
    <t>HVO_1171</t>
  </si>
  <si>
    <t>cHOG0653</t>
  </si>
  <si>
    <t>COG1545</t>
  </si>
  <si>
    <t>arCOG01286</t>
  </si>
  <si>
    <t>Predicted nucleic-acid-binding protein containing a Zn-ribbon</t>
  </si>
  <si>
    <t>VNG0676</t>
  </si>
  <si>
    <t>RRNAC0930</t>
  </si>
  <si>
    <t>HQ2308A</t>
  </si>
  <si>
    <t>NP3440A</t>
  </si>
  <si>
    <t>HLAC1005</t>
  </si>
  <si>
    <t>HBOR23840</t>
  </si>
  <si>
    <t>HMUK2808</t>
  </si>
  <si>
    <t>HUTA0598</t>
  </si>
  <si>
    <t>HVO_0834</t>
  </si>
  <si>
    <t>cHOG0654</t>
  </si>
  <si>
    <t>COG0123</t>
  </si>
  <si>
    <t>KOG1343, KOG1342</t>
  </si>
  <si>
    <t>arCOG00324</t>
  </si>
  <si>
    <t>Deacetylases, including yeast histone deacetylase and acetoin utilization protein</t>
  </si>
  <si>
    <t>histone deacetylase family protein</t>
  </si>
  <si>
    <t>VNG0136</t>
  </si>
  <si>
    <t>RRNAC2299</t>
  </si>
  <si>
    <t>HQ1437A</t>
  </si>
  <si>
    <t>NP0318A</t>
  </si>
  <si>
    <t>HLAC0109</t>
  </si>
  <si>
    <t>HBOR26810</t>
  </si>
  <si>
    <t>HMUK0563</t>
  </si>
  <si>
    <t>HUTA2249</t>
  </si>
  <si>
    <t>HVO_0522</t>
  </si>
  <si>
    <t>HLAC2921b</t>
  </si>
  <si>
    <t>cHOG0655</t>
  </si>
  <si>
    <t>COG0049</t>
  </si>
  <si>
    <t>KOG3291</t>
  </si>
  <si>
    <t>arCOG04254</t>
  </si>
  <si>
    <t>Ribosomal protein S7</t>
  </si>
  <si>
    <t>30S ribosomal protein S7P</t>
  </si>
  <si>
    <t>VNG2657</t>
  </si>
  <si>
    <t>RRNAC2423</t>
  </si>
  <si>
    <t>HQ3390A</t>
  </si>
  <si>
    <t>NP0124A</t>
  </si>
  <si>
    <t>HLAC0100</t>
  </si>
  <si>
    <t>HBOR28160</t>
  </si>
  <si>
    <t>HMUK0509</t>
  </si>
  <si>
    <t>HUTA2384</t>
  </si>
  <si>
    <t>HVO_0354</t>
  </si>
  <si>
    <t>tucHOG0656</t>
  </si>
  <si>
    <t>arCOG04783</t>
  </si>
  <si>
    <t>VNG1827</t>
  </si>
  <si>
    <t>RRNAC3473</t>
  </si>
  <si>
    <t>HQ3193A</t>
  </si>
  <si>
    <t>NP1972A</t>
  </si>
  <si>
    <t>HLAC2592</t>
  </si>
  <si>
    <t>HBOR09480</t>
  </si>
  <si>
    <t>HMUK1395</t>
  </si>
  <si>
    <t>HUTA0425</t>
  </si>
  <si>
    <t>HVO_2626</t>
  </si>
  <si>
    <t>cHOG0657</t>
  </si>
  <si>
    <t>COG0575</t>
  </si>
  <si>
    <t>KOG1440</t>
  </si>
  <si>
    <t>arCOG04106</t>
  </si>
  <si>
    <t>CDP-diglyceride synthetase</t>
  </si>
  <si>
    <t>VNG2119</t>
  </si>
  <si>
    <t>RRNAC3084</t>
  </si>
  <si>
    <t>HQ3230A</t>
  </si>
  <si>
    <t>NP0990A</t>
  </si>
  <si>
    <t>HLAC0350</t>
  </si>
  <si>
    <t>HBOR28390</t>
  </si>
  <si>
    <t>HMUK1106</t>
  </si>
  <si>
    <t>HUTA0926</t>
  </si>
  <si>
    <t>HVO_0332</t>
  </si>
  <si>
    <t>cHOG0658</t>
  </si>
  <si>
    <t>VNG1086</t>
  </si>
  <si>
    <t>RRNAC0835</t>
  </si>
  <si>
    <t>HQ1870A</t>
  </si>
  <si>
    <t>NP2722A</t>
  </si>
  <si>
    <t>HLAC1490</t>
  </si>
  <si>
    <t>HBOR17600</t>
  </si>
  <si>
    <t>HMUK2537</t>
  </si>
  <si>
    <t>HUTA2877</t>
  </si>
  <si>
    <t>HVO_1473</t>
  </si>
  <si>
    <t>cHOG0659</t>
  </si>
  <si>
    <t>COG2118</t>
  </si>
  <si>
    <t>KOG3431</t>
  </si>
  <si>
    <t>arCOG04179</t>
  </si>
  <si>
    <t>DNA-binding protein</t>
  </si>
  <si>
    <t>VNG2008</t>
  </si>
  <si>
    <t>RRNAC3180</t>
  </si>
  <si>
    <t>HQ1105A</t>
  </si>
  <si>
    <t>NP4416A</t>
  </si>
  <si>
    <t>HLAC2216</t>
  </si>
  <si>
    <t>HBOR04590</t>
  </si>
  <si>
    <t>HMUK1300</t>
  </si>
  <si>
    <t>HUTA1982</t>
  </si>
  <si>
    <t>HVO_1857</t>
  </si>
  <si>
    <t>cHOG0660</t>
  </si>
  <si>
    <t>COG0096</t>
  </si>
  <si>
    <t>KOG1754</t>
  </si>
  <si>
    <t>Ribosomal protein S8</t>
  </si>
  <si>
    <t>30S ribosomal protein S8P</t>
  </si>
  <si>
    <t>VNG1707</t>
  </si>
  <si>
    <t>RRNAC1597</t>
  </si>
  <si>
    <t>HQ2827A</t>
  </si>
  <si>
    <t>NP4884A</t>
  </si>
  <si>
    <t>HLAC2434</t>
  </si>
  <si>
    <t>HBOR10380</t>
  </si>
  <si>
    <t>HMUK1843</t>
  </si>
  <si>
    <t>HUTA2307</t>
  </si>
  <si>
    <t>HVO_2549</t>
  </si>
  <si>
    <t>cHOG0661</t>
  </si>
  <si>
    <t>COG1573</t>
  </si>
  <si>
    <t>arCOG00905</t>
  </si>
  <si>
    <t>Uracil-DNA glycosylase</t>
  </si>
  <si>
    <t>Uracil DNA glycosylase</t>
  </si>
  <si>
    <t>VNG2082</t>
  </si>
  <si>
    <t>RRNAC2796</t>
  </si>
  <si>
    <t>HQ1380A</t>
  </si>
  <si>
    <t>NP0084A</t>
  </si>
  <si>
    <t>HLAC0379</t>
  </si>
  <si>
    <t>HBOR27510</t>
  </si>
  <si>
    <t>HMUK0717</t>
  </si>
  <si>
    <t>HUTA1768</t>
  </si>
  <si>
    <t>HVO_0444</t>
  </si>
  <si>
    <t>tucHOG0662</t>
  </si>
  <si>
    <t>arCOG04696</t>
  </si>
  <si>
    <t>VNG2576</t>
  </si>
  <si>
    <t>RRNAC2156</t>
  </si>
  <si>
    <t>HQ3165A</t>
  </si>
  <si>
    <t>NP0396A</t>
  </si>
  <si>
    <t>HLAC2399</t>
  </si>
  <si>
    <t>HBOR05450</t>
  </si>
  <si>
    <t>HMUK0600</t>
  </si>
  <si>
    <t>HUTA1405</t>
  </si>
  <si>
    <t>HVO_1950</t>
  </si>
  <si>
    <t>cHOG0663</t>
  </si>
  <si>
    <t>COG1709</t>
  </si>
  <si>
    <t>arCOG04060</t>
  </si>
  <si>
    <t>VNG1616</t>
  </si>
  <si>
    <t>RRNAC1742</t>
  </si>
  <si>
    <t>HQ2869A</t>
  </si>
  <si>
    <t>NP4796A</t>
  </si>
  <si>
    <t>HLAC1971</t>
  </si>
  <si>
    <t>HBOR08540</t>
  </si>
  <si>
    <t>HMUK1744</t>
  </si>
  <si>
    <t>HUTA2767</t>
  </si>
  <si>
    <t>HVO_2421</t>
  </si>
  <si>
    <t>cHOG0664</t>
  </si>
  <si>
    <t>COG0023</t>
  </si>
  <si>
    <t>KOG1770, KOG3239</t>
  </si>
  <si>
    <t>arCOG04223</t>
  </si>
  <si>
    <t>Translation initiation factor 1 (eIF-1/SUI1) and related proteins</t>
  </si>
  <si>
    <t>VNG2584</t>
  </si>
  <si>
    <t>RRNAC2445</t>
  </si>
  <si>
    <t>HQ3162A</t>
  </si>
  <si>
    <t>NP0388A</t>
  </si>
  <si>
    <t>HLAC2078</t>
  </si>
  <si>
    <t>HBOR05410</t>
  </si>
  <si>
    <t>HMUK0627</t>
  </si>
  <si>
    <t>HUTA2534</t>
  </si>
  <si>
    <t>HVO_1946</t>
  </si>
  <si>
    <t>cHOG0665</t>
  </si>
  <si>
    <t>COG2324</t>
  </si>
  <si>
    <t>arCOG02835</t>
  </si>
  <si>
    <t>VNG1681</t>
  </si>
  <si>
    <t>RRNAC0318</t>
  </si>
  <si>
    <t>HQ2861A</t>
  </si>
  <si>
    <t>NP4768A</t>
  </si>
  <si>
    <t>HLAC1899</t>
  </si>
  <si>
    <t>HBOR10670</t>
  </si>
  <si>
    <t>HMUK1362</t>
  </si>
  <si>
    <t>HUTA2375</t>
  </si>
  <si>
    <t>HVO_2526</t>
  </si>
  <si>
    <t>cHOG0666</t>
  </si>
  <si>
    <t>COG2138</t>
  </si>
  <si>
    <t>arCOG02246</t>
  </si>
  <si>
    <t>VNG1093</t>
  </si>
  <si>
    <t>RRNAC1289</t>
  </si>
  <si>
    <t>HQ1656A</t>
  </si>
  <si>
    <t>NP1588A</t>
  </si>
  <si>
    <t>HLAC0262</t>
  </si>
  <si>
    <t>HBOR21160</t>
  </si>
  <si>
    <t>HMUK2179</t>
  </si>
  <si>
    <t>HUTA1760</t>
  </si>
  <si>
    <t>HVO_1128</t>
  </si>
  <si>
    <t>tucHOG0667</t>
  </si>
  <si>
    <t>arCOG04777</t>
  </si>
  <si>
    <t>VNG1895</t>
  </si>
  <si>
    <t>RRNAC3398</t>
  </si>
  <si>
    <t>HQ3069A</t>
  </si>
  <si>
    <t>NP3214A</t>
  </si>
  <si>
    <t>HLAC1978</t>
  </si>
  <si>
    <t>HBOR07990</t>
  </si>
  <si>
    <t>HMUK1656</t>
  </si>
  <si>
    <t>HUTA1376</t>
  </si>
  <si>
    <t>HVO_2368</t>
  </si>
  <si>
    <t>tucHOG0668</t>
  </si>
  <si>
    <t>arCOG06373</t>
  </si>
  <si>
    <t>VNG1820</t>
  </si>
  <si>
    <t>RRNAC3481</t>
  </si>
  <si>
    <t>HQ3025A</t>
  </si>
  <si>
    <t>NP4818A</t>
  </si>
  <si>
    <t>HLAC1814</t>
  </si>
  <si>
    <t>HBOR09330</t>
  </si>
  <si>
    <t>HMUK1403</t>
  </si>
  <si>
    <t>HUTA0422</t>
  </si>
  <si>
    <t>HVO_2642</t>
  </si>
  <si>
    <t>nucHOG0669g</t>
  </si>
  <si>
    <t>arCOG02206</t>
  </si>
  <si>
    <t>VNG2613</t>
  </si>
  <si>
    <t>RRNAC2102</t>
  </si>
  <si>
    <t>HQ1371A</t>
  </si>
  <si>
    <t>NP0676A</t>
  </si>
  <si>
    <t>HLAC0396</t>
  </si>
  <si>
    <t>HBOR27700</t>
  </si>
  <si>
    <t>HMUK0310</t>
  </si>
  <si>
    <t>HUTA0334</t>
  </si>
  <si>
    <t>HVO_0423</t>
  </si>
  <si>
    <t>cHOG0670</t>
  </si>
  <si>
    <t>COG1612</t>
  </si>
  <si>
    <t>KOG2725</t>
  </si>
  <si>
    <t>arCOG03103</t>
  </si>
  <si>
    <t>Uncharacterized protein required for cytochrome oxidase assembly</t>
  </si>
  <si>
    <t>cytochrome aa3 controlling protein</t>
  </si>
  <si>
    <t>VNG1623</t>
  </si>
  <si>
    <t>RRNAC1751</t>
  </si>
  <si>
    <t>HQ2733A</t>
  </si>
  <si>
    <t>NP1770A</t>
  </si>
  <si>
    <t>HLAC1803</t>
  </si>
  <si>
    <t>HBOR08720</t>
  </si>
  <si>
    <t>HMUK1756</t>
  </si>
  <si>
    <t>HUTA3013</t>
  </si>
  <si>
    <t>HVO_2433</t>
  </si>
  <si>
    <t>cHOG0671</t>
  </si>
  <si>
    <t>COG0447</t>
  </si>
  <si>
    <t>arCOG00240</t>
  </si>
  <si>
    <t>Dihydroxynaphthoic acid synthase</t>
  </si>
  <si>
    <t>dihydroxynaphthoic acid synthase</t>
  </si>
  <si>
    <t>VNG1079</t>
  </si>
  <si>
    <t>RRNAC0841</t>
  </si>
  <si>
    <t>HQ1874A</t>
  </si>
  <si>
    <t>NP2730A</t>
  </si>
  <si>
    <t>HLAC2150</t>
  </si>
  <si>
    <t>HBOR17670</t>
  </si>
  <si>
    <t>HMUK2252</t>
  </si>
  <si>
    <t>HUTA0395</t>
  </si>
  <si>
    <t>HVO_1465</t>
  </si>
  <si>
    <t>cHOG0672</t>
  </si>
  <si>
    <t>COG0442</t>
  </si>
  <si>
    <t>KOG4163, KOG2324</t>
  </si>
  <si>
    <t>Prolyl-tRNA synthetase</t>
  </si>
  <si>
    <t>proline-tRNA synthetase</t>
  </si>
  <si>
    <t>VNG0403</t>
  </si>
  <si>
    <t>RRNAC0166</t>
  </si>
  <si>
    <t>HQ1715A</t>
  </si>
  <si>
    <t>NP1796A</t>
  </si>
  <si>
    <t>HLAC0777</t>
  </si>
  <si>
    <t>HBOR23500</t>
  </si>
  <si>
    <t>HMUK3132</t>
  </si>
  <si>
    <t>HUTA2695</t>
  </si>
  <si>
    <t>HVO_0870</t>
  </si>
  <si>
    <t>cHOG0673</t>
  </si>
  <si>
    <t>COG0391</t>
  </si>
  <si>
    <t>arCOG04395</t>
  </si>
  <si>
    <t>VNG1429</t>
  </si>
  <si>
    <t>RRNAC0051</t>
  </si>
  <si>
    <t>HQ3012A</t>
  </si>
  <si>
    <t>NP2028A</t>
  </si>
  <si>
    <t>HLAC2334</t>
  </si>
  <si>
    <t>HBOR11120</t>
  </si>
  <si>
    <t>HMUK2581</t>
  </si>
  <si>
    <t>HUTA0762</t>
  </si>
  <si>
    <t>HVO_2479</t>
  </si>
  <si>
    <t>cHOG0674</t>
  </si>
  <si>
    <t>COG0479</t>
  </si>
  <si>
    <t>KOG3049</t>
  </si>
  <si>
    <t>arCOG00962</t>
  </si>
  <si>
    <t>Succinate dehydrogenase/fumarate reductase, Fe-S protein subunit</t>
  </si>
  <si>
    <t>succinate dehydrogenase subunit B</t>
  </si>
  <si>
    <t>VNG1308</t>
  </si>
  <si>
    <t>RRNAC1093</t>
  </si>
  <si>
    <t>HQ2995A</t>
  </si>
  <si>
    <t>NP4266A</t>
  </si>
  <si>
    <t>HLAC1989</t>
  </si>
  <si>
    <t>HBOR12880</t>
  </si>
  <si>
    <t>HMUK2078</t>
  </si>
  <si>
    <t>HUTA2833</t>
  </si>
  <si>
    <t>HVO_2809</t>
  </si>
  <si>
    <t>cHOG0675</t>
  </si>
  <si>
    <t>COG2125</t>
  </si>
  <si>
    <t>KOG1646</t>
  </si>
  <si>
    <t>arCOG01946</t>
  </si>
  <si>
    <t>Ribosomal protein S6E (S10)</t>
  </si>
  <si>
    <t>30S ribosomal protein S6E</t>
  </si>
  <si>
    <t>VNG2514</t>
  </si>
  <si>
    <t>RRNAC2212</t>
  </si>
  <si>
    <t>HQ1070A</t>
  </si>
  <si>
    <t>NP1368A</t>
  </si>
  <si>
    <t>HLAC2128</t>
  </si>
  <si>
    <t>HBOR03790</t>
  </si>
  <si>
    <t>HMUK0255</t>
  </si>
  <si>
    <t>HUTA0937</t>
  </si>
  <si>
    <t>HVO_1827</t>
  </si>
  <si>
    <t>cHOG0676</t>
  </si>
  <si>
    <t>COG0082</t>
  </si>
  <si>
    <t>KOG4492</t>
  </si>
  <si>
    <t>arCOG04133</t>
  </si>
  <si>
    <t>Chorismate synthase</t>
  </si>
  <si>
    <t>chorismate synthase</t>
  </si>
  <si>
    <t>VNG1230</t>
  </si>
  <si>
    <t>RRNAC0124</t>
  </si>
  <si>
    <t>HQ3357A</t>
  </si>
  <si>
    <t>NP3082A</t>
  </si>
  <si>
    <t>HLAC1114</t>
  </si>
  <si>
    <t>HBOR19190</t>
  </si>
  <si>
    <t>HMUK2640</t>
  </si>
  <si>
    <t>HUTA0181</t>
  </si>
  <si>
    <t>HVO_1306</t>
  </si>
  <si>
    <t>cHOG0677</t>
  </si>
  <si>
    <t>COG1369</t>
  </si>
  <si>
    <t>KOG4639</t>
  </si>
  <si>
    <t>arCOG01365</t>
  </si>
  <si>
    <t>RNase P/RNase MRP subunit POP5</t>
  </si>
  <si>
    <t>VNG1279</t>
  </si>
  <si>
    <t>RRNAC1175</t>
  </si>
  <si>
    <t>HQ1515A</t>
  </si>
  <si>
    <t>NP3736A</t>
  </si>
  <si>
    <t>HLAC0962</t>
  </si>
  <si>
    <t>HBOR22810</t>
  </si>
  <si>
    <t>HMUK2400</t>
  </si>
  <si>
    <t>HUTA2801</t>
  </si>
  <si>
    <t>HVO_1092</t>
  </si>
  <si>
    <t>cHOG0678</t>
  </si>
  <si>
    <t>arCOG01832</t>
  </si>
  <si>
    <t>putative heat shock protein</t>
  </si>
  <si>
    <t>VNG0097</t>
  </si>
  <si>
    <t>RRNAC2361</t>
  </si>
  <si>
    <t>HQ1393A</t>
  </si>
  <si>
    <t>NP0010A</t>
  </si>
  <si>
    <t>HLAC2370</t>
  </si>
  <si>
    <t>HBOR27030</t>
  </si>
  <si>
    <t>HMUK0658</t>
  </si>
  <si>
    <t>HUTA2547</t>
  </si>
  <si>
    <t>HVO_0482</t>
  </si>
  <si>
    <t>cHOG0679</t>
  </si>
  <si>
    <t>COG2093</t>
  </si>
  <si>
    <t>arCOG04077</t>
  </si>
  <si>
    <t>DNA-directed RNA polymerase, subunit E''</t>
  </si>
  <si>
    <t>DNA-directed RNA polymerase subunit E''</t>
  </si>
  <si>
    <t>VNG2051</t>
  </si>
  <si>
    <t>RRNAC2830</t>
  </si>
  <si>
    <t>HQ1338A</t>
  </si>
  <si>
    <t>NP5078A</t>
  </si>
  <si>
    <t>HLAC2395</t>
  </si>
  <si>
    <t>HBOR05030</t>
  </si>
  <si>
    <t>HMUK0727</t>
  </si>
  <si>
    <t>HUTA2206</t>
  </si>
  <si>
    <t>HVO_1898</t>
  </si>
  <si>
    <t>cHOG0680</t>
  </si>
  <si>
    <t>COG0051</t>
  </si>
  <si>
    <t>KOG3321, KOG0900</t>
  </si>
  <si>
    <t>arCOG01758</t>
  </si>
  <si>
    <t>Ribosomal protein S10</t>
  </si>
  <si>
    <t>30S ribosomal protein S10P</t>
  </si>
  <si>
    <t>VNG2648</t>
  </si>
  <si>
    <t>RRNAC2405</t>
  </si>
  <si>
    <t>HQ3384A</t>
  </si>
  <si>
    <t>NP0306A</t>
  </si>
  <si>
    <t>HLAC0157</t>
  </si>
  <si>
    <t>HBOR28100</t>
  </si>
  <si>
    <t>HMUK0496</t>
  </si>
  <si>
    <t>HUTA0810</t>
  </si>
  <si>
    <t>HVO_0360</t>
  </si>
  <si>
    <t>cHOG0681</t>
  </si>
  <si>
    <t>VNG0433</t>
  </si>
  <si>
    <t>RRNAC0660</t>
  </si>
  <si>
    <t>HQ2743A</t>
  </si>
  <si>
    <t>NP4090A</t>
  </si>
  <si>
    <t>HLAC1403</t>
  </si>
  <si>
    <t>HBOR18430</t>
  </si>
  <si>
    <t>HMUK3072</t>
  </si>
  <si>
    <t>HUTA0879</t>
  </si>
  <si>
    <t>HVO_1392</t>
  </si>
  <si>
    <t>tucHOG0682</t>
  </si>
  <si>
    <t>arCOG06285</t>
  </si>
  <si>
    <t>VNG1783</t>
  </si>
  <si>
    <t>RRNAC1724</t>
  </si>
  <si>
    <t>HQ3327A</t>
  </si>
  <si>
    <t>NP4536A</t>
  </si>
  <si>
    <t>HLAC2134</t>
  </si>
  <si>
    <t>HBOR07360</t>
  </si>
  <si>
    <t>HMUK1542</t>
  </si>
  <si>
    <t>HUTA0200</t>
  </si>
  <si>
    <t>HVO_2323</t>
  </si>
  <si>
    <t>cHOG0683</t>
  </si>
  <si>
    <t>COG1405, COG1019</t>
  </si>
  <si>
    <t>KOG1598, KOG1597 ,KOG3351</t>
  </si>
  <si>
    <t>arCOG01223</t>
  </si>
  <si>
    <t>transcription initiation factor IIB -like homolog</t>
  </si>
  <si>
    <t>VNG1390</t>
  </si>
  <si>
    <t>RRNAC0869</t>
  </si>
  <si>
    <t>HQ2564A</t>
  </si>
  <si>
    <t>NP3718A</t>
  </si>
  <si>
    <t>HLAC1043</t>
  </si>
  <si>
    <t>HBOR15480</t>
  </si>
  <si>
    <t>HMUK2242</t>
  </si>
  <si>
    <t>HUTA0402</t>
  </si>
  <si>
    <t>HVO_1664</t>
  </si>
  <si>
    <t>tucHOG0684</t>
  </si>
  <si>
    <t>arCOG04765</t>
  </si>
  <si>
    <t>VNG1916</t>
  </si>
  <si>
    <t>RRNAC3300</t>
  </si>
  <si>
    <t>HQ3124A</t>
  </si>
  <si>
    <t>NP3176A</t>
  </si>
  <si>
    <t>HLAC1882</t>
  </si>
  <si>
    <t>HBOR06570</t>
  </si>
  <si>
    <t>HMUK1593</t>
  </si>
  <si>
    <t>HUTA1763</t>
  </si>
  <si>
    <t>HVO_2218</t>
  </si>
  <si>
    <t>cHOG0685</t>
  </si>
  <si>
    <t>COG1938</t>
  </si>
  <si>
    <t>arCOG00347</t>
  </si>
  <si>
    <t>Archaeal enzymes of ATP-grasp superfamily</t>
  </si>
  <si>
    <t>3-isopropylmalate dehydratase</t>
  </si>
  <si>
    <t>VNG0500</t>
  </si>
  <si>
    <t>RRNAC0629</t>
  </si>
  <si>
    <t>HQ2638A</t>
  </si>
  <si>
    <t>NP4074A</t>
  </si>
  <si>
    <t>HLAC1486</t>
  </si>
  <si>
    <t>HBOR16220</t>
  </si>
  <si>
    <t>HMUK2829</t>
  </si>
  <si>
    <t>HUTA0342</t>
  </si>
  <si>
    <t>HVO_1593</t>
  </si>
  <si>
    <t>cHOG0686</t>
  </si>
  <si>
    <t>COG2009</t>
  </si>
  <si>
    <t>KOG0449</t>
  </si>
  <si>
    <t>arCOG02244</t>
  </si>
  <si>
    <t>Succinate dehydrogenase/fumarate reductase, cytochrome b subunit</t>
  </si>
  <si>
    <t>succinate dehydrogenase subunit C</t>
  </si>
  <si>
    <t>VNG1310</t>
  </si>
  <si>
    <t>RRNAC1091</t>
  </si>
  <si>
    <t>HQ2997A</t>
  </si>
  <si>
    <t>NP4270A</t>
  </si>
  <si>
    <t>HLAC1987</t>
  </si>
  <si>
    <t>HBOR12900</t>
  </si>
  <si>
    <t>HMUK2076</t>
  </si>
  <si>
    <t>HUTA2835</t>
  </si>
  <si>
    <t>HVO_2811</t>
  </si>
  <si>
    <t>tucHOG0687</t>
  </si>
  <si>
    <t>arCOG04639</t>
  </si>
  <si>
    <t>VNG1289</t>
  </si>
  <si>
    <t>RRNAC1179</t>
  </si>
  <si>
    <t>HQ1807A</t>
  </si>
  <si>
    <t>NP3526A</t>
  </si>
  <si>
    <t>HLAC0946</t>
  </si>
  <si>
    <t>HBOR19810</t>
  </si>
  <si>
    <t>HMUK2395</t>
  </si>
  <si>
    <t>HUTA0524</t>
  </si>
  <si>
    <t>HVO_1248</t>
  </si>
  <si>
    <t>cHOG0688</t>
  </si>
  <si>
    <t>COG0428</t>
  </si>
  <si>
    <t>KOG2693, KOG1558, KOG2474</t>
  </si>
  <si>
    <t>arCOG00577</t>
  </si>
  <si>
    <t>Predicted divalent heavy-metal cations transporter</t>
  </si>
  <si>
    <t>GufA protein</t>
  </si>
  <si>
    <t>VNG0938</t>
  </si>
  <si>
    <t>RRNAC3110</t>
  </si>
  <si>
    <t>HQ2238A</t>
  </si>
  <si>
    <t>NP4402A</t>
  </si>
  <si>
    <t>HLAC0130</t>
  </si>
  <si>
    <t>HBOR21230</t>
  </si>
  <si>
    <t>HMUK1236</t>
  </si>
  <si>
    <t>HUTA1001</t>
  </si>
  <si>
    <t>HVO_1003</t>
  </si>
  <si>
    <t>nucHOG0689g</t>
  </si>
  <si>
    <t>arCOG02453</t>
  </si>
  <si>
    <t>VNG2400</t>
  </si>
  <si>
    <t>RRNAC2575</t>
  </si>
  <si>
    <t>HQ3734A</t>
  </si>
  <si>
    <t>NP1236A</t>
  </si>
  <si>
    <t>HLAC2740</t>
  </si>
  <si>
    <t>HBOR02040</t>
  </si>
  <si>
    <t>HMUK1130</t>
  </si>
  <si>
    <t>HUTA2252</t>
  </si>
  <si>
    <t>HVO_0017</t>
  </si>
  <si>
    <t>cHOG0690</t>
  </si>
  <si>
    <t>COG2097</t>
  </si>
  <si>
    <t>KOG0893</t>
  </si>
  <si>
    <t>arCOG04473</t>
  </si>
  <si>
    <t>Ribosomal protein L31E</t>
  </si>
  <si>
    <t>50S ribosomal protein L31E</t>
  </si>
  <si>
    <t>VNG2467</t>
  </si>
  <si>
    <t>RRNAC3113</t>
  </si>
  <si>
    <t>HQ3423A</t>
  </si>
  <si>
    <t>NP1014A</t>
  </si>
  <si>
    <t>HLAC0827</t>
  </si>
  <si>
    <t>HBOR01070</t>
  </si>
  <si>
    <t>HMUK1233</t>
  </si>
  <si>
    <t>HUTA0999</t>
  </si>
  <si>
    <t>HVO_0116</t>
  </si>
  <si>
    <t>cHOG0691</t>
  </si>
  <si>
    <t>COG1889</t>
  </si>
  <si>
    <t>KOG1596</t>
  </si>
  <si>
    <t>arCOG00078</t>
  </si>
  <si>
    <t>Fibrillarin-like rRNA methylase</t>
  </si>
  <si>
    <t>fibrillarin</t>
  </si>
  <si>
    <t>VNG1176</t>
  </si>
  <si>
    <t>RRNAC0865</t>
  </si>
  <si>
    <t>HQ2567A</t>
  </si>
  <si>
    <t>NP2062A</t>
  </si>
  <si>
    <t>HLAC1042</t>
  </si>
  <si>
    <t>HBOR15440</t>
  </si>
  <si>
    <t>HMUK2238</t>
  </si>
  <si>
    <t>HUTA0406</t>
  </si>
  <si>
    <t>HVO_1669</t>
  </si>
  <si>
    <t>cHOG0692</t>
  </si>
  <si>
    <t>COG1358</t>
  </si>
  <si>
    <t>KOG3406, KOG3166, KOG3167, KOG3387</t>
  </si>
  <si>
    <t>arCOG01751</t>
  </si>
  <si>
    <t>Ribosomal protein HS6-type (S12/L30/L7a)</t>
  </si>
  <si>
    <t>30S ribosomal protein HS6</t>
  </si>
  <si>
    <t>VNG1157</t>
  </si>
  <si>
    <t>RRNAC0103</t>
  </si>
  <si>
    <t>HQ2885A</t>
  </si>
  <si>
    <t>NP3660A</t>
  </si>
  <si>
    <t>HLAC1842</t>
  </si>
  <si>
    <t>HBOR12060</t>
  </si>
  <si>
    <t>HMUK2621</t>
  </si>
  <si>
    <t>HUTA0750</t>
  </si>
  <si>
    <t>HVO_2737</t>
  </si>
  <si>
    <t>cHOG0693</t>
  </si>
  <si>
    <t>COG0127</t>
  </si>
  <si>
    <t>KOG3222</t>
  </si>
  <si>
    <t>arCOG04184</t>
  </si>
  <si>
    <t>Xanthosine triphosphate pyrophosphatase</t>
  </si>
  <si>
    <t>HAM1 protein homolog</t>
  </si>
  <si>
    <t>VNG2043</t>
  </si>
  <si>
    <t>RRNAC2493</t>
  </si>
  <si>
    <t>HQ1343A</t>
  </si>
  <si>
    <t>NP4426A</t>
  </si>
  <si>
    <t>HLAC2200</t>
  </si>
  <si>
    <t>HBOR04980</t>
  </si>
  <si>
    <t>HMUK1176</t>
  </si>
  <si>
    <t>HUTA1510</t>
  </si>
  <si>
    <t>HVO_1893</t>
  </si>
  <si>
    <t>cHOG0694</t>
  </si>
  <si>
    <t>COG1867</t>
  </si>
  <si>
    <t>KOG1253</t>
  </si>
  <si>
    <t>arCOG01219</t>
  </si>
  <si>
    <t>N2,N2-dimethylguanosine tRNA methyltransferase</t>
  </si>
  <si>
    <t>N2.N2-dimethylguanosine tRNA methyltransferase</t>
  </si>
  <si>
    <t>VNG2088</t>
  </si>
  <si>
    <t>RRNAC2788</t>
  </si>
  <si>
    <t>HQ3646A</t>
  </si>
  <si>
    <t>NP0194A</t>
  </si>
  <si>
    <t>HLAC2358</t>
  </si>
  <si>
    <t>HBOR29540</t>
  </si>
  <si>
    <t>HMUK0713</t>
  </si>
  <si>
    <t>HUTA1529</t>
  </si>
  <si>
    <t>HVO_0236</t>
  </si>
  <si>
    <t>cHOG0695</t>
  </si>
  <si>
    <t>COG1245</t>
  </si>
  <si>
    <t>KOG0063</t>
  </si>
  <si>
    <t>arCOG00187</t>
  </si>
  <si>
    <t>Predicted ATPase, RNase L inhibitor (RLI) homolog</t>
  </si>
  <si>
    <t>RNase L inhibitor homolog</t>
  </si>
  <si>
    <t>VNG2612</t>
  </si>
  <si>
    <t>RRNAC2103</t>
  </si>
  <si>
    <t>HQ1372A</t>
  </si>
  <si>
    <t>NP0678A</t>
  </si>
  <si>
    <t>HLAC0397</t>
  </si>
  <si>
    <t>HBOR27690</t>
  </si>
  <si>
    <t>HMUK0309</t>
  </si>
  <si>
    <t>HUTA0333</t>
  </si>
  <si>
    <t>HVO_0424</t>
  </si>
  <si>
    <t>tucHOG0696</t>
  </si>
  <si>
    <t>arCOG04760</t>
  </si>
  <si>
    <t>VNG1989</t>
  </si>
  <si>
    <t>RRNAC3212</t>
  </si>
  <si>
    <t>HQ3099A</t>
  </si>
  <si>
    <t>NP4994A</t>
  </si>
  <si>
    <t>HLAC1961</t>
  </si>
  <si>
    <t>HBOR05680</t>
  </si>
  <si>
    <t>HMUK1320</t>
  </si>
  <si>
    <t>HUTA2686</t>
  </si>
  <si>
    <t>HVO_1973</t>
  </si>
  <si>
    <t>cHOG0697</t>
  </si>
  <si>
    <t>COG1828</t>
  </si>
  <si>
    <t>arCOG04462</t>
  </si>
  <si>
    <t>Phosphoribosylformylglycinamidine (FGAM) synthase, PurS component</t>
  </si>
  <si>
    <t>Phosphoribosylformylglycinamidine (FGAM) synthase.PurS component</t>
  </si>
  <si>
    <t>VNG1944</t>
  </si>
  <si>
    <t>RRNAC3269</t>
  </si>
  <si>
    <t>HQ3130A</t>
  </si>
  <si>
    <t>NP5008A</t>
  </si>
  <si>
    <t>HLAC1250</t>
  </si>
  <si>
    <t>HBOR06290</t>
  </si>
  <si>
    <t>HMUK1425</t>
  </si>
  <si>
    <t>HUTA2231</t>
  </si>
  <si>
    <t>HVO_2189</t>
  </si>
  <si>
    <t>cHOG0698</t>
  </si>
  <si>
    <t>COG0822</t>
  </si>
  <si>
    <t>KOG3361</t>
  </si>
  <si>
    <t>arCOG02077</t>
  </si>
  <si>
    <t>NifU homolog involved in Fe-S cluster formation</t>
  </si>
  <si>
    <t>VNG2472</t>
  </si>
  <si>
    <t>RRNAC3102</t>
  </si>
  <si>
    <t>HQ3428A</t>
  </si>
  <si>
    <t>NP0940A</t>
  </si>
  <si>
    <t>HLAC2247</t>
  </si>
  <si>
    <t>HBOR01150</t>
  </si>
  <si>
    <t>HMUK1252</t>
  </si>
  <si>
    <t>HUTA1226</t>
  </si>
  <si>
    <t>HVO_0107</t>
  </si>
  <si>
    <t>cHOG0699</t>
  </si>
  <si>
    <t>COG1781</t>
  </si>
  <si>
    <t>Aspartate carbamoyltransferase, regulatory subunit</t>
  </si>
  <si>
    <t>aspartate carbamoyltransferase regulatory chain</t>
  </si>
  <si>
    <t>VNG6311d</t>
  </si>
  <si>
    <t>RRNAC1224</t>
  </si>
  <si>
    <t>HQ1878A</t>
  </si>
  <si>
    <t>NP3520A</t>
  </si>
  <si>
    <t>HLAC1284</t>
  </si>
  <si>
    <t>HBOR17820</t>
  </si>
  <si>
    <t>HMUK2302</t>
  </si>
  <si>
    <t>HUTA0521</t>
  </si>
  <si>
    <t>HVO_1455</t>
  </si>
  <si>
    <t>cHOG0700</t>
  </si>
  <si>
    <t>COG2139</t>
  </si>
  <si>
    <t>KOG1732</t>
  </si>
  <si>
    <t>arCOG04129</t>
  </si>
  <si>
    <t>Ribosomal protein L21E</t>
  </si>
  <si>
    <t>50S ribosomal protein L21E</t>
  </si>
  <si>
    <t>VNG1170</t>
  </si>
  <si>
    <t>RRNAC0260</t>
  </si>
  <si>
    <t>HQ2896A</t>
  </si>
  <si>
    <t>NP3684A</t>
  </si>
  <si>
    <t>HLAC2277</t>
  </si>
  <si>
    <t>HBOR12170</t>
  </si>
  <si>
    <t>HMUK2674</t>
  </si>
  <si>
    <t>HUTA0624</t>
  </si>
  <si>
    <t>HVO_2749</t>
  </si>
  <si>
    <t>cHOG0701</t>
  </si>
  <si>
    <t>COG3612</t>
  </si>
  <si>
    <t>arCOG04418</t>
  </si>
  <si>
    <t>VNG1670</t>
  </si>
  <si>
    <t>RRNAC1512</t>
  </si>
  <si>
    <t>HQ3310A</t>
  </si>
  <si>
    <t>NP1728A</t>
  </si>
  <si>
    <t>HLAC2292</t>
  </si>
  <si>
    <t>HBOR08030</t>
  </si>
  <si>
    <t>HMUK1798</t>
  </si>
  <si>
    <t>HUTA0919</t>
  </si>
  <si>
    <t>HVO_2372</t>
  </si>
  <si>
    <t>cHOG0702</t>
  </si>
  <si>
    <t>COG2106</t>
  </si>
  <si>
    <t>KOG3925</t>
  </si>
  <si>
    <t>arCOG04069</t>
  </si>
  <si>
    <t>VNG1688</t>
  </si>
  <si>
    <t>RRNAC1612</t>
  </si>
  <si>
    <t>HQ2843A</t>
  </si>
  <si>
    <t>NP4852A</t>
  </si>
  <si>
    <t>HLAC2450</t>
  </si>
  <si>
    <t>HBOR10220</t>
  </si>
  <si>
    <t>HMUK1827</t>
  </si>
  <si>
    <t>HUTA2291</t>
  </si>
  <si>
    <t>HVO_2565</t>
  </si>
  <si>
    <t>cHOG0703</t>
  </si>
  <si>
    <t>COG0256</t>
  </si>
  <si>
    <t>KOG0875</t>
  </si>
  <si>
    <t>arCOG04088</t>
  </si>
  <si>
    <t>Ribosomal protein L18</t>
  </si>
  <si>
    <t>50S ribosomal protein L18P</t>
  </si>
  <si>
    <t>VNG1714</t>
  </si>
  <si>
    <t>RRNAC1593</t>
  </si>
  <si>
    <t>HQ2823A</t>
  </si>
  <si>
    <t>NP4892A</t>
  </si>
  <si>
    <t>HLAC2430</t>
  </si>
  <si>
    <t>HBOR10420</t>
  </si>
  <si>
    <t>HMUK1847</t>
  </si>
  <si>
    <t>HUTA2311</t>
  </si>
  <si>
    <t>HVO_2545</t>
  </si>
  <si>
    <t>cHOG0704</t>
  </si>
  <si>
    <t>VNG0879</t>
  </si>
  <si>
    <t>RRNAC0441</t>
  </si>
  <si>
    <t>HQ2663A</t>
  </si>
  <si>
    <t>NP3468A</t>
  </si>
  <si>
    <t>HLAC0869</t>
  </si>
  <si>
    <t>HBOR16680</t>
  </si>
  <si>
    <t>HMUK2742</t>
  </si>
  <si>
    <t>HUTA2774</t>
  </si>
  <si>
    <t>HVO_1560</t>
  </si>
  <si>
    <t>cHOG0705</t>
  </si>
  <si>
    <t>COG4023</t>
  </si>
  <si>
    <t>arCOG02957</t>
  </si>
  <si>
    <t>VNG2599</t>
  </si>
  <si>
    <t>RRNAC2111</t>
  </si>
  <si>
    <t>HQ1302A</t>
  </si>
  <si>
    <t>NP1308A</t>
  </si>
  <si>
    <t>HLAC0371</t>
  </si>
  <si>
    <t>HBOR27570</t>
  </si>
  <si>
    <t>HMUK0313</t>
  </si>
  <si>
    <t>HUTA0325</t>
  </si>
  <si>
    <t>HVO_0437</t>
  </si>
  <si>
    <t>cHOG0706</t>
  </si>
  <si>
    <t>COG1478</t>
  </si>
  <si>
    <t>arCOG02714</t>
  </si>
  <si>
    <t>VNG2586</t>
  </si>
  <si>
    <t>RRNAC2436</t>
  </si>
  <si>
    <t>HQ3153A</t>
  </si>
  <si>
    <t>NP1054A</t>
  </si>
  <si>
    <t>HLAC1679</t>
  </si>
  <si>
    <t>HBOR05320</t>
  </si>
  <si>
    <t>HMUK0342</t>
  </si>
  <si>
    <t>HUTA1396</t>
  </si>
  <si>
    <t>HVO_1936</t>
  </si>
  <si>
    <t>cHOG0707</t>
  </si>
  <si>
    <t>COG4083</t>
  </si>
  <si>
    <t>arCOG04471</t>
  </si>
  <si>
    <t>putative integral membrane protein</t>
  </si>
  <si>
    <t>VNG2669</t>
  </si>
  <si>
    <t>RRNAC1407</t>
  </si>
  <si>
    <t>HQ1604A</t>
  </si>
  <si>
    <t>NP1872A</t>
  </si>
  <si>
    <t>HLAC0898</t>
  </si>
  <si>
    <t>HBOR23090</t>
  </si>
  <si>
    <t>HMUK1952</t>
  </si>
  <si>
    <t>HUTA0244</t>
  </si>
  <si>
    <t>HVO_0915</t>
  </si>
  <si>
    <t>cHOG0708</t>
  </si>
  <si>
    <t>arCOG01972</t>
  </si>
  <si>
    <t>VNG2600</t>
  </si>
  <si>
    <t>RRNAC2110</t>
  </si>
  <si>
    <t>HQ1323A</t>
  </si>
  <si>
    <t>NP1310A</t>
  </si>
  <si>
    <t>HLAC0372</t>
  </si>
  <si>
    <t>HBOR27560</t>
  </si>
  <si>
    <t>HMUK0312</t>
  </si>
  <si>
    <t>HUTA0326</t>
  </si>
  <si>
    <t>HVO_0438</t>
  </si>
  <si>
    <t>cHOG0709</t>
  </si>
  <si>
    <t>COG2238</t>
  </si>
  <si>
    <t>KOG3411</t>
  </si>
  <si>
    <t>arCOG01344</t>
  </si>
  <si>
    <t>Ribosomal protein S19E (S16A)</t>
  </si>
  <si>
    <t>30S ribosomal protein S19E</t>
  </si>
  <si>
    <t>VNG2010</t>
  </si>
  <si>
    <t>RRNAC3179</t>
  </si>
  <si>
    <t>HQ1104A</t>
  </si>
  <si>
    <t>NP2282A</t>
  </si>
  <si>
    <t>HLAC2312</t>
  </si>
  <si>
    <t>HBOR04600</t>
  </si>
  <si>
    <t>HMUK1299</t>
  </si>
  <si>
    <t>HUTA1981</t>
  </si>
  <si>
    <t>HVO_1858</t>
  </si>
  <si>
    <t>cHOG0710</t>
  </si>
  <si>
    <t>VNG0293</t>
  </si>
  <si>
    <t>RRNAC1811</t>
  </si>
  <si>
    <t>HQ1169A</t>
  </si>
  <si>
    <t>NP1176A</t>
  </si>
  <si>
    <t>HLAC0549</t>
  </si>
  <si>
    <t>HBOR24410</t>
  </si>
  <si>
    <t>HMUK3207</t>
  </si>
  <si>
    <t>HUTA2906</t>
  </si>
  <si>
    <t>HVO_0772</t>
  </si>
  <si>
    <t>cHOG0711</t>
  </si>
  <si>
    <t>COG4276</t>
  </si>
  <si>
    <t>arCOG04604</t>
  </si>
  <si>
    <t>VNG1120</t>
  </si>
  <si>
    <t>RRNAC0776</t>
  </si>
  <si>
    <t>HQ2538A</t>
  </si>
  <si>
    <t>NP2750A</t>
  </si>
  <si>
    <t>HLAC1518</t>
  </si>
  <si>
    <t>HBOR14960</t>
  </si>
  <si>
    <t>HMUK3113</t>
  </si>
  <si>
    <t>HUTA0588</t>
  </si>
  <si>
    <t>HVO_1712</t>
  </si>
  <si>
    <t>cHOG0712</t>
  </si>
  <si>
    <t>COG0615</t>
  </si>
  <si>
    <t>KOG2804, KOG2803</t>
  </si>
  <si>
    <t>arCOG01222</t>
  </si>
  <si>
    <t>Cytidylyltransferase</t>
  </si>
  <si>
    <t>glycerol-3-phosphate cytidyltransferase</t>
  </si>
  <si>
    <t>VNG0777</t>
  </si>
  <si>
    <t>RRNAC1438</t>
  </si>
  <si>
    <t>HQ1579A</t>
  </si>
  <si>
    <t>NP3220A</t>
  </si>
  <si>
    <t>HLAC2406</t>
  </si>
  <si>
    <t>HBOR21940</t>
  </si>
  <si>
    <t>HMUK1909</t>
  </si>
  <si>
    <t>HUTA0715</t>
  </si>
  <si>
    <t>HVO_1015</t>
  </si>
  <si>
    <t>cHOG0713</t>
  </si>
  <si>
    <t>COG1407</t>
  </si>
  <si>
    <t>arCOG01150</t>
  </si>
  <si>
    <t>Predicted ICC-like phosphoesterases</t>
  </si>
  <si>
    <t>phosphoesterase</t>
  </si>
  <si>
    <t>VNG1252</t>
  </si>
  <si>
    <t>RRNAC1137</t>
  </si>
  <si>
    <t>HQ2403A</t>
  </si>
  <si>
    <t>NP3964A</t>
  </si>
  <si>
    <t>HLAC0625</t>
  </si>
  <si>
    <t>HBOR18990</t>
  </si>
  <si>
    <t>HMUK2420</t>
  </si>
  <si>
    <t>HUTA0546</t>
  </si>
  <si>
    <t>HVO_1336</t>
  </si>
  <si>
    <t>HOG0714h</t>
  </si>
  <si>
    <t>arCOG04728</t>
  </si>
  <si>
    <t>VNG2376</t>
  </si>
  <si>
    <t>RRNAC2664</t>
  </si>
  <si>
    <t>HQ1004A</t>
  </si>
  <si>
    <t>NP0548A</t>
  </si>
  <si>
    <t>HLAC2742</t>
  </si>
  <si>
    <t>HBOR02140</t>
  </si>
  <si>
    <t>HMUK0759</t>
  </si>
  <si>
    <t>HUTA1620</t>
  </si>
  <si>
    <t>HVO_0006</t>
  </si>
  <si>
    <t>cHOG0715</t>
  </si>
  <si>
    <t>COG1335</t>
  </si>
  <si>
    <t>KOG4003</t>
  </si>
  <si>
    <t>arCOG01943</t>
  </si>
  <si>
    <t>Amidases related to nicotinamidase</t>
  </si>
  <si>
    <t>isochorismatase</t>
  </si>
  <si>
    <t>VNG2537</t>
  </si>
  <si>
    <t>RRNAC2236</t>
  </si>
  <si>
    <t>HQ1060A</t>
  </si>
  <si>
    <t>NP1170A</t>
  </si>
  <si>
    <t>HLAC2473</t>
  </si>
  <si>
    <t>HBOR04000</t>
  </si>
  <si>
    <t>HMUK0202</t>
  </si>
  <si>
    <t>HUTA0972</t>
  </si>
  <si>
    <t>HVO_1809</t>
  </si>
  <si>
    <t>cHOG0716</t>
  </si>
  <si>
    <t>COG1812</t>
  </si>
  <si>
    <t>arCOG01678</t>
  </si>
  <si>
    <t>Archaeal S-adenosylmethionine synthetase</t>
  </si>
  <si>
    <t>S-adenosylmethionine synthetase</t>
  </si>
  <si>
    <t>VNG1297</t>
  </si>
  <si>
    <t>RRNAC1233</t>
  </si>
  <si>
    <t>HQ2584A</t>
  </si>
  <si>
    <t>NP3100A</t>
  </si>
  <si>
    <t>HLAC1394</t>
  </si>
  <si>
    <t>HBOR15700</t>
  </si>
  <si>
    <t>HMUK2306</t>
  </si>
  <si>
    <t>HUTA0513</t>
  </si>
  <si>
    <t>HVO_1649</t>
  </si>
  <si>
    <t>cHOG0717</t>
  </si>
  <si>
    <t>COG2047</t>
  </si>
  <si>
    <t>arCOG00348</t>
  </si>
  <si>
    <t>Uncharacterized protein (ATP-grasp superfamily)</t>
  </si>
  <si>
    <t>VNG0546</t>
  </si>
  <si>
    <t>RRNAC3510</t>
  </si>
  <si>
    <t>HQ1257A</t>
  </si>
  <si>
    <t>NP1624A</t>
  </si>
  <si>
    <t>HLAC1007</t>
  </si>
  <si>
    <t>HBOR25200</t>
  </si>
  <si>
    <t>HMUK2882</t>
  </si>
  <si>
    <t>HUTA2792</t>
  </si>
  <si>
    <t>HVO_0697</t>
  </si>
  <si>
    <t>cHOG0718</t>
  </si>
  <si>
    <t>COG0144</t>
  </si>
  <si>
    <t>KOG2360, KOG1122, KOG2198</t>
  </si>
  <si>
    <t>arCOG00973</t>
  </si>
  <si>
    <t>tRNA and rRNA cytosine-C5-methylases</t>
  </si>
  <si>
    <t>proliferating-cell nucleolar antigen</t>
  </si>
  <si>
    <t>VNG0499</t>
  </si>
  <si>
    <t>RRNAC0628</t>
  </si>
  <si>
    <t>HQ2637A</t>
  </si>
  <si>
    <t>NP4072A</t>
  </si>
  <si>
    <t>HLAC1485</t>
  </si>
  <si>
    <t>HBOR16210</t>
  </si>
  <si>
    <t>HMUK2830</t>
  </si>
  <si>
    <t>HUTA0341</t>
  </si>
  <si>
    <t>HVO_1594</t>
  </si>
  <si>
    <t>tucHOG0719</t>
  </si>
  <si>
    <t>arCOG04738/2</t>
  </si>
  <si>
    <t>VNG1381</t>
  </si>
  <si>
    <t>RRNAC2893</t>
  </si>
  <si>
    <t>HQ3439A</t>
  </si>
  <si>
    <t>NP0698A</t>
  </si>
  <si>
    <t>HLAC0011</t>
  </si>
  <si>
    <t>HBOR01290</t>
  </si>
  <si>
    <t>HMUK1071</t>
  </si>
  <si>
    <t>HUTA2973</t>
  </si>
  <si>
    <t>HVO_0093</t>
  </si>
  <si>
    <t>tucHOG0720</t>
  </si>
  <si>
    <t>arCOG04759</t>
  </si>
  <si>
    <t>VNG1998</t>
  </si>
  <si>
    <t>RRNAC3200</t>
  </si>
  <si>
    <t>HQ3073A</t>
  </si>
  <si>
    <t>NP4482A</t>
  </si>
  <si>
    <t>HLAC2009</t>
  </si>
  <si>
    <t>HBOR05550</t>
  </si>
  <si>
    <t>HMUK1310</t>
  </si>
  <si>
    <t>HUTA2600</t>
  </si>
  <si>
    <t>HVO_1960</t>
  </si>
  <si>
    <t>tucHOG0721</t>
  </si>
  <si>
    <t>arCOG04699/2</t>
  </si>
  <si>
    <t>VNG2515</t>
  </si>
  <si>
    <t>RRNAC2214</t>
  </si>
  <si>
    <t>HQ1068A</t>
  </si>
  <si>
    <t>NP1370A</t>
  </si>
  <si>
    <t>HLAC2548</t>
  </si>
  <si>
    <t>HBOR03810</t>
  </si>
  <si>
    <t>HMUK0227</t>
  </si>
  <si>
    <t>HUTA0962</t>
  </si>
  <si>
    <t>HVO_1825</t>
  </si>
  <si>
    <t>cHOG0722</t>
  </si>
  <si>
    <t>COG2012</t>
  </si>
  <si>
    <t>KOG3218</t>
  </si>
  <si>
    <t>arCOG04258</t>
  </si>
  <si>
    <t>DNA-directed RNA polymerase, subunit H, RpoH/RPB5</t>
  </si>
  <si>
    <t>DNA-directed RNA polymerase subunit H</t>
  </si>
  <si>
    <t>VNG2668</t>
  </si>
  <si>
    <t>RRNAC2432</t>
  </si>
  <si>
    <t>HQ3397A</t>
  </si>
  <si>
    <t>NP0108A</t>
  </si>
  <si>
    <t>HLAC0108</t>
  </si>
  <si>
    <t>HBOR28250</t>
  </si>
  <si>
    <t>HMUK0516</t>
  </si>
  <si>
    <t>HUTA0785</t>
  </si>
  <si>
    <t>HVO_0346</t>
  </si>
  <si>
    <t>cHOG0723</t>
  </si>
  <si>
    <t>VNG0245</t>
  </si>
  <si>
    <t>RRNAC1776</t>
  </si>
  <si>
    <t>HQ1278A</t>
  </si>
  <si>
    <t>NP5166A</t>
  </si>
  <si>
    <t>HLAC0445</t>
  </si>
  <si>
    <t>HBOR25490</t>
  </si>
  <si>
    <t>HMUK0021</t>
  </si>
  <si>
    <t>HUTA2714</t>
  </si>
  <si>
    <t>HVO_0661</t>
  </si>
  <si>
    <t>tucHOG0724</t>
  </si>
  <si>
    <t>arCOG04578</t>
  </si>
  <si>
    <t>VNG0906</t>
  </si>
  <si>
    <t>RRNAC0469</t>
  </si>
  <si>
    <t>HQ1698A</t>
  </si>
  <si>
    <t>NP3104A</t>
  </si>
  <si>
    <t>HLAC1033</t>
  </si>
  <si>
    <t>HBOR22170</t>
  </si>
  <si>
    <t>HMUK2719</t>
  </si>
  <si>
    <t>HUTA2813</t>
  </si>
  <si>
    <t>HVO_1037</t>
  </si>
  <si>
    <t>cHOG0725</t>
  </si>
  <si>
    <t>COG0131</t>
  </si>
  <si>
    <t>KOG3143</t>
  </si>
  <si>
    <t>arCOG04398</t>
  </si>
  <si>
    <t>Imidazoleglycerol-phosphate dehydratase</t>
  </si>
  <si>
    <t>imidazoleglycerol-phosphate dehydratase</t>
  </si>
  <si>
    <t>VNG2295</t>
  </si>
  <si>
    <t>RRNAC2555</t>
  </si>
  <si>
    <t>HQ1026A</t>
  </si>
  <si>
    <t>NP2258A</t>
  </si>
  <si>
    <t>HLAC2701</t>
  </si>
  <si>
    <t>HBOR02590</t>
  </si>
  <si>
    <t>HMUK0863</t>
  </si>
  <si>
    <t>HUTA2124</t>
  </si>
  <si>
    <t>HVO_2986</t>
  </si>
  <si>
    <t>cHOG0726</t>
  </si>
  <si>
    <t>COG2004</t>
  </si>
  <si>
    <t>KOG3424</t>
  </si>
  <si>
    <t>arCOG04182</t>
  </si>
  <si>
    <t>Ribosomal protein S24E</t>
  </si>
  <si>
    <t>30S ribosomal protein S24E</t>
  </si>
  <si>
    <t>VNG2048</t>
  </si>
  <si>
    <t>RRNAC2488</t>
  </si>
  <si>
    <t>HQ1340A</t>
  </si>
  <si>
    <t>NP5074A</t>
  </si>
  <si>
    <t>HLAC2393</t>
  </si>
  <si>
    <t>HBOR05010</t>
  </si>
  <si>
    <t>HMUK1171</t>
  </si>
  <si>
    <t>HUTA1956</t>
  </si>
  <si>
    <t>HVO_1896</t>
  </si>
  <si>
    <t>tucHOG0727</t>
  </si>
  <si>
    <t>arCOG04550</t>
  </si>
  <si>
    <t>VNG1220</t>
  </si>
  <si>
    <t>RRNAC0117</t>
  </si>
  <si>
    <t>HQ2973A</t>
  </si>
  <si>
    <t>NP4144A</t>
  </si>
  <si>
    <t>HLAC1838</t>
  </si>
  <si>
    <t>HBOR12670</t>
  </si>
  <si>
    <t>HMUK2634</t>
  </si>
  <si>
    <t>HUTA0669</t>
  </si>
  <si>
    <t>HVO_2796</t>
  </si>
  <si>
    <t>nucHOG0728g</t>
  </si>
  <si>
    <t>arCOG04162</t>
  </si>
  <si>
    <t>membrane anchor</t>
  </si>
  <si>
    <t>VNG1309</t>
  </si>
  <si>
    <t>RRNAC1092</t>
  </si>
  <si>
    <t>HQ2996A</t>
  </si>
  <si>
    <t>NP4268A</t>
  </si>
  <si>
    <t>HLAC1988</t>
  </si>
  <si>
    <t>HBOR12890</t>
  </si>
  <si>
    <t>HMUK2077</t>
  </si>
  <si>
    <t>HUTA2834</t>
  </si>
  <si>
    <t>HVO_2810</t>
  </si>
  <si>
    <t>cHOG0729</t>
  </si>
  <si>
    <t>COG1675</t>
  </si>
  <si>
    <t>KOG2593</t>
  </si>
  <si>
    <t>arCOG04270</t>
  </si>
  <si>
    <t>Transcription initiation factor IIE, alpha subunit</t>
  </si>
  <si>
    <t>transcription initiation factor IIE alpha subunit</t>
  </si>
  <si>
    <t>VNG0757</t>
  </si>
  <si>
    <t>RRNAC0861</t>
  </si>
  <si>
    <t>HQ2491A</t>
  </si>
  <si>
    <t>NP4106A</t>
  </si>
  <si>
    <t>HLAC1708</t>
  </si>
  <si>
    <t>HBOR20670</t>
  </si>
  <si>
    <t>HMUK2330</t>
  </si>
  <si>
    <t>HUTA0285</t>
  </si>
  <si>
    <t>HVO_1174</t>
  </si>
  <si>
    <t>tucHOG0730</t>
  </si>
  <si>
    <t>arCOG04588</t>
  </si>
  <si>
    <t>VNG0429</t>
  </si>
  <si>
    <t>RRNAC0664</t>
  </si>
  <si>
    <t>HQ2393A</t>
  </si>
  <si>
    <t>NP0370A</t>
  </si>
  <si>
    <t>HLAC0836</t>
  </si>
  <si>
    <t>HBOR18470</t>
  </si>
  <si>
    <t>HMUK3067</t>
  </si>
  <si>
    <t>HUTA0873</t>
  </si>
  <si>
    <t>HVO_1388</t>
  </si>
  <si>
    <t>cHOG0731</t>
  </si>
  <si>
    <t>VNG0511</t>
  </si>
  <si>
    <t>RRNAC3327</t>
  </si>
  <si>
    <t>HQ1541A</t>
  </si>
  <si>
    <t>NP1522A</t>
  </si>
  <si>
    <t>HLAC0184</t>
  </si>
  <si>
    <t>HBOR23680</t>
  </si>
  <si>
    <t>HMUK2901</t>
  </si>
  <si>
    <t>HUTA0369</t>
  </si>
  <si>
    <t>HVO_0852</t>
  </si>
  <si>
    <t>HLAC3617b</t>
  </si>
  <si>
    <t>HLAC3645b</t>
  </si>
  <si>
    <t>nucHOG0732g</t>
  </si>
  <si>
    <t>arCOG03114/2</t>
  </si>
  <si>
    <t>VNG0227</t>
  </si>
  <si>
    <t>RRNAC1691</t>
  </si>
  <si>
    <t>HQ1291A</t>
  </si>
  <si>
    <t>NP0628A</t>
  </si>
  <si>
    <t>HLAC0257</t>
  </si>
  <si>
    <t>HBOR25650</t>
  </si>
  <si>
    <t>HMUK0026</t>
  </si>
  <si>
    <t>HUTA2427</t>
  </si>
  <si>
    <t>HVO_0645</t>
  </si>
  <si>
    <t>cHOG0733</t>
  </si>
  <si>
    <t>COG1605</t>
  </si>
  <si>
    <t>KOG0795</t>
  </si>
  <si>
    <t>arCOG04601</t>
  </si>
  <si>
    <t>Chorismate mutase</t>
  </si>
  <si>
    <t>VNG1244</t>
  </si>
  <si>
    <t>RRNAC0752</t>
  </si>
  <si>
    <t>HQ2763A</t>
  </si>
  <si>
    <t>NP3980A</t>
  </si>
  <si>
    <t>HLAC1875</t>
  </si>
  <si>
    <t>HBOR19090</t>
  </si>
  <si>
    <t>HMUK2349</t>
  </si>
  <si>
    <t>HUTA3024</t>
  </si>
  <si>
    <t>HVO_1322</t>
  </si>
  <si>
    <t>cHOG0734</t>
  </si>
  <si>
    <t>COG2524</t>
  </si>
  <si>
    <t>arCOG00610</t>
  </si>
  <si>
    <t>Predicted transcriptional regulator, contains C-terminal CBS domains</t>
  </si>
  <si>
    <t>VNG0890</t>
  </si>
  <si>
    <t>RRNAC0451</t>
  </si>
  <si>
    <t>HQ2649A</t>
  </si>
  <si>
    <t>NP3506A</t>
  </si>
  <si>
    <t>HLAC0936</t>
  </si>
  <si>
    <t>HBOR16490</t>
  </si>
  <si>
    <t>HMUK2734</t>
  </si>
  <si>
    <t>HUTA2771</t>
  </si>
  <si>
    <t>HVO_1577</t>
  </si>
  <si>
    <t>HOG0735h</t>
  </si>
  <si>
    <t>arCOG04575</t>
  </si>
  <si>
    <t>VNG0717</t>
  </si>
  <si>
    <t>RRNAC0418</t>
  </si>
  <si>
    <t>HQ2695A</t>
  </si>
  <si>
    <t>NP3364A</t>
  </si>
  <si>
    <t>HLAC1398</t>
  </si>
  <si>
    <t>HBOR17220</t>
  </si>
  <si>
    <t>HMUK2489</t>
  </si>
  <si>
    <t>HUTA0531</t>
  </si>
  <si>
    <t>HVO_1516</t>
  </si>
  <si>
    <t>cHOG0736</t>
  </si>
  <si>
    <t>COG2443</t>
  </si>
  <si>
    <t>KOG3498</t>
  </si>
  <si>
    <t>arCOG02204</t>
  </si>
  <si>
    <t>Preprotein translocase subunit Sss1</t>
  </si>
  <si>
    <t>VNG0375</t>
  </si>
  <si>
    <t>RRNAC0700</t>
  </si>
  <si>
    <t>HQ1242A</t>
  </si>
  <si>
    <t>NP0812A</t>
  </si>
  <si>
    <t>HLAC0900</t>
  </si>
  <si>
    <t>HBOR24990</t>
  </si>
  <si>
    <t>HMUK2937</t>
  </si>
  <si>
    <t>HUTA0894</t>
  </si>
  <si>
    <t>HVO_0718</t>
  </si>
  <si>
    <t>cHOG0737</t>
  </si>
  <si>
    <t>COG0197</t>
  </si>
  <si>
    <t>KOG3422, KOG0857</t>
  </si>
  <si>
    <t>arCOG04113</t>
  </si>
  <si>
    <t>Ribosomal protein L16/L10E</t>
  </si>
  <si>
    <t>50S ribosomal protein L10E</t>
  </si>
  <si>
    <t>VNG0099</t>
  </si>
  <si>
    <t>RRNAC2357</t>
  </si>
  <si>
    <t>HQ1391A</t>
  </si>
  <si>
    <t>NP0416A</t>
  </si>
  <si>
    <t>HLAC0057</t>
  </si>
  <si>
    <t>HBOR27050</t>
  </si>
  <si>
    <t>HMUK0653</t>
  </si>
  <si>
    <t>HUTA2544</t>
  </si>
  <si>
    <t>HVO_0484</t>
  </si>
  <si>
    <t>cHOG0738</t>
  </si>
  <si>
    <t>COG1873</t>
  </si>
  <si>
    <t>arCOG02155</t>
  </si>
  <si>
    <t>VNG0982</t>
  </si>
  <si>
    <t>RRNAC0743</t>
  </si>
  <si>
    <t>HQ2582A</t>
  </si>
  <si>
    <t>NP3706A</t>
  </si>
  <si>
    <t>HLAC1399</t>
  </si>
  <si>
    <t>HBOR15200</t>
  </si>
  <si>
    <t>HMUK2388</t>
  </si>
  <si>
    <t>HUTA0396</t>
  </si>
  <si>
    <t>HVO_1691</t>
  </si>
  <si>
    <t>nucHOG0739g</t>
  </si>
  <si>
    <t>arCOG04744</t>
  </si>
  <si>
    <t>nonhistone chromosomal protein homolog</t>
  </si>
  <si>
    <t>VNG2508</t>
  </si>
  <si>
    <t>RRNAC2971</t>
  </si>
  <si>
    <t>HQ1054A</t>
  </si>
  <si>
    <t>NP0424A</t>
  </si>
  <si>
    <t>HLAC0021</t>
  </si>
  <si>
    <t>HBOR03160</t>
  </si>
  <si>
    <t>HMUK0660</t>
  </si>
  <si>
    <t>HUTA1680</t>
  </si>
  <si>
    <t>HVO_2941</t>
  </si>
  <si>
    <t>cHOG0740</t>
  </si>
  <si>
    <t>COG0186</t>
  </si>
  <si>
    <t>KOG1740, KOG1728</t>
  </si>
  <si>
    <t>arCOG04096</t>
  </si>
  <si>
    <t>Ribosomal protein S17</t>
  </si>
  <si>
    <t>30S ribosomal protein S17P</t>
  </si>
  <si>
    <t>VNG1700</t>
  </si>
  <si>
    <t>RRNAC1603</t>
  </si>
  <si>
    <t>HQ2833A</t>
  </si>
  <si>
    <t>NP4872A</t>
  </si>
  <si>
    <t>HLAC2440</t>
  </si>
  <si>
    <t>HBOR10320</t>
  </si>
  <si>
    <t>HMUK1837</t>
  </si>
  <si>
    <t>HUTA2301</t>
  </si>
  <si>
    <t>HVO_2555</t>
  </si>
  <si>
    <t>cHOG0741</t>
  </si>
  <si>
    <t>COG1761</t>
  </si>
  <si>
    <t>KOG4392, KOG3438</t>
  </si>
  <si>
    <t>arCOG04111</t>
  </si>
  <si>
    <t>DNA-directed RNA polymerase, subunit L</t>
  </si>
  <si>
    <t>DNA-directed RNA polymerase subunit L</t>
  </si>
  <si>
    <t>VNG0860</t>
  </si>
  <si>
    <t>RRNAC1396</t>
  </si>
  <si>
    <t>HQ1696A</t>
  </si>
  <si>
    <t>NP4162A</t>
  </si>
  <si>
    <t>HLAC0620</t>
  </si>
  <si>
    <t>HBOR22240</t>
  </si>
  <si>
    <t>HMUK1961</t>
  </si>
  <si>
    <t>HUTA0627</t>
  </si>
  <si>
    <t>HVO_1042</t>
  </si>
  <si>
    <t>cHOG0742</t>
  </si>
  <si>
    <t>COG2450, COG3342</t>
  </si>
  <si>
    <t>arCOG02263</t>
  </si>
  <si>
    <t>VNG2644</t>
  </si>
  <si>
    <t>RRNAC2085</t>
  </si>
  <si>
    <t>HQ3071A</t>
  </si>
  <si>
    <t>NP0342A</t>
  </si>
  <si>
    <t>HLAC0118</t>
  </si>
  <si>
    <t>HBOR28000</t>
  </si>
  <si>
    <t>HMUK0618</t>
  </si>
  <si>
    <t>HUTA0144</t>
  </si>
  <si>
    <t>HVO_0392</t>
  </si>
  <si>
    <t>cHOG0743</t>
  </si>
  <si>
    <t>COG2167</t>
  </si>
  <si>
    <t>KOG0002</t>
  </si>
  <si>
    <t>arCOG04177</t>
  </si>
  <si>
    <t>Ribosomal protein L39E</t>
  </si>
  <si>
    <t>50S ribosomal proteins L39E</t>
  </si>
  <si>
    <t>VNG2469</t>
  </si>
  <si>
    <t>RRNAC3112</t>
  </si>
  <si>
    <t>HQ3424A</t>
  </si>
  <si>
    <t>NP1012A</t>
  </si>
  <si>
    <t>HLAC0828</t>
  </si>
  <si>
    <t>HBOR01080</t>
  </si>
  <si>
    <t>HMUK1234</t>
  </si>
  <si>
    <t>HUTA1000</t>
  </si>
  <si>
    <t>HVO_0115</t>
  </si>
  <si>
    <t>tucHOG0744</t>
  </si>
  <si>
    <t>arCOG04667</t>
  </si>
  <si>
    <t>VNG1777</t>
  </si>
  <si>
    <t>RRNAC1713</t>
  </si>
  <si>
    <t>HQ3333A</t>
  </si>
  <si>
    <t>NP4554A</t>
  </si>
  <si>
    <t>HLAC2001</t>
  </si>
  <si>
    <t>HBOR07300</t>
  </si>
  <si>
    <t>HMUK1551</t>
  </si>
  <si>
    <t>HUTA2826</t>
  </si>
  <si>
    <t>HVO_2314</t>
  </si>
  <si>
    <t>cHOG0745</t>
  </si>
  <si>
    <t>COG0080</t>
  </si>
  <si>
    <t>KOG3257, KOG0886</t>
  </si>
  <si>
    <t>arCOG04372</t>
  </si>
  <si>
    <t>Ribosomal protein L11</t>
  </si>
  <si>
    <t>50S ribosomal protein L11P</t>
  </si>
  <si>
    <t>VNG1108</t>
  </si>
  <si>
    <t>RRNAC1414</t>
  </si>
  <si>
    <t>HQ2922A</t>
  </si>
  <si>
    <t>NP4454A</t>
  </si>
  <si>
    <t>HLAC1983</t>
  </si>
  <si>
    <t>HBOR12260</t>
  </si>
  <si>
    <t>HMUK2187</t>
  </si>
  <si>
    <t>HUTA0252</t>
  </si>
  <si>
    <t>HVO_2758</t>
  </si>
  <si>
    <t>tucHOG0746</t>
  </si>
  <si>
    <t>arCOG04630</t>
  </si>
  <si>
    <t>VNG1403</t>
  </si>
  <si>
    <t>RRNAC1065</t>
  </si>
  <si>
    <t>HQ2999A</t>
  </si>
  <si>
    <t>NP3442A</t>
  </si>
  <si>
    <t>HLAC1478</t>
  </si>
  <si>
    <t>HBOR13610</t>
  </si>
  <si>
    <t>HMUK2230</t>
  </si>
  <si>
    <t>HUTA0413</t>
  </si>
  <si>
    <t>HVO_2850</t>
  </si>
  <si>
    <t>tucHOG0747</t>
  </si>
  <si>
    <t>arCOG04688</t>
  </si>
  <si>
    <t>VNG2641</t>
  </si>
  <si>
    <t>RRNAC2078</t>
  </si>
  <si>
    <t>HQ3111A</t>
  </si>
  <si>
    <t>NP0434A</t>
  </si>
  <si>
    <t>HLAC0333</t>
  </si>
  <si>
    <t>HBOR27930</t>
  </si>
  <si>
    <t>HMUK0613</t>
  </si>
  <si>
    <t>HUTA0147</t>
  </si>
  <si>
    <t>HVO_0398</t>
  </si>
  <si>
    <t>cHOG0748</t>
  </si>
  <si>
    <t>COG1400</t>
  </si>
  <si>
    <t>KOG3198</t>
  </si>
  <si>
    <t>arCOG01217</t>
  </si>
  <si>
    <t>Signal recognition particle 19 kDa protein</t>
  </si>
  <si>
    <t>VNG1367</t>
  </si>
  <si>
    <t>RRNAC0041</t>
  </si>
  <si>
    <t>HQ1503A</t>
  </si>
  <si>
    <t>NP3812A</t>
  </si>
  <si>
    <t>HLAC0717</t>
  </si>
  <si>
    <t>HBOR22970</t>
  </si>
  <si>
    <t>HMUK2790</t>
  </si>
  <si>
    <t>HUTA2505</t>
  </si>
  <si>
    <t>HVO_1109</t>
  </si>
  <si>
    <t>cHOG0749</t>
  </si>
  <si>
    <t>COG0478</t>
  </si>
  <si>
    <t>KOG2268</t>
  </si>
  <si>
    <t>arCOG01181</t>
  </si>
  <si>
    <t>RIO-like serine/threonine protein kinase fused to N-terminal HTH domain</t>
  </si>
  <si>
    <t>predicted serine/threonine protein kinase with HTH</t>
  </si>
  <si>
    <t>VNG0179</t>
  </si>
  <si>
    <t>RRNAC2036</t>
  </si>
  <si>
    <t>HQ1420A</t>
  </si>
  <si>
    <t>NP0248A</t>
  </si>
  <si>
    <t>HLAC0533</t>
  </si>
  <si>
    <t>HBOR26420</t>
  </si>
  <si>
    <t>HMUK0196</t>
  </si>
  <si>
    <t>HUTA2401</t>
  </si>
  <si>
    <t>HVO_0569</t>
  </si>
  <si>
    <t>cHOG0750</t>
  </si>
  <si>
    <t>COG2051</t>
  </si>
  <si>
    <t>KOG1779</t>
  </si>
  <si>
    <t>arCOG04108</t>
  </si>
  <si>
    <t>Ribosomal protein S27E</t>
  </si>
  <si>
    <t>30S ribosomal protein S27E</t>
  </si>
  <si>
    <t>VNG0550</t>
  </si>
  <si>
    <t>RRNAC3513</t>
  </si>
  <si>
    <t>HQ1254A</t>
  </si>
  <si>
    <t>NP1616A</t>
  </si>
  <si>
    <t>HLAC1010</t>
  </si>
  <si>
    <t>HBOR25170</t>
  </si>
  <si>
    <t>HMUK2879</t>
  </si>
  <si>
    <t>HUTA2789</t>
  </si>
  <si>
    <t>HVO_0700</t>
  </si>
  <si>
    <t>tucHOG0751</t>
  </si>
  <si>
    <t>arCOG04775</t>
  </si>
  <si>
    <t>VNG1809</t>
  </si>
  <si>
    <t>RRNAC3357</t>
  </si>
  <si>
    <t>HQ3312A</t>
  </si>
  <si>
    <t>NP4510A</t>
  </si>
  <si>
    <t>HLAC1717</t>
  </si>
  <si>
    <t>HBOR07860</t>
  </si>
  <si>
    <t>HMUK1634</t>
  </si>
  <si>
    <t>HUTA0066</t>
  </si>
  <si>
    <t>HVO_2359</t>
  </si>
  <si>
    <t>cHOG0752</t>
  </si>
  <si>
    <t>COG0102</t>
  </si>
  <si>
    <t>KOG3204, KOG3203</t>
  </si>
  <si>
    <t>arCOG04242</t>
  </si>
  <si>
    <t>Ribosomal protein L13</t>
  </si>
  <si>
    <t>VNG1138</t>
  </si>
  <si>
    <t>RRNAC0065</t>
  </si>
  <si>
    <t>HQ2939A</t>
  </si>
  <si>
    <t>NP2838A</t>
  </si>
  <si>
    <t>HLAC1821</t>
  </si>
  <si>
    <t>HBOR12510</t>
  </si>
  <si>
    <t>HMUK2594</t>
  </si>
  <si>
    <t>HUTA2519</t>
  </si>
  <si>
    <t>HVO_2778</t>
  </si>
  <si>
    <t>cHOG0753</t>
  </si>
  <si>
    <t>COG0091</t>
  </si>
  <si>
    <t>KOG3353, KOG1711</t>
  </si>
  <si>
    <t>arCOG04098</t>
  </si>
  <si>
    <t>Ribosomal protein L22</t>
  </si>
  <si>
    <t>50S ribosomal protein L22P</t>
  </si>
  <si>
    <t>VNG1695</t>
  </si>
  <si>
    <t>RRNAC1606</t>
  </si>
  <si>
    <t>HQ2837A</t>
  </si>
  <si>
    <t>NP4864A</t>
  </si>
  <si>
    <t>HLAC2444</t>
  </si>
  <si>
    <t>HBOR10280</t>
  </si>
  <si>
    <t>HMUK1833</t>
  </si>
  <si>
    <t>HUTA2297</t>
  </si>
  <si>
    <t>HVO_2559</t>
  </si>
  <si>
    <t>cHOG0754</t>
  </si>
  <si>
    <t>COG2023</t>
  </si>
  <si>
    <t>KOG4394</t>
  </si>
  <si>
    <t>arCOG04345</t>
  </si>
  <si>
    <t>RNase P subunit RPR2</t>
  </si>
  <si>
    <t>VNG0599</t>
  </si>
  <si>
    <t>RRNAC1349</t>
  </si>
  <si>
    <t>HQ2501A</t>
  </si>
  <si>
    <t>NP4480A</t>
  </si>
  <si>
    <t>HLAC0943</t>
  </si>
  <si>
    <t>HBOR20730</t>
  </si>
  <si>
    <t>HMUK1998</t>
  </si>
  <si>
    <t>HUTA0089</t>
  </si>
  <si>
    <t>HVO_1167</t>
  </si>
  <si>
    <t>cHOG0755</t>
  </si>
  <si>
    <t>COG0139</t>
  </si>
  <si>
    <t>KOG4311</t>
  </si>
  <si>
    <t>arCOG02676</t>
  </si>
  <si>
    <t>Phosphoribosyl-AMP cyclohydrolase</t>
  </si>
  <si>
    <t>N1-(5-Phospho-D-ribosyl)-AMP 1.6-hydrolase</t>
  </si>
  <si>
    <t>VNG2284</t>
  </si>
  <si>
    <t>RRNAC2524</t>
  </si>
  <si>
    <t>HQ1022A</t>
  </si>
  <si>
    <t>NP5154A</t>
  </si>
  <si>
    <t>HLAC2182</t>
  </si>
  <si>
    <t>HBOR02530</t>
  </si>
  <si>
    <t>HMUK0854</t>
  </si>
  <si>
    <t>HUTA1781</t>
  </si>
  <si>
    <t>HVO_2992</t>
  </si>
  <si>
    <t>tucHOG0756</t>
  </si>
  <si>
    <t>arCOG04602</t>
  </si>
  <si>
    <t>VNG0677</t>
  </si>
  <si>
    <t>RRNAC0767</t>
  </si>
  <si>
    <t>HQ2355A</t>
  </si>
  <si>
    <t>NP1676A</t>
  </si>
  <si>
    <t>HLAC1177</t>
  </si>
  <si>
    <t>HBOR20990</t>
  </si>
  <si>
    <t>HMUK2905</t>
  </si>
  <si>
    <t>HUTA2970</t>
  </si>
  <si>
    <t>HVO_1142</t>
  </si>
  <si>
    <t>cHOG0757</t>
  </si>
  <si>
    <t>COG0089</t>
  </si>
  <si>
    <t>KOG1751</t>
  </si>
  <si>
    <t>arCOG04072</t>
  </si>
  <si>
    <t>Ribosomal protein L23</t>
  </si>
  <si>
    <t>50S ribosomal protein L23P</t>
  </si>
  <si>
    <t>VNG1691</t>
  </si>
  <si>
    <t>RRNAC1609</t>
  </si>
  <si>
    <t>HQ2840A</t>
  </si>
  <si>
    <t>NP4858A</t>
  </si>
  <si>
    <t>HLAC2447</t>
  </si>
  <si>
    <t>HBOR10250</t>
  </si>
  <si>
    <t>HMUK1830</t>
  </si>
  <si>
    <t>HUTA2294</t>
  </si>
  <si>
    <t>HVO_2562</t>
  </si>
  <si>
    <t>cHOG0758</t>
  </si>
  <si>
    <t>COG2007</t>
  </si>
  <si>
    <t>KOG3283, KOG3163</t>
  </si>
  <si>
    <t>arCOG04154</t>
  </si>
  <si>
    <t>Ribosomal protein S8E</t>
  </si>
  <si>
    <t>30S ribosomal protein S8E</t>
  </si>
  <si>
    <t>VNG1668</t>
  </si>
  <si>
    <t>RRNAC1511</t>
  </si>
  <si>
    <t>HQ3309A</t>
  </si>
  <si>
    <t>NP4798A</t>
  </si>
  <si>
    <t>HLAC1967</t>
  </si>
  <si>
    <t>HBOR08040</t>
  </si>
  <si>
    <t>HMUK1797</t>
  </si>
  <si>
    <t>HUTA0917</t>
  </si>
  <si>
    <t>HVO_2373</t>
  </si>
  <si>
    <t>cHOG0759</t>
  </si>
  <si>
    <t>COG3427</t>
  </si>
  <si>
    <t>arCOG01927</t>
  </si>
  <si>
    <t>VNG0769</t>
  </si>
  <si>
    <t>RRNAC0811</t>
  </si>
  <si>
    <t>HQ2349A</t>
  </si>
  <si>
    <t>NP0376A</t>
  </si>
  <si>
    <t>HLAC0690</t>
  </si>
  <si>
    <t>HBOR20550</t>
  </si>
  <si>
    <t>HMUK2340</t>
  </si>
  <si>
    <t>HUTA0002</t>
  </si>
  <si>
    <t>HVO_1187</t>
  </si>
  <si>
    <t>cHOG0760</t>
  </si>
  <si>
    <t>COG0184</t>
  </si>
  <si>
    <t>KOG2815, KOG0400</t>
  </si>
  <si>
    <t>arCOG04185</t>
  </si>
  <si>
    <t>Ribosomal protein S15P/S13E</t>
  </si>
  <si>
    <t>30S ribosomal protein S15P</t>
  </si>
  <si>
    <t>VNG0790</t>
  </si>
  <si>
    <t>RRNAC1426</t>
  </si>
  <si>
    <t>HQ2361A</t>
  </si>
  <si>
    <t>NP3204A</t>
  </si>
  <si>
    <t>HLAC0615</t>
  </si>
  <si>
    <t>HBOR20930</t>
  </si>
  <si>
    <t>HMUK2134</t>
  </si>
  <si>
    <t>HUTA0725</t>
  </si>
  <si>
    <t>HVO_1148</t>
  </si>
  <si>
    <t>nucHOG0761g</t>
  </si>
  <si>
    <t>arCOG04576</t>
  </si>
  <si>
    <t>VNG1384</t>
  </si>
  <si>
    <t>RRNAC0432</t>
  </si>
  <si>
    <t>HQ2677A</t>
  </si>
  <si>
    <t>NP2692A</t>
  </si>
  <si>
    <t>HLAC0911</t>
  </si>
  <si>
    <t>HBOR16950</t>
  </si>
  <si>
    <t>HMUK2751</t>
  </si>
  <si>
    <t>HUTA2812</t>
  </si>
  <si>
    <t>HVO_1535</t>
  </si>
  <si>
    <t>cHOG0762</t>
  </si>
  <si>
    <t>COG0295</t>
  </si>
  <si>
    <t>KOG0833</t>
  </si>
  <si>
    <t>arCOG04173</t>
  </si>
  <si>
    <t>Cytidine deaminase</t>
  </si>
  <si>
    <t>cytidine aminohydrolase</t>
  </si>
  <si>
    <t>VNG0896</t>
  </si>
  <si>
    <t>RRNAC0446</t>
  </si>
  <si>
    <t>HQ2646A</t>
  </si>
  <si>
    <t>NP3512A</t>
  </si>
  <si>
    <t>HLAC0939</t>
  </si>
  <si>
    <t>HBOR16430</t>
  </si>
  <si>
    <t>HMUK2739</t>
  </si>
  <si>
    <t>HUTA1386</t>
  </si>
  <si>
    <t>HVO_1581</t>
  </si>
  <si>
    <t>cHOG0763</t>
  </si>
  <si>
    <t>COG2827</t>
  </si>
  <si>
    <t>arCOG04722</t>
  </si>
  <si>
    <t>Predicted endonuclease containing a URI domain</t>
  </si>
  <si>
    <t>predicted endonuclease containing a URI domain</t>
  </si>
  <si>
    <t>VNG2274</t>
  </si>
  <si>
    <t>RRNAC2569</t>
  </si>
  <si>
    <t>HQ3675A</t>
  </si>
  <si>
    <t>NP0776A</t>
  </si>
  <si>
    <t>HLAC2636</t>
  </si>
  <si>
    <t>HBOR00510</t>
  </si>
  <si>
    <t>HMUK1139</t>
  </si>
  <si>
    <t>HUTA2257</t>
  </si>
  <si>
    <t>HVO_0198</t>
  </si>
  <si>
    <t>cHOG0764</t>
  </si>
  <si>
    <t>COG0361</t>
  </si>
  <si>
    <t>KOG3403</t>
  </si>
  <si>
    <t>arCOG01179</t>
  </si>
  <si>
    <t>Translation initiation factor 1 (IF-1)</t>
  </si>
  <si>
    <t>translation initiation factor eIF-1A</t>
  </si>
  <si>
    <t>VNG2234</t>
  </si>
  <si>
    <t>RRNAC2474</t>
  </si>
  <si>
    <t>HQ3399A</t>
  </si>
  <si>
    <t>NP1258A</t>
  </si>
  <si>
    <t>HLAC2368</t>
  </si>
  <si>
    <t>HBOR00870</t>
  </si>
  <si>
    <t>HMUK0702</t>
  </si>
  <si>
    <t>HUTA1606</t>
  </si>
  <si>
    <t>HVO_0136</t>
  </si>
  <si>
    <t>nucHOG0765g</t>
  </si>
  <si>
    <t>arCOG04799</t>
  </si>
  <si>
    <t>VNG1640</t>
  </si>
  <si>
    <t>RRNAC1628</t>
  </si>
  <si>
    <t>HQ2783A</t>
  </si>
  <si>
    <t>NP3352A</t>
  </si>
  <si>
    <t>HLAC1936</t>
  </si>
  <si>
    <t>HBOR08970</t>
  </si>
  <si>
    <t>HMUK1760</t>
  </si>
  <si>
    <t>HUTA1293</t>
  </si>
  <si>
    <t>HVO_2518</t>
  </si>
  <si>
    <t>cHOG0766</t>
  </si>
  <si>
    <t>VNG1995</t>
  </si>
  <si>
    <t>RRNAC3205</t>
  </si>
  <si>
    <t>HQ3075A</t>
  </si>
  <si>
    <t>NP4984A</t>
  </si>
  <si>
    <t>HLAC2061</t>
  </si>
  <si>
    <t>HBOR05600</t>
  </si>
  <si>
    <t>HMUK1314</t>
  </si>
  <si>
    <t>HUTA2681</t>
  </si>
  <si>
    <t>HVO_1964</t>
  </si>
  <si>
    <t>cHOG0767</t>
  </si>
  <si>
    <t>COG0231</t>
  </si>
  <si>
    <t>KOG3271</t>
  </si>
  <si>
    <t>arCOG04277</t>
  </si>
  <si>
    <t>Translation elongation factor P (EF-P)/translation initiation factor 5A (eIF-5A)</t>
  </si>
  <si>
    <t>translation initiation factor eIF-5A</t>
  </si>
  <si>
    <t>VNG1768</t>
  </si>
  <si>
    <t>RRNAC1929</t>
  </si>
  <si>
    <t>HQ3348A</t>
  </si>
  <si>
    <t>NP4752A</t>
  </si>
  <si>
    <t>HLAC1578</t>
  </si>
  <si>
    <t>HBOR07140</t>
  </si>
  <si>
    <t>HMUK1604</t>
  </si>
  <si>
    <t>HUTA2581</t>
  </si>
  <si>
    <t>HVO_2300</t>
  </si>
  <si>
    <t>cHOG0768</t>
  </si>
  <si>
    <t>COG2150</t>
  </si>
  <si>
    <t>arCOG02316</t>
  </si>
  <si>
    <t>Predicted regulator of amino acid metabolism, contains ACT domain</t>
  </si>
  <si>
    <t>regulator of animo acid metabolism</t>
  </si>
  <si>
    <t>VNG2296</t>
  </si>
  <si>
    <t>RRNAC2554</t>
  </si>
  <si>
    <t>HQ1027A</t>
  </si>
  <si>
    <t>NP1404A</t>
  </si>
  <si>
    <t>HLAC2625</t>
  </si>
  <si>
    <t>HBOR02610</t>
  </si>
  <si>
    <t>HMUK0864</t>
  </si>
  <si>
    <t>HUTA2125</t>
  </si>
  <si>
    <t>HVO_2984</t>
  </si>
  <si>
    <t>cHOG0769</t>
  </si>
  <si>
    <t>COG2098</t>
  </si>
  <si>
    <t>arCOG04705</t>
  </si>
  <si>
    <t>VNG0127</t>
  </si>
  <si>
    <t>RRNAC2306</t>
  </si>
  <si>
    <t>HQ1136A</t>
  </si>
  <si>
    <t>NP0408A</t>
  </si>
  <si>
    <t>HLAC0062</t>
  </si>
  <si>
    <t>HBOR27270</t>
  </si>
  <si>
    <t>HMUK0577</t>
  </si>
  <si>
    <t>HUTA1827</t>
  </si>
  <si>
    <t>HVO_0510</t>
  </si>
  <si>
    <t>cHOG0770</t>
  </si>
  <si>
    <t>COG1383</t>
  </si>
  <si>
    <t>KOG0187</t>
  </si>
  <si>
    <t>arCOG01885</t>
  </si>
  <si>
    <t>Ribosomal protein S17E</t>
  </si>
  <si>
    <t>30S ribosomal protein S17E</t>
  </si>
  <si>
    <t>VNG1433</t>
  </si>
  <si>
    <t>RRNAC0055</t>
  </si>
  <si>
    <t>HQ3016A</t>
  </si>
  <si>
    <t>NP1992A</t>
  </si>
  <si>
    <t>HLAC2338</t>
  </si>
  <si>
    <t>HBOR11080</t>
  </si>
  <si>
    <t>HMUK2585</t>
  </si>
  <si>
    <t>HUTA0766</t>
  </si>
  <si>
    <t>HVO_2475</t>
  </si>
  <si>
    <t>cHOG0771</t>
  </si>
  <si>
    <t>COG0048</t>
  </si>
  <si>
    <t>KOG1750, KOG1749</t>
  </si>
  <si>
    <t>arCOG04255</t>
  </si>
  <si>
    <t>Ribosomal protein S12</t>
  </si>
  <si>
    <t>30S ribosomal protein S12P</t>
  </si>
  <si>
    <t>VNG2658</t>
  </si>
  <si>
    <t>RRNAC2424</t>
  </si>
  <si>
    <t>HQ3391A</t>
  </si>
  <si>
    <t>NP0122A</t>
  </si>
  <si>
    <t>HLAC0101</t>
  </si>
  <si>
    <t>HBOR28170</t>
  </si>
  <si>
    <t>HMUK0510</t>
  </si>
  <si>
    <t>HUTA2383</t>
  </si>
  <si>
    <t>HVO_0353</t>
  </si>
  <si>
    <t>cHOG0772</t>
  </si>
  <si>
    <t>COG0093</t>
  </si>
  <si>
    <t>KOG0901</t>
  </si>
  <si>
    <t>arCOG04095</t>
  </si>
  <si>
    <t>Ribosomal protein L14</t>
  </si>
  <si>
    <t>50S ribosomal protein L14P</t>
  </si>
  <si>
    <t>VNG1701</t>
  </si>
  <si>
    <t>RRNAC1602</t>
  </si>
  <si>
    <t>HQ2832A</t>
  </si>
  <si>
    <t>NP4874A</t>
  </si>
  <si>
    <t>HLAC2439</t>
  </si>
  <si>
    <t>HBOR10330</t>
  </si>
  <si>
    <t>HMUK1838</t>
  </si>
  <si>
    <t>HUTA2302</t>
  </si>
  <si>
    <t>HVO_2554</t>
  </si>
  <si>
    <t>cHOG0773</t>
  </si>
  <si>
    <t>COG1996</t>
  </si>
  <si>
    <t>KOG3507</t>
  </si>
  <si>
    <t>arCOG04341</t>
  </si>
  <si>
    <t>DNA-directed RNA polymerase, subunit RPC10 (contains C4-type Zn-finger)</t>
  </si>
  <si>
    <t>DNA-directed RNA polymerase subunit P</t>
  </si>
  <si>
    <t>VNG0237</t>
  </si>
  <si>
    <t>RRNAC1668</t>
  </si>
  <si>
    <t>HQ1284A</t>
  </si>
  <si>
    <t>NP5234A</t>
  </si>
  <si>
    <t>HLAC0565</t>
  </si>
  <si>
    <t>HBOR25560</t>
  </si>
  <si>
    <t>HMUK0013</t>
  </si>
  <si>
    <t>HUTA2673</t>
  </si>
  <si>
    <t>HVO_0653</t>
  </si>
  <si>
    <t>cHOG0774</t>
  </si>
  <si>
    <t>COG0098</t>
  </si>
  <si>
    <t>KOG2646, KOG0877</t>
  </si>
  <si>
    <t>arCOG04087</t>
  </si>
  <si>
    <t>Ribosomal protein S5</t>
  </si>
  <si>
    <t>30S ribosomal protein S5P</t>
  </si>
  <si>
    <t>VNG1715</t>
  </si>
  <si>
    <t>RRNAC1592</t>
  </si>
  <si>
    <t>HQ2822A</t>
  </si>
  <si>
    <t>NP4894A</t>
  </si>
  <si>
    <t>HLAC2429</t>
  </si>
  <si>
    <t>HBOR10430</t>
  </si>
  <si>
    <t>HMUK1848</t>
  </si>
  <si>
    <t>HUTA2312</t>
  </si>
  <si>
    <t>HVO_2544</t>
  </si>
  <si>
    <t>cHOG0775</t>
  </si>
  <si>
    <t>COG0838</t>
  </si>
  <si>
    <t>arCOG01557</t>
  </si>
  <si>
    <t>NADH:ubiquinone oxidoreductase subunit 3 (chain A)</t>
  </si>
  <si>
    <t>VNG0635</t>
  </si>
  <si>
    <t>RRNAC1447</t>
  </si>
  <si>
    <t>HQ1637A</t>
  </si>
  <si>
    <t>NP2292A</t>
  </si>
  <si>
    <t>HLAC0704</t>
  </si>
  <si>
    <t>HBOR21470</t>
  </si>
  <si>
    <t>HMUK1917</t>
  </si>
  <si>
    <t>HUTA0706</t>
  </si>
  <si>
    <t>HVO_0978</t>
  </si>
  <si>
    <t>cHOG0776</t>
  </si>
  <si>
    <t>COG1913</t>
  </si>
  <si>
    <t>arCOG00458</t>
  </si>
  <si>
    <t>Predicted Zn-dependent proteases</t>
  </si>
  <si>
    <t>VNG2610</t>
  </si>
  <si>
    <t>RRNAC2105</t>
  </si>
  <si>
    <t>HQ1374A</t>
  </si>
  <si>
    <t>NP0774A</t>
  </si>
  <si>
    <t>HLAC0334</t>
  </si>
  <si>
    <t>HBOR27660</t>
  </si>
  <si>
    <t>HMUK0307</t>
  </si>
  <si>
    <t>HUTA0329</t>
  </si>
  <si>
    <t>HVO_0429</t>
  </si>
  <si>
    <t>cHOG0777</t>
  </si>
  <si>
    <t>arCOG04654</t>
  </si>
  <si>
    <t>VNG0641</t>
  </si>
  <si>
    <t>RRNAC1452</t>
  </si>
  <si>
    <t>HQ1643A</t>
  </si>
  <si>
    <t>NP2304A</t>
  </si>
  <si>
    <t>HLAC0709</t>
  </si>
  <si>
    <t>HBOR21420</t>
  </si>
  <si>
    <t>HMUK1922</t>
  </si>
  <si>
    <t>HUTA0697</t>
  </si>
  <si>
    <t>HVO_0983</t>
  </si>
  <si>
    <t>cHOG0778</t>
  </si>
  <si>
    <t>COG1860</t>
  </si>
  <si>
    <t>arCOG04477</t>
  </si>
  <si>
    <t>VNG1401</t>
  </si>
  <si>
    <t>RRNAC1064</t>
  </si>
  <si>
    <t>HQ3004A</t>
  </si>
  <si>
    <t>NP3406A</t>
  </si>
  <si>
    <t>HLAC2319</t>
  </si>
  <si>
    <t>HBOR13620</t>
  </si>
  <si>
    <t>HMUK2227</t>
  </si>
  <si>
    <t>HUTA0414</t>
  </si>
  <si>
    <t>HVO_2851</t>
  </si>
  <si>
    <t>cHOG0779</t>
  </si>
  <si>
    <t>COG1758</t>
  </si>
  <si>
    <t>KOG3405</t>
  </si>
  <si>
    <t>arCOG01268</t>
  </si>
  <si>
    <t>DNA-directed RNA polymerase, subunit K/omega</t>
  </si>
  <si>
    <t>DNA-directed RNA polymerase subunit K</t>
  </si>
  <si>
    <t>VNG1141</t>
  </si>
  <si>
    <t>RRNAC0068</t>
  </si>
  <si>
    <t>HQ2936A</t>
  </si>
  <si>
    <t>NP2844A</t>
  </si>
  <si>
    <t>HLAC1824</t>
  </si>
  <si>
    <t>HBOR12480</t>
  </si>
  <si>
    <t>HMUK2597</t>
  </si>
  <si>
    <t>HUTA2516</t>
  </si>
  <si>
    <t>HVO_2775</t>
  </si>
  <si>
    <t>tucHOG0780</t>
  </si>
  <si>
    <t>arCOG04616</t>
  </si>
  <si>
    <t>VNG0508</t>
  </si>
  <si>
    <t>RRNAC0928</t>
  </si>
  <si>
    <t>HQ2626A</t>
  </si>
  <si>
    <t>NP1672A</t>
  </si>
  <si>
    <t>HLAC1786</t>
  </si>
  <si>
    <t>HBOR16100</t>
  </si>
  <si>
    <t>HMUK2811</t>
  </si>
  <si>
    <t>HUTA1485</t>
  </si>
  <si>
    <t>HVO_1611</t>
  </si>
  <si>
    <t>cHOG0899</t>
  </si>
  <si>
    <t>COG1209</t>
  </si>
  <si>
    <t>arCOG00664</t>
  </si>
  <si>
    <t>dTDP-glucose pyrophosphorylase</t>
  </si>
  <si>
    <t>VNG0047</t>
  </si>
  <si>
    <t>RRNAC2343</t>
  </si>
  <si>
    <t>HQ2682A</t>
  </si>
  <si>
    <t>NP4674A</t>
  </si>
  <si>
    <t>HLAC2957b</t>
  </si>
  <si>
    <t>HBOR31610b</t>
  </si>
  <si>
    <t>HMUK1431</t>
  </si>
  <si>
    <t>HUTA1140</t>
  </si>
  <si>
    <t>HVO_1527</t>
  </si>
  <si>
    <t>VNG0064</t>
  </si>
  <si>
    <t>RRNAC3238</t>
  </si>
  <si>
    <t>HQ3507A</t>
  </si>
  <si>
    <t>HBOR36630b</t>
  </si>
  <si>
    <t>HMUK1219</t>
  </si>
  <si>
    <t>VNG1055</t>
  </si>
  <si>
    <t>PNG7218b</t>
  </si>
  <si>
    <t>HOG0905i,j,k</t>
  </si>
  <si>
    <t>arCOG04547</t>
  </si>
  <si>
    <t>ABC transporter.ATP-binding protein homolog</t>
  </si>
  <si>
    <t>VNG0667</t>
  </si>
  <si>
    <t>RRNAC0045</t>
  </si>
  <si>
    <t>HQ1576A</t>
  </si>
  <si>
    <t>NP2444A</t>
  </si>
  <si>
    <t>HLAC2851b</t>
  </si>
  <si>
    <t>HBOR21900</t>
  </si>
  <si>
    <t>HMUK2799</t>
  </si>
  <si>
    <t>HUTA2486</t>
  </si>
  <si>
    <t>HVO_1012</t>
  </si>
  <si>
    <t>VNG2202</t>
  </si>
  <si>
    <t>HBOR30880b</t>
  </si>
  <si>
    <t>cHOG0906</t>
  </si>
  <si>
    <t>molybdenum-binding protein</t>
  </si>
  <si>
    <t>VNG0700</t>
  </si>
  <si>
    <t>RRNAC0504</t>
  </si>
  <si>
    <t>HQ1119A</t>
  </si>
  <si>
    <t>NP2668A</t>
  </si>
  <si>
    <t>HLAC3052b</t>
  </si>
  <si>
    <t>HBOR33940b</t>
  </si>
  <si>
    <t>HMUK2692</t>
  </si>
  <si>
    <t>HUTA1754</t>
  </si>
  <si>
    <t>HVO_1751</t>
  </si>
  <si>
    <t>PNG6046b</t>
  </si>
  <si>
    <t>cHOG0907</t>
  </si>
  <si>
    <t>COG1845</t>
  </si>
  <si>
    <t>arCOG04650</t>
  </si>
  <si>
    <t>Heme/copper-type cytochrome/quinol oxidase, subunit 3</t>
  </si>
  <si>
    <t>cytochrome c oxidase subunit III</t>
  </si>
  <si>
    <t>VNG0662</t>
  </si>
  <si>
    <t>RRNAC0882</t>
  </si>
  <si>
    <t>HQ2352A</t>
  </si>
  <si>
    <t>NP2450A</t>
  </si>
  <si>
    <t>HLAC2853b</t>
  </si>
  <si>
    <t>HBOR21030</t>
  </si>
  <si>
    <t>HMUK1958</t>
  </si>
  <si>
    <t>HUTA0305</t>
  </si>
  <si>
    <t>HVO_1138</t>
  </si>
  <si>
    <t>RRNAC1399</t>
  </si>
  <si>
    <t>cHOG0910</t>
  </si>
  <si>
    <t>COG3428</t>
  </si>
  <si>
    <t>arCOG04619</t>
  </si>
  <si>
    <t>VNG1353</t>
  </si>
  <si>
    <t>RRNAC0955</t>
  </si>
  <si>
    <t>HQ1496A</t>
  </si>
  <si>
    <t>NP2780A</t>
  </si>
  <si>
    <t>HLAC1204</t>
  </si>
  <si>
    <t>HBOR21800</t>
  </si>
  <si>
    <t>HMUK2114</t>
  </si>
  <si>
    <t>HUTA0354</t>
  </si>
  <si>
    <t>HVO_0953</t>
  </si>
  <si>
    <t>tucHOG0911</t>
  </si>
  <si>
    <t>arCOG04599</t>
  </si>
  <si>
    <t>VNG1002</t>
  </si>
  <si>
    <t>RRNAC0749</t>
  </si>
  <si>
    <t>HQ2384A</t>
  </si>
  <si>
    <t>NP3380A</t>
  </si>
  <si>
    <t>HLAC1210</t>
  </si>
  <si>
    <t>HBOR19530</t>
  </si>
  <si>
    <t>HMUK2359</t>
  </si>
  <si>
    <t>HUTA2783</t>
  </si>
  <si>
    <t>HVO_1274</t>
  </si>
  <si>
    <t>cHOG0912</t>
  </si>
  <si>
    <t>KOG2550 ,KOG1764</t>
  </si>
  <si>
    <t>arCOG00612</t>
  </si>
  <si>
    <t>inosine monophosphate dehydrogenase</t>
  </si>
  <si>
    <t>VNG1001</t>
  </si>
  <si>
    <t>RRNAC0748</t>
  </si>
  <si>
    <t>HQ2382A</t>
  </si>
  <si>
    <t>NP3384A</t>
  </si>
  <si>
    <t>HLAC1209</t>
  </si>
  <si>
    <t>HBOR19570</t>
  </si>
  <si>
    <t>HMUK2358</t>
  </si>
  <si>
    <t>HUTA2784</t>
  </si>
  <si>
    <t>HVO_1273</t>
  </si>
  <si>
    <t>cHOG0913</t>
  </si>
  <si>
    <t>COG0053</t>
  </si>
  <si>
    <t>KOG1485</t>
  </si>
  <si>
    <t>arCOG01474</t>
  </si>
  <si>
    <t>Predicted Co/Zn/Cd cation transporters</t>
  </si>
  <si>
    <t>cation efflux system protein (zinc/cadmium)</t>
  </si>
  <si>
    <t>VNG1862</t>
  </si>
  <si>
    <t>RRNAC3425</t>
  </si>
  <si>
    <t>HQ3206A</t>
  </si>
  <si>
    <t>NP3196A</t>
  </si>
  <si>
    <t>HLAC1199</t>
  </si>
  <si>
    <t>HBOR09740</t>
  </si>
  <si>
    <t>HMUK1513</t>
  </si>
  <si>
    <t>HUTA0076</t>
  </si>
  <si>
    <t>HVO_2602</t>
  </si>
  <si>
    <t>cHOG0914</t>
  </si>
  <si>
    <t>COG1308</t>
  </si>
  <si>
    <t>KOG2239</t>
  </si>
  <si>
    <t>arCOG04061</t>
  </si>
  <si>
    <t>Transcription factor homologous to NACalpha-BTF3</t>
  </si>
  <si>
    <t>NACalpha-BTF3-like transcriptional regulator</t>
  </si>
  <si>
    <t>VNG0424</t>
  </si>
  <si>
    <t>RRNAC0214</t>
  </si>
  <si>
    <t>HQ2399A</t>
  </si>
  <si>
    <t>NP0354A</t>
  </si>
  <si>
    <t>HLAC1390</t>
  </si>
  <si>
    <t>HBOR18540</t>
  </si>
  <si>
    <t>HMUK3183</t>
  </si>
  <si>
    <t>HUTA0227</t>
  </si>
  <si>
    <t>HVO_1382</t>
  </si>
  <si>
    <t>cHOG0919</t>
  </si>
  <si>
    <t>COG1635</t>
  </si>
  <si>
    <t>KOG2960</t>
  </si>
  <si>
    <t>arCOG00574</t>
  </si>
  <si>
    <t>Flavoprotein involved in thiazole biosynthesis</t>
  </si>
  <si>
    <t>thiamine biosynthetic enzyme</t>
  </si>
  <si>
    <t>VNG2604</t>
  </si>
  <si>
    <t>RRNAC1782</t>
  </si>
  <si>
    <t>HQ1276A</t>
  </si>
  <si>
    <t>NP5174A</t>
  </si>
  <si>
    <t>HLAC2980b</t>
  </si>
  <si>
    <t>HBOR25460</t>
  </si>
  <si>
    <t>HMUK0002</t>
  </si>
  <si>
    <t>HUTA2718</t>
  </si>
  <si>
    <t>HVO_0665</t>
  </si>
  <si>
    <t>cHOG0923</t>
  </si>
  <si>
    <t>COG2412</t>
  </si>
  <si>
    <t>arCOG04051</t>
  </si>
  <si>
    <t>VNG2470</t>
  </si>
  <si>
    <t>RRNAC3107</t>
  </si>
  <si>
    <t>HQ3426A</t>
  </si>
  <si>
    <t>NP0996A</t>
  </si>
  <si>
    <t>HLAC2689</t>
  </si>
  <si>
    <t>HBOR01130</t>
  </si>
  <si>
    <t>HMUK1241</t>
  </si>
  <si>
    <t>HUTA1004</t>
  </si>
  <si>
    <t>HVO_0111</t>
  </si>
  <si>
    <t>tucHOG0925</t>
  </si>
  <si>
    <t>arCOG04600</t>
  </si>
  <si>
    <t>VNG1003</t>
  </si>
  <si>
    <t>RRNAC0750</t>
  </si>
  <si>
    <t>HQ2385A</t>
  </si>
  <si>
    <t>NP3378A</t>
  </si>
  <si>
    <t>HLAC1211</t>
  </si>
  <si>
    <t>HBOR19520</t>
  </si>
  <si>
    <t>HMUK2360</t>
  </si>
  <si>
    <t>HUTA2782</t>
  </si>
  <si>
    <t>HVO_1276</t>
  </si>
  <si>
    <t>tucHOG0927</t>
  </si>
  <si>
    <t>arCOG04568</t>
  </si>
  <si>
    <t>VNG1046</t>
  </si>
  <si>
    <t>RRNAC0328</t>
  </si>
  <si>
    <t>HQ2699A</t>
  </si>
  <si>
    <t>NP4202A</t>
  </si>
  <si>
    <t>HLAC1776</t>
  </si>
  <si>
    <t>HBOR17270</t>
  </si>
  <si>
    <t>HMUK2650</t>
  </si>
  <si>
    <t>HUTA0660</t>
  </si>
  <si>
    <t>HVO_1512</t>
  </si>
  <si>
    <t>cHOG0928</t>
  </si>
  <si>
    <t>COG3402</t>
  </si>
  <si>
    <t>arCOG04622/3</t>
  </si>
  <si>
    <t>VNG1355</t>
  </si>
  <si>
    <t>RRNAC0956</t>
  </si>
  <si>
    <t>HQ1497A</t>
  </si>
  <si>
    <t>NP2782A</t>
  </si>
  <si>
    <t>HLAC1203</t>
  </si>
  <si>
    <t>HBOR21790</t>
  </si>
  <si>
    <t>HMUK2115</t>
  </si>
  <si>
    <t>HUTA0355</t>
  </si>
  <si>
    <t>HVO_0954</t>
  </si>
  <si>
    <t>cHOG0930</t>
  </si>
  <si>
    <t>COG1418</t>
  </si>
  <si>
    <t>arCOG01860</t>
  </si>
  <si>
    <t>Predicted HD superfamily hydrolase</t>
  </si>
  <si>
    <t>VNG0534</t>
  </si>
  <si>
    <t>RRNAC1822</t>
  </si>
  <si>
    <t>HQ1712A</t>
  </si>
  <si>
    <t>NP1636A</t>
  </si>
  <si>
    <t>HLAC1197</t>
  </si>
  <si>
    <t>HBOR23530</t>
  </si>
  <si>
    <t>HMUK3081</t>
  </si>
  <si>
    <t>HUTA0344</t>
  </si>
  <si>
    <t>HVO_0867</t>
  </si>
  <si>
    <t>cHOG0932</t>
  </si>
  <si>
    <t>arCOG04633</t>
  </si>
  <si>
    <t>VNG1302</t>
  </si>
  <si>
    <t>RRNAC1112</t>
  </si>
  <si>
    <t>HQ2557A</t>
  </si>
  <si>
    <t>NP3114A</t>
  </si>
  <si>
    <t>HLAC1359</t>
  </si>
  <si>
    <t>HBOR15610</t>
  </si>
  <si>
    <t>HMUK2311</t>
  </si>
  <si>
    <t>HUTA0508</t>
  </si>
  <si>
    <t>HVO_1655</t>
  </si>
  <si>
    <t>cHOG0933</t>
  </si>
  <si>
    <t>COG3361</t>
  </si>
  <si>
    <t>arCOG04579</t>
  </si>
  <si>
    <t>VNG1746</t>
  </si>
  <si>
    <t>RRNAC0485</t>
  </si>
  <si>
    <t>HQ1500A</t>
  </si>
  <si>
    <t>NP2788A</t>
  </si>
  <si>
    <t>HLAC1200</t>
  </si>
  <si>
    <t>HBOR21740</t>
  </si>
  <si>
    <t>HMUK2704</t>
  </si>
  <si>
    <t>HUTA0115</t>
  </si>
  <si>
    <t>HVO_0959</t>
  </si>
  <si>
    <t>cHOG0934</t>
  </si>
  <si>
    <t>COG1534</t>
  </si>
  <si>
    <t>arCOG01346</t>
  </si>
  <si>
    <t>Predicted RNA-binding protein containing KH domain, possibly ribosomal protein</t>
  </si>
  <si>
    <t>VNG0601</t>
  </si>
  <si>
    <t>RRNAC1348</t>
  </si>
  <si>
    <t>HQ2502A</t>
  </si>
  <si>
    <t>NP4478A</t>
  </si>
  <si>
    <t>HLAC1188</t>
  </si>
  <si>
    <t>HBOR20740</t>
  </si>
  <si>
    <t>HMUK1999</t>
  </si>
  <si>
    <t>HUTA0090</t>
  </si>
  <si>
    <t>HVO_1166</t>
  </si>
  <si>
    <t>cHOG0977</t>
  </si>
  <si>
    <t>COG3609</t>
  </si>
  <si>
    <t>arCOG01009</t>
  </si>
  <si>
    <t>Predicted transcriptional regulators containing the CopG/Arc/MetJ DNA-binding domain</t>
  </si>
  <si>
    <t>VNG0194</t>
  </si>
  <si>
    <t>RRNAC2002</t>
  </si>
  <si>
    <t>HQ1414A</t>
  </si>
  <si>
    <t>NP5326A</t>
  </si>
  <si>
    <t>HLAC0524</t>
  </si>
  <si>
    <t>HBOR26240</t>
  </si>
  <si>
    <t>HMUK0168</t>
  </si>
  <si>
    <t>HUTA2407</t>
  </si>
  <si>
    <t>HVO_0582</t>
  </si>
  <si>
    <t>cHOG1011</t>
  </si>
  <si>
    <t>COG2260</t>
  </si>
  <si>
    <t>KOG3503</t>
  </si>
  <si>
    <t>arCOG00906</t>
  </si>
  <si>
    <t>Predicted Zn-ribbon RNA-binding protein</t>
  </si>
  <si>
    <t>VNG0548</t>
  </si>
  <si>
    <t>RRNAC3511</t>
  </si>
  <si>
    <t>HQ1256A</t>
  </si>
  <si>
    <t>NP1620A</t>
  </si>
  <si>
    <t>HLAC1008</t>
  </si>
  <si>
    <t>HBOR25190</t>
  </si>
  <si>
    <t>HMUK2881</t>
  </si>
  <si>
    <t>HUTA2791</t>
  </si>
  <si>
    <t>HVO_0698</t>
  </si>
  <si>
    <t>HOG1012j</t>
  </si>
  <si>
    <t>COG0746</t>
  </si>
  <si>
    <t>arCOG01872</t>
  </si>
  <si>
    <t>Molybdopterin-guanine dinucleotide biosynthesis protein A</t>
  </si>
  <si>
    <t>molybdopterin-guanine dinucleotide biosynthesis protein A</t>
  </si>
  <si>
    <t>VNG0824</t>
  </si>
  <si>
    <t>RRNAC1317</t>
  </si>
  <si>
    <t>HQ2376A</t>
  </si>
  <si>
    <t>NP2138A</t>
  </si>
  <si>
    <t>HLAC2224</t>
  </si>
  <si>
    <t>HBOR23020</t>
  </si>
  <si>
    <t>HMUK2964</t>
  </si>
  <si>
    <t>HUTA2262</t>
  </si>
  <si>
    <t>HVO_B0245b</t>
  </si>
  <si>
    <r>
      <t xml:space="preserve">a-Organism name abbreviations are as follows: </t>
    </r>
    <r>
      <rPr>
        <i/>
        <sz val="11"/>
        <rFont val="Calibri"/>
        <family val="2"/>
      </rPr>
      <t>Halobacterium</t>
    </r>
    <r>
      <rPr>
        <sz val="11"/>
        <rFont val="Calibri"/>
        <family val="2"/>
      </rPr>
      <t xml:space="preserve"> sp. NRC-1 (NRC-1), </t>
    </r>
    <r>
      <rPr>
        <i/>
        <sz val="11"/>
        <rFont val="Calibri"/>
        <family val="2"/>
      </rPr>
      <t>H. marismortui</t>
    </r>
    <r>
      <rPr>
        <sz val="11"/>
        <rFont val="Calibri"/>
        <family val="2"/>
      </rPr>
      <t xml:space="preserve"> (Hma), </t>
    </r>
    <r>
      <rPr>
        <i/>
        <sz val="11"/>
        <rFont val="Calibri"/>
        <family val="2"/>
      </rPr>
      <t>N. pharaonis</t>
    </r>
    <r>
      <rPr>
        <sz val="11"/>
        <rFont val="Calibri"/>
        <family val="2"/>
      </rPr>
      <t xml:space="preserve"> (Nph), </t>
    </r>
    <r>
      <rPr>
        <i/>
        <sz val="11"/>
        <rFont val="Calibri"/>
        <family val="2"/>
      </rPr>
      <t>H. walsbyi</t>
    </r>
    <r>
      <rPr>
        <sz val="11"/>
        <rFont val="Calibri"/>
        <family val="2"/>
      </rPr>
      <t xml:space="preserve"> (Hwa),</t>
    </r>
    <r>
      <rPr>
        <i/>
        <sz val="11"/>
        <rFont val="Calibri"/>
        <family val="2"/>
      </rPr>
      <t xml:space="preserve"> H. lacusprofundi </t>
    </r>
    <r>
      <rPr>
        <sz val="11"/>
        <rFont val="Calibri"/>
        <family val="2"/>
      </rPr>
      <t xml:space="preserve">(Hla), </t>
    </r>
    <r>
      <rPr>
        <i/>
        <sz val="11"/>
        <rFont val="Calibri"/>
        <family val="2"/>
      </rPr>
      <t>H. borinquense</t>
    </r>
    <r>
      <rPr>
        <sz val="11"/>
        <rFont val="Calibri"/>
        <family val="2"/>
      </rPr>
      <t xml:space="preserve"> (Hbo), </t>
    </r>
    <r>
      <rPr>
        <i/>
        <sz val="11"/>
        <rFont val="Calibri"/>
        <family val="2"/>
      </rPr>
      <t>H. mukohataei</t>
    </r>
    <r>
      <rPr>
        <sz val="11"/>
        <rFont val="Calibri"/>
        <family val="2"/>
      </rPr>
      <t xml:space="preserve"> (Hmu), </t>
    </r>
    <r>
      <rPr>
        <i/>
        <sz val="11"/>
        <rFont val="Calibri"/>
        <family val="2"/>
      </rPr>
      <t>H. utahensis</t>
    </r>
    <r>
      <rPr>
        <sz val="11"/>
        <rFont val="Calibri"/>
        <family val="2"/>
      </rPr>
      <t xml:space="preserve"> (Hut), and </t>
    </r>
    <r>
      <rPr>
        <i/>
        <sz val="11"/>
        <rFont val="Calibri"/>
        <family val="2"/>
      </rPr>
      <t>H. volcanii</t>
    </r>
    <r>
      <rPr>
        <sz val="11"/>
        <rFont val="Calibri"/>
        <family val="2"/>
      </rPr>
      <t xml:space="preserve"> (Hvo).</t>
    </r>
  </si>
  <si>
    <t>b- peptides coded for  on the extrachromosomal elements</t>
  </si>
  <si>
    <t>c- peptides coded for on common regions of pNRCs</t>
  </si>
  <si>
    <t>d- peptides coded for on unique regions of pNRCs</t>
  </si>
  <si>
    <r>
      <t xml:space="preserve">h- Homolog not identified in </t>
    </r>
    <r>
      <rPr>
        <i/>
        <sz val="11"/>
        <rFont val="Calibri"/>
        <family val="2"/>
      </rPr>
      <t xml:space="preserve">H. jeotgali </t>
    </r>
  </si>
  <si>
    <r>
      <t xml:space="preserve">i- Homolog not identified in </t>
    </r>
    <r>
      <rPr>
        <i/>
        <sz val="11"/>
        <rFont val="Calibri"/>
        <family val="2"/>
      </rPr>
      <t xml:space="preserve">H. xanaduensis </t>
    </r>
  </si>
  <si>
    <r>
      <t xml:space="preserve">j- Homolog not identified in </t>
    </r>
    <r>
      <rPr>
        <i/>
        <sz val="11"/>
        <rFont val="Calibri"/>
        <family val="2"/>
      </rPr>
      <t>N. magadii</t>
    </r>
  </si>
  <si>
    <r>
      <t>k- Homolog not identified in</t>
    </r>
    <r>
      <rPr>
        <i/>
        <sz val="11"/>
        <rFont val="Calibri"/>
        <family val="2"/>
      </rPr>
      <t xml:space="preserve"> H. turkmenica </t>
    </r>
  </si>
  <si>
    <t>e- Pairwise alignments between the haloarchaeal sequences and the non-haloarchaeal sequence indicate that the cluster is nearly unique to haloarchaea with 99.0% confidence</t>
  </si>
  <si>
    <t xml:space="preserve">f- Pairwise alignments between the haloarchaeal sequences and the non-haloarchaeal sequence indicate that the cluster is nearly unique to haloarchaea with 99.99% </t>
  </si>
  <si>
    <t xml:space="preserve">g- Pairwise alignments between the haloarchaeal sequences and the non-haloarchaeal sequence indicate that the cluster is nearly unique to haloarchaea with 99.99999% </t>
  </si>
  <si>
    <t xml:space="preserve">[J] Translation, ribosomal structure and biogenesis </t>
  </si>
  <si>
    <t xml:space="preserve">[K] Transcription </t>
  </si>
  <si>
    <t xml:space="preserve">[T] Signal transduction mechanisms </t>
  </si>
  <si>
    <t xml:space="preserve">[Q] Secondary metabolites biosynthesis, transport and catabolism </t>
  </si>
  <si>
    <t xml:space="preserve">[L] Replication, recombination and repair </t>
  </si>
  <si>
    <t xml:space="preserve">[O] Posttranslational modification, protein turnover, chaperones </t>
  </si>
  <si>
    <t xml:space="preserve">[F] Nucleotide transport and metabolism </t>
  </si>
  <si>
    <t xml:space="preserve">[I] Lipid transport and metabolism </t>
  </si>
  <si>
    <t xml:space="preserve">[U] Intracellular trafficking, secretion, and vesicular transport </t>
  </si>
  <si>
    <t xml:space="preserve">[P] Inorganic ion transport and metabolism </t>
  </si>
  <si>
    <t xml:space="preserve">[R] General function prediction only </t>
  </si>
  <si>
    <t xml:space="preserve">[S] Function unknown </t>
  </si>
  <si>
    <t xml:space="preserve">[C] Energy production and conversion </t>
  </si>
  <si>
    <t xml:space="preserve">[V] Defense mechanisms </t>
  </si>
  <si>
    <t xml:space="preserve">[H] Coenzyme transport and metabolism </t>
  </si>
  <si>
    <t xml:space="preserve">[B] Chromatin structure and dynamics </t>
  </si>
  <si>
    <t xml:space="preserve">[M] Cell wall/membrane/envelope biogenesis </t>
  </si>
  <si>
    <t xml:space="preserve">[D] Cell cycle control, cell division, chromosome partitioning </t>
  </si>
  <si>
    <t xml:space="preserve">[G] Carbohydrate transport and metabolism </t>
  </si>
  <si>
    <t xml:space="preserve">[E] Amino acid transport and metabolism </t>
  </si>
  <si>
    <t>[BQ] Chromatin structure and dynamics &amp; Secondary metabolites biosynthesis, transport and catabolism</t>
  </si>
  <si>
    <t>[CP] Energy production and conversion &amp; Inorganic ion transport and metabolism</t>
  </si>
  <si>
    <t>[EF] Amino acid &amp; nucleotide transport and metabolism</t>
  </si>
  <si>
    <t xml:space="preserve">[EH] Amino acid &amp; coenzyme transport and metabolism </t>
  </si>
  <si>
    <t>[EJ] Amino acid transport and metabolism &amp; translation, ribosomal structure and biogenesis</t>
  </si>
  <si>
    <t>[ER] Amino acid &amp; inorganic ion transport and metabolism- general function prediction only</t>
  </si>
  <si>
    <t>[FGR] Nucleotide &amp; carbohydrate transport and metabolism- general function prediction only</t>
  </si>
  <si>
    <t>[FR] Nucleotide transport and metabolism- general function prediction only</t>
  </si>
  <si>
    <t>[EGPR] Amino acid, carbohydrate, &amp; inorganic ion transport and metabolism- general function prediction only</t>
  </si>
  <si>
    <t>[ER] Amino acid transport and metabolism- general function prediction only</t>
  </si>
  <si>
    <t>[HJ] Coenzyme transport and metabolism &amp; translation, ribosomal structure and biogenesis</t>
  </si>
  <si>
    <t>[HQ] Coenzyme transport and metabolism &amp; secondary metabolites biosynthesis, transport and catabolism</t>
  </si>
  <si>
    <t>[HR] Coenzyme transport and metabolism- general function prediction only</t>
  </si>
  <si>
    <t>[IQ] Lipid transport and metabolism &amp; secondary metabolites biosynthesis, transport and catabolism</t>
  </si>
  <si>
    <t>[IQR] Lipid transport and metabolism &amp; secondary metabolites biosynthesis, transport and catabolism- general function prediction only</t>
  </si>
  <si>
    <t>[BK] Chromatin structure and dynamics &amp; transcription</t>
  </si>
  <si>
    <t>[KH] Transcription &amp; coenzyme transport and metabolism</t>
  </si>
  <si>
    <t>[KL] Transcription &amp; replication, recombination and repair</t>
  </si>
  <si>
    <t>[KR] Transcription- general function prediction only</t>
  </si>
  <si>
    <t>[LO] Replication, recombination and repair &amp; posttranslational modification, protein turnover, chaperones</t>
  </si>
  <si>
    <t>[LR] Replication, recombination and repair- general function prediction only</t>
  </si>
  <si>
    <t>[GM] Carbohydrate transport and metabolism &amp; cell wall/membrane/envelope biogenesis</t>
  </si>
  <si>
    <t>[IM] Lipid transport and metabolism &amp; cell wall/membrane/envelope biogenesis</t>
  </si>
  <si>
    <t>[JM] Translation, ribosomal structure and biogenesis &amp; cell wall/membrane/envelope biogenesis</t>
  </si>
  <si>
    <t>[NOU] Cell motility, posttranslational modification, protein turnover, chaperones, intracellular trafficking, secretion, and vesicular transport</t>
  </si>
  <si>
    <t>[CO] Energy production and conversion &amp; posttranslational modification, protein turnover, chaperones</t>
  </si>
  <si>
    <t>[OU] Posttranslational modification, protein turnover, chaperones, intracellular trafficking, secretion, and vesicular transport</t>
  </si>
  <si>
    <t>[HP] Coenzyme &amp; inorganic ion transport and metabolism</t>
  </si>
  <si>
    <t>[QR] Secondary metabolites biosynthesis, transport and catabolism- general function prediction only</t>
  </si>
  <si>
    <t>[DT] Cell cycle control, cell division, chromosome partitioning &amp; signal transduction mechanisms</t>
  </si>
  <si>
    <t>Functional categories</t>
  </si>
  <si>
    <t>Predicted sugar kinase, uncharacterized conserved protein</t>
  </si>
  <si>
    <t xml:space="preserve">[GS] Carbohydrate transport and metabolism- function unknown </t>
  </si>
  <si>
    <t>COG0516, COG0517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i/>
      <sz val="11"/>
      <name val="Calibri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/>
    <xf numFmtId="0" fontId="4" fillId="2" borderId="0" xfId="0" applyFont="1" applyFill="1"/>
    <xf numFmtId="0" fontId="2" fillId="2" borderId="0" xfId="0" applyFont="1" applyFill="1"/>
    <xf numFmtId="0" fontId="2" fillId="0" borderId="0" xfId="0" applyFont="1"/>
    <xf numFmtId="0" fontId="4" fillId="0" borderId="0" xfId="0" applyFont="1" applyFill="1"/>
    <xf numFmtId="0" fontId="2" fillId="0" borderId="0" xfId="0" applyFont="1" applyFill="1"/>
    <xf numFmtId="0" fontId="4" fillId="0" borderId="0" xfId="0" applyFont="1" applyAlignment="1"/>
    <xf numFmtId="0" fontId="5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052"/>
  <sheetViews>
    <sheetView topLeftCell="A715" workbookViewId="0">
      <selection activeCell="B752" sqref="B752"/>
    </sheetView>
  </sheetViews>
  <sheetFormatPr defaultRowHeight="15"/>
  <cols>
    <col min="1" max="1" width="13.140625" style="1" customWidth="1"/>
    <col min="2" max="2" width="27.140625" style="1" bestFit="1" customWidth="1"/>
    <col min="3" max="4" width="9.140625" style="1" customWidth="1"/>
    <col min="5" max="5" width="9.140625" style="1"/>
    <col min="6" max="7" width="9.140625" style="1" customWidth="1"/>
    <col min="8" max="8" width="10.140625" style="1" customWidth="1"/>
    <col min="9" max="9" width="11.140625" style="1" customWidth="1"/>
    <col min="10" max="10" width="9" style="1" customWidth="1"/>
    <col min="11" max="11" width="10" style="1" customWidth="1"/>
    <col min="12" max="12" width="10.85546875" style="1" customWidth="1"/>
    <col min="13" max="13" width="12.28515625" style="1" customWidth="1"/>
    <col min="14" max="14" width="11.5703125" style="1" customWidth="1"/>
    <col min="15" max="15" width="9.85546875" style="1" customWidth="1"/>
    <col min="16" max="16" width="12.42578125" style="1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11350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/>
    </row>
    <row r="2" spans="1:17">
      <c r="A2" s="2" t="s">
        <v>15</v>
      </c>
      <c r="B2" s="2" t="s">
        <v>16</v>
      </c>
      <c r="C2" s="2"/>
      <c r="D2" s="2" t="s">
        <v>17</v>
      </c>
      <c r="E2" s="2" t="s">
        <v>11301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  <c r="M2" s="2" t="s">
        <v>25</v>
      </c>
      <c r="N2" s="2" t="s">
        <v>26</v>
      </c>
      <c r="O2" s="2" t="s">
        <v>27</v>
      </c>
      <c r="P2" s="2" t="s">
        <v>28</v>
      </c>
    </row>
    <row r="3" spans="1:17">
      <c r="A3" s="2"/>
      <c r="B3" s="2"/>
      <c r="C3" s="2"/>
      <c r="D3" s="2"/>
      <c r="E3" s="2"/>
      <c r="F3" s="2"/>
      <c r="G3" s="2"/>
      <c r="H3" s="2" t="s">
        <v>29</v>
      </c>
      <c r="I3" s="2" t="s">
        <v>30</v>
      </c>
      <c r="J3" s="2" t="s">
        <v>31</v>
      </c>
      <c r="K3" s="2" t="s">
        <v>32</v>
      </c>
      <c r="L3" s="2" t="s">
        <v>33</v>
      </c>
      <c r="M3" s="2" t="s">
        <v>34</v>
      </c>
      <c r="N3" s="2" t="s">
        <v>35</v>
      </c>
      <c r="O3" s="2" t="s">
        <v>36</v>
      </c>
      <c r="P3" s="2" t="s">
        <v>37</v>
      </c>
    </row>
    <row r="4" spans="1:17">
      <c r="A4" s="2"/>
      <c r="B4" s="2"/>
      <c r="C4" s="2"/>
      <c r="D4" s="2"/>
      <c r="E4" s="2"/>
      <c r="F4" s="2"/>
      <c r="G4" s="2"/>
      <c r="H4" s="2" t="s">
        <v>38</v>
      </c>
      <c r="I4" s="2" t="s">
        <v>39</v>
      </c>
      <c r="J4" s="2"/>
      <c r="K4" s="2"/>
      <c r="L4" s="3" t="s">
        <v>40</v>
      </c>
      <c r="M4" s="2" t="s">
        <v>41</v>
      </c>
      <c r="N4" s="2" t="s">
        <v>42</v>
      </c>
      <c r="O4" s="2"/>
      <c r="P4" s="2" t="s">
        <v>43</v>
      </c>
    </row>
    <row r="5" spans="1:17">
      <c r="A5" s="2"/>
      <c r="B5" s="2"/>
      <c r="C5" s="2"/>
      <c r="D5" s="2"/>
      <c r="E5" s="2"/>
      <c r="F5" s="2"/>
      <c r="G5" s="2"/>
      <c r="H5" s="2" t="s">
        <v>44</v>
      </c>
      <c r="I5" s="2" t="s">
        <v>45</v>
      </c>
      <c r="J5" s="2"/>
      <c r="K5" s="2"/>
      <c r="L5" s="3" t="s">
        <v>46</v>
      </c>
      <c r="M5" s="2" t="s">
        <v>47</v>
      </c>
      <c r="N5" s="2" t="s">
        <v>48</v>
      </c>
      <c r="O5" s="2"/>
      <c r="P5" s="2" t="s">
        <v>49</v>
      </c>
    </row>
    <row r="6" spans="1:17">
      <c r="A6" s="2"/>
      <c r="B6" s="2"/>
      <c r="C6" s="2"/>
      <c r="D6" s="2"/>
      <c r="E6" s="2"/>
      <c r="F6" s="2"/>
      <c r="G6" s="2"/>
      <c r="H6" s="2" t="s">
        <v>50</v>
      </c>
      <c r="I6" s="2" t="s">
        <v>51</v>
      </c>
      <c r="J6" s="2"/>
      <c r="K6" s="2"/>
      <c r="L6" s="3" t="s">
        <v>52</v>
      </c>
      <c r="M6" s="2" t="s">
        <v>53</v>
      </c>
      <c r="N6" s="2"/>
      <c r="O6" s="2"/>
      <c r="P6" s="2" t="s">
        <v>54</v>
      </c>
    </row>
    <row r="7" spans="1:17">
      <c r="A7" s="2"/>
      <c r="B7" s="2"/>
      <c r="C7" s="2"/>
      <c r="D7" s="2"/>
      <c r="E7" s="2"/>
      <c r="F7" s="2"/>
      <c r="G7" s="2"/>
      <c r="H7" s="2" t="s">
        <v>55</v>
      </c>
      <c r="I7" s="2" t="s">
        <v>56</v>
      </c>
      <c r="J7" s="2"/>
      <c r="K7" s="2"/>
      <c r="L7" s="3" t="s">
        <v>57</v>
      </c>
      <c r="M7" s="2"/>
      <c r="N7" s="2"/>
      <c r="O7" s="2"/>
      <c r="P7" s="2"/>
    </row>
    <row r="8" spans="1:17">
      <c r="A8" s="2"/>
      <c r="B8" s="2"/>
      <c r="C8" s="2"/>
      <c r="D8" s="2"/>
      <c r="E8" s="2"/>
      <c r="F8" s="2"/>
      <c r="G8" s="2"/>
      <c r="H8" s="2" t="s">
        <v>58</v>
      </c>
      <c r="I8" s="2" t="s">
        <v>59</v>
      </c>
      <c r="J8" s="2"/>
      <c r="K8" s="2"/>
      <c r="L8" s="2"/>
      <c r="M8" s="2"/>
      <c r="N8" s="2"/>
      <c r="O8" s="2"/>
      <c r="P8" s="2"/>
    </row>
    <row r="9" spans="1:17">
      <c r="A9" s="2"/>
      <c r="B9" s="2"/>
      <c r="C9" s="2"/>
      <c r="D9" s="2"/>
      <c r="E9" s="2"/>
      <c r="F9" s="2"/>
      <c r="G9" s="2"/>
      <c r="H9" s="2" t="s">
        <v>60</v>
      </c>
      <c r="I9" s="2" t="s">
        <v>61</v>
      </c>
      <c r="J9" s="2"/>
      <c r="K9" s="2"/>
      <c r="L9" s="2"/>
      <c r="M9" s="2"/>
      <c r="N9" s="2"/>
      <c r="O9" s="2"/>
      <c r="P9" s="2"/>
    </row>
    <row r="10" spans="1:17">
      <c r="A10" s="2"/>
      <c r="B10" s="2"/>
      <c r="C10" s="2"/>
      <c r="D10" s="2"/>
      <c r="E10" s="2"/>
      <c r="F10" s="2"/>
      <c r="G10" s="2"/>
      <c r="H10" s="2" t="s">
        <v>62</v>
      </c>
      <c r="I10" s="2" t="s">
        <v>63</v>
      </c>
      <c r="J10" s="2"/>
      <c r="K10" s="2"/>
      <c r="L10" s="2"/>
      <c r="M10" s="2"/>
      <c r="N10" s="2"/>
      <c r="O10" s="2"/>
      <c r="P10" s="2"/>
    </row>
    <row r="11" spans="1:17">
      <c r="A11" s="2"/>
      <c r="B11" s="2"/>
      <c r="C11" s="2"/>
      <c r="D11" s="2"/>
      <c r="E11" s="2"/>
      <c r="F11" s="2"/>
      <c r="G11" s="2"/>
      <c r="H11" s="2" t="s">
        <v>64</v>
      </c>
      <c r="I11" s="2" t="s">
        <v>65</v>
      </c>
      <c r="J11" s="2"/>
      <c r="K11" s="2"/>
      <c r="L11" s="2"/>
      <c r="M11" s="2"/>
      <c r="N11" s="2"/>
      <c r="O11" s="2"/>
      <c r="P11" s="2"/>
    </row>
    <row r="12" spans="1:17">
      <c r="A12" s="2"/>
      <c r="B12" s="2"/>
      <c r="C12" s="2"/>
      <c r="D12" s="2"/>
      <c r="E12" s="2"/>
      <c r="F12" s="2"/>
      <c r="G12" s="2"/>
      <c r="H12" s="2"/>
      <c r="I12" s="2" t="s">
        <v>66</v>
      </c>
      <c r="J12" s="2"/>
      <c r="K12" s="2"/>
      <c r="L12" s="2"/>
      <c r="M12" s="2"/>
      <c r="N12" s="2"/>
      <c r="O12" s="2"/>
      <c r="P12" s="2"/>
    </row>
    <row r="13" spans="1:17">
      <c r="A13" s="2"/>
      <c r="B13" s="2"/>
      <c r="C13" s="2"/>
      <c r="D13" s="2"/>
      <c r="E13" s="2"/>
      <c r="F13" s="2"/>
      <c r="G13" s="2"/>
      <c r="H13" s="2"/>
      <c r="I13" s="2" t="s">
        <v>67</v>
      </c>
      <c r="J13" s="2"/>
      <c r="K13" s="2"/>
      <c r="L13" s="2"/>
      <c r="M13" s="2"/>
      <c r="N13" s="2"/>
      <c r="O13" s="2"/>
      <c r="P13" s="2"/>
    </row>
    <row r="14" spans="1:17">
      <c r="A14" s="1" t="s">
        <v>68</v>
      </c>
      <c r="B14" s="1" t="s">
        <v>69</v>
      </c>
      <c r="D14" s="1" t="s">
        <v>70</v>
      </c>
      <c r="E14" s="1" t="s">
        <v>11301</v>
      </c>
      <c r="F14" s="1" t="s">
        <v>71</v>
      </c>
      <c r="G14" s="1" t="s">
        <v>72</v>
      </c>
      <c r="H14" s="1" t="s">
        <v>73</v>
      </c>
      <c r="I14" s="1" t="s">
        <v>74</v>
      </c>
      <c r="J14" s="1" t="s">
        <v>75</v>
      </c>
      <c r="K14" s="1" t="s">
        <v>76</v>
      </c>
      <c r="L14" s="1" t="s">
        <v>77</v>
      </c>
      <c r="M14" s="1" t="s">
        <v>78</v>
      </c>
      <c r="N14" s="1" t="s">
        <v>79</v>
      </c>
      <c r="O14" s="1" t="s">
        <v>80</v>
      </c>
      <c r="P14" s="1" t="s">
        <v>81</v>
      </c>
    </row>
    <row r="15" spans="1:17">
      <c r="H15" s="1" t="s">
        <v>82</v>
      </c>
      <c r="I15" s="1" t="s">
        <v>83</v>
      </c>
      <c r="J15" s="1" t="s">
        <v>84</v>
      </c>
      <c r="K15" s="1" t="s">
        <v>85</v>
      </c>
      <c r="L15" s="1" t="s">
        <v>86</v>
      </c>
      <c r="M15" s="1" t="s">
        <v>87</v>
      </c>
      <c r="N15" s="1" t="s">
        <v>88</v>
      </c>
      <c r="O15" s="1" t="s">
        <v>89</v>
      </c>
      <c r="P15" s="1" t="s">
        <v>90</v>
      </c>
    </row>
    <row r="16" spans="1:17">
      <c r="I16" s="1" t="s">
        <v>91</v>
      </c>
      <c r="J16" s="1" t="s">
        <v>92</v>
      </c>
      <c r="K16" s="1" t="s">
        <v>93</v>
      </c>
      <c r="L16" s="1" t="s">
        <v>94</v>
      </c>
      <c r="M16" s="1" t="s">
        <v>95</v>
      </c>
      <c r="N16" s="1" t="s">
        <v>96</v>
      </c>
      <c r="O16" s="1" t="s">
        <v>97</v>
      </c>
      <c r="P16" s="1" t="s">
        <v>98</v>
      </c>
    </row>
    <row r="17" spans="1:16">
      <c r="I17" s="1" t="s">
        <v>99</v>
      </c>
      <c r="K17" s="1" t="s">
        <v>100</v>
      </c>
      <c r="L17" s="1" t="s">
        <v>101</v>
      </c>
      <c r="N17" s="1" t="s">
        <v>102</v>
      </c>
      <c r="O17" s="1" t="s">
        <v>103</v>
      </c>
      <c r="P17" s="1" t="s">
        <v>104</v>
      </c>
    </row>
    <row r="18" spans="1:16">
      <c r="I18" s="1" t="s">
        <v>105</v>
      </c>
      <c r="N18" s="1" t="s">
        <v>106</v>
      </c>
      <c r="O18" s="1" t="s">
        <v>107</v>
      </c>
      <c r="P18" s="1" t="s">
        <v>108</v>
      </c>
    </row>
    <row r="19" spans="1:16">
      <c r="A19" s="2" t="s">
        <v>109</v>
      </c>
      <c r="B19" s="2" t="s">
        <v>110</v>
      </c>
      <c r="C19" s="2" t="s">
        <v>111</v>
      </c>
      <c r="D19" s="2" t="s">
        <v>112</v>
      </c>
      <c r="E19" s="2" t="s">
        <v>11329</v>
      </c>
      <c r="F19" s="2" t="s">
        <v>113</v>
      </c>
      <c r="G19" s="2" t="s">
        <v>114</v>
      </c>
      <c r="H19" s="2" t="s">
        <v>115</v>
      </c>
      <c r="I19" s="2" t="s">
        <v>116</v>
      </c>
      <c r="J19" s="2" t="s">
        <v>117</v>
      </c>
      <c r="K19" s="2" t="s">
        <v>118</v>
      </c>
      <c r="L19" s="2" t="s">
        <v>119</v>
      </c>
      <c r="M19" s="2" t="s">
        <v>120</v>
      </c>
      <c r="N19" s="2" t="s">
        <v>121</v>
      </c>
      <c r="O19" s="2" t="s">
        <v>122</v>
      </c>
      <c r="P19" s="2" t="s">
        <v>123</v>
      </c>
    </row>
    <row r="20" spans="1:16">
      <c r="A20" s="2"/>
      <c r="B20" s="2"/>
      <c r="C20" s="2"/>
      <c r="D20" s="2"/>
      <c r="E20" s="2"/>
      <c r="F20" s="2"/>
      <c r="G20" s="2"/>
      <c r="H20" s="2" t="s">
        <v>124</v>
      </c>
      <c r="I20" s="2" t="s">
        <v>125</v>
      </c>
      <c r="J20" s="2" t="s">
        <v>126</v>
      </c>
      <c r="K20" s="2" t="s">
        <v>127</v>
      </c>
      <c r="L20" s="2" t="s">
        <v>128</v>
      </c>
      <c r="M20" s="2" t="s">
        <v>129</v>
      </c>
      <c r="N20" s="2" t="s">
        <v>130</v>
      </c>
      <c r="O20" s="2"/>
      <c r="P20" s="2" t="s">
        <v>131</v>
      </c>
    </row>
    <row r="21" spans="1:16">
      <c r="A21" s="2"/>
      <c r="B21" s="2"/>
      <c r="C21" s="2"/>
      <c r="D21" s="2"/>
      <c r="E21" s="2"/>
      <c r="F21" s="2"/>
      <c r="G21" s="2"/>
      <c r="H21" s="2" t="s">
        <v>132</v>
      </c>
      <c r="I21" s="2" t="s">
        <v>133</v>
      </c>
      <c r="J21" s="2"/>
      <c r="K21" s="2" t="s">
        <v>134</v>
      </c>
      <c r="L21" s="2" t="s">
        <v>135</v>
      </c>
      <c r="M21" s="2" t="s">
        <v>136</v>
      </c>
      <c r="N21" s="2"/>
      <c r="O21" s="2"/>
      <c r="P21" s="2" t="s">
        <v>137</v>
      </c>
    </row>
    <row r="22" spans="1:16">
      <c r="A22" s="2"/>
      <c r="B22" s="2"/>
      <c r="C22" s="2"/>
      <c r="D22" s="2"/>
      <c r="E22" s="2"/>
      <c r="F22" s="2"/>
      <c r="G22" s="2"/>
      <c r="H22" s="2"/>
      <c r="I22" s="2" t="s">
        <v>138</v>
      </c>
      <c r="J22" s="2"/>
      <c r="K22" s="2"/>
      <c r="L22" s="3"/>
      <c r="M22" s="2" t="s">
        <v>139</v>
      </c>
      <c r="N22" s="2"/>
      <c r="O22" s="2"/>
      <c r="P22" s="2" t="s">
        <v>140</v>
      </c>
    </row>
    <row r="23" spans="1:16">
      <c r="A23" s="2"/>
      <c r="B23" s="2"/>
      <c r="C23" s="2"/>
      <c r="D23" s="2"/>
      <c r="E23" s="2"/>
      <c r="F23" s="2"/>
      <c r="G23" s="2"/>
      <c r="H23" s="2"/>
      <c r="I23" s="2" t="s">
        <v>141</v>
      </c>
      <c r="J23" s="2"/>
      <c r="K23" s="2"/>
      <c r="L23" s="3" t="s">
        <v>142</v>
      </c>
      <c r="M23" s="2" t="s">
        <v>143</v>
      </c>
      <c r="N23" s="2"/>
      <c r="O23" s="2"/>
      <c r="P23" s="2" t="s">
        <v>144</v>
      </c>
    </row>
    <row r="24" spans="1:16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 t="s">
        <v>145</v>
      </c>
    </row>
    <row r="25" spans="1:16">
      <c r="A25" s="1" t="s">
        <v>146</v>
      </c>
      <c r="B25" s="1" t="s">
        <v>147</v>
      </c>
      <c r="C25" s="1" t="s">
        <v>148</v>
      </c>
      <c r="D25" s="1" t="s">
        <v>149</v>
      </c>
      <c r="E25" s="1" t="s">
        <v>11301</v>
      </c>
      <c r="F25" s="1" t="s">
        <v>150</v>
      </c>
      <c r="G25" s="1" t="s">
        <v>151</v>
      </c>
      <c r="H25" s="1" t="s">
        <v>152</v>
      </c>
      <c r="I25" s="1" t="s">
        <v>153</v>
      </c>
      <c r="J25" s="1" t="s">
        <v>154</v>
      </c>
      <c r="K25" s="1" t="s">
        <v>155</v>
      </c>
      <c r="L25" s="1" t="s">
        <v>156</v>
      </c>
      <c r="M25" s="1" t="s">
        <v>157</v>
      </c>
      <c r="N25" s="1" t="s">
        <v>158</v>
      </c>
      <c r="O25" s="1" t="s">
        <v>159</v>
      </c>
      <c r="P25" s="1" t="s">
        <v>160</v>
      </c>
    </row>
    <row r="26" spans="1:16">
      <c r="H26" s="1" t="s">
        <v>161</v>
      </c>
      <c r="I26" s="1" t="s">
        <v>162</v>
      </c>
      <c r="J26" s="1" t="s">
        <v>163</v>
      </c>
      <c r="K26" s="1" t="s">
        <v>164</v>
      </c>
      <c r="L26" s="1" t="s">
        <v>165</v>
      </c>
      <c r="M26" s="1" t="s">
        <v>166</v>
      </c>
      <c r="N26" s="1" t="s">
        <v>167</v>
      </c>
      <c r="O26" s="1" t="s">
        <v>168</v>
      </c>
      <c r="P26" s="1" t="s">
        <v>169</v>
      </c>
    </row>
    <row r="27" spans="1:16">
      <c r="H27" s="1" t="s">
        <v>170</v>
      </c>
      <c r="I27" s="1" t="s">
        <v>171</v>
      </c>
      <c r="J27" s="1" t="s">
        <v>172</v>
      </c>
      <c r="K27" s="1" t="s">
        <v>173</v>
      </c>
      <c r="L27" s="1" t="s">
        <v>174</v>
      </c>
      <c r="M27" s="1" t="s">
        <v>175</v>
      </c>
      <c r="N27" s="1" t="s">
        <v>176</v>
      </c>
      <c r="O27" s="1" t="s">
        <v>177</v>
      </c>
      <c r="P27" s="1" t="s">
        <v>178</v>
      </c>
    </row>
    <row r="28" spans="1:16">
      <c r="J28" s="1" t="s">
        <v>179</v>
      </c>
      <c r="M28" s="1" t="s">
        <v>180</v>
      </c>
      <c r="P28" s="1" t="s">
        <v>181</v>
      </c>
    </row>
    <row r="29" spans="1:16">
      <c r="A29" s="2" t="s">
        <v>182</v>
      </c>
      <c r="B29" s="2"/>
      <c r="C29" s="2"/>
      <c r="D29" s="2" t="s">
        <v>183</v>
      </c>
      <c r="E29" s="2"/>
      <c r="F29" s="2"/>
      <c r="G29" s="2" t="s">
        <v>184</v>
      </c>
      <c r="H29" s="2" t="s">
        <v>185</v>
      </c>
      <c r="I29" s="2" t="s">
        <v>186</v>
      </c>
      <c r="J29" s="2" t="s">
        <v>187</v>
      </c>
      <c r="K29" s="2" t="s">
        <v>188</v>
      </c>
      <c r="L29" s="2" t="s">
        <v>189</v>
      </c>
      <c r="M29" s="2" t="s">
        <v>190</v>
      </c>
      <c r="N29" s="2" t="s">
        <v>191</v>
      </c>
      <c r="O29" s="2" t="s">
        <v>192</v>
      </c>
      <c r="P29" s="2" t="s">
        <v>193</v>
      </c>
    </row>
    <row r="30" spans="1:16">
      <c r="A30" s="2"/>
      <c r="B30" s="2"/>
      <c r="C30" s="2"/>
      <c r="D30" s="2"/>
      <c r="E30" s="2"/>
      <c r="F30" s="2"/>
      <c r="G30" s="2"/>
      <c r="H30" s="2" t="s">
        <v>194</v>
      </c>
      <c r="I30" s="2" t="s">
        <v>195</v>
      </c>
      <c r="J30" s="2" t="s">
        <v>196</v>
      </c>
      <c r="K30" s="2" t="s">
        <v>197</v>
      </c>
      <c r="L30" s="2" t="s">
        <v>198</v>
      </c>
      <c r="M30" s="2" t="s">
        <v>199</v>
      </c>
      <c r="N30" s="2" t="s">
        <v>200</v>
      </c>
      <c r="O30" s="2" t="s">
        <v>201</v>
      </c>
      <c r="P30" s="2" t="s">
        <v>202</v>
      </c>
    </row>
    <row r="31" spans="1:16">
      <c r="A31" s="2"/>
      <c r="B31" s="2"/>
      <c r="C31" s="2"/>
      <c r="D31" s="2"/>
      <c r="E31" s="2"/>
      <c r="F31" s="2"/>
      <c r="G31" s="2"/>
      <c r="H31" s="2" t="s">
        <v>203</v>
      </c>
      <c r="I31" s="2" t="s">
        <v>204</v>
      </c>
      <c r="J31" s="2" t="s">
        <v>205</v>
      </c>
      <c r="K31" s="2" t="s">
        <v>206</v>
      </c>
      <c r="L31" s="2" t="s">
        <v>207</v>
      </c>
      <c r="M31" s="2" t="s">
        <v>208</v>
      </c>
      <c r="N31" s="2" t="s">
        <v>209</v>
      </c>
      <c r="O31" s="2" t="s">
        <v>210</v>
      </c>
      <c r="P31" s="2" t="s">
        <v>211</v>
      </c>
    </row>
    <row r="32" spans="1:16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 t="s">
        <v>212</v>
      </c>
      <c r="M32" s="2"/>
      <c r="N32" s="2"/>
      <c r="O32" s="2" t="s">
        <v>213</v>
      </c>
      <c r="P32" s="2"/>
    </row>
    <row r="33" spans="1:16">
      <c r="A33" s="1" t="s">
        <v>214</v>
      </c>
      <c r="B33" s="1" t="s">
        <v>215</v>
      </c>
      <c r="D33" s="1" t="s">
        <v>216</v>
      </c>
      <c r="E33" s="1" t="s">
        <v>11309</v>
      </c>
      <c r="F33" s="1" t="s">
        <v>217</v>
      </c>
      <c r="G33" s="1" t="s">
        <v>218</v>
      </c>
      <c r="H33" s="1" t="s">
        <v>219</v>
      </c>
      <c r="I33" s="1" t="s">
        <v>220</v>
      </c>
      <c r="J33" s="1" t="s">
        <v>221</v>
      </c>
      <c r="K33" s="1" t="s">
        <v>222</v>
      </c>
      <c r="L33" s="1" t="s">
        <v>223</v>
      </c>
      <c r="M33" s="1" t="s">
        <v>224</v>
      </c>
      <c r="N33" s="1" t="s">
        <v>225</v>
      </c>
      <c r="O33" s="1" t="s">
        <v>226</v>
      </c>
      <c r="P33" s="1" t="s">
        <v>227</v>
      </c>
    </row>
    <row r="34" spans="1:16">
      <c r="H34" s="1" t="s">
        <v>228</v>
      </c>
      <c r="I34" s="1" t="s">
        <v>229</v>
      </c>
      <c r="L34" s="1" t="s">
        <v>230</v>
      </c>
      <c r="M34" s="1" t="s">
        <v>231</v>
      </c>
      <c r="N34" s="1" t="s">
        <v>232</v>
      </c>
      <c r="O34" s="1" t="s">
        <v>233</v>
      </c>
      <c r="P34" s="1" t="s">
        <v>234</v>
      </c>
    </row>
    <row r="35" spans="1:16">
      <c r="H35" s="1" t="s">
        <v>235</v>
      </c>
      <c r="I35" s="1" t="s">
        <v>236</v>
      </c>
      <c r="M35" s="4" t="s">
        <v>237</v>
      </c>
      <c r="N35" s="1" t="s">
        <v>238</v>
      </c>
      <c r="O35" s="1" t="s">
        <v>239</v>
      </c>
    </row>
    <row r="36" spans="1:16">
      <c r="H36" s="1" t="s">
        <v>240</v>
      </c>
    </row>
    <row r="37" spans="1:16">
      <c r="H37" s="1" t="s">
        <v>241</v>
      </c>
    </row>
    <row r="38" spans="1:16">
      <c r="H38" s="1" t="s">
        <v>242</v>
      </c>
    </row>
    <row r="39" spans="1:16">
      <c r="A39" s="2" t="s">
        <v>243</v>
      </c>
      <c r="B39" s="2" t="s">
        <v>244</v>
      </c>
      <c r="C39" s="2"/>
      <c r="D39" s="2" t="s">
        <v>245</v>
      </c>
      <c r="E39" s="2" t="s">
        <v>11313</v>
      </c>
      <c r="F39" s="2" t="s">
        <v>246</v>
      </c>
      <c r="G39" s="2" t="s">
        <v>247</v>
      </c>
      <c r="H39" s="2" t="s">
        <v>248</v>
      </c>
      <c r="I39" s="2" t="s">
        <v>249</v>
      </c>
      <c r="J39" s="2" t="s">
        <v>250</v>
      </c>
      <c r="K39" s="2" t="s">
        <v>251</v>
      </c>
      <c r="L39" s="2" t="s">
        <v>252</v>
      </c>
      <c r="M39" s="2" t="s">
        <v>253</v>
      </c>
      <c r="N39" s="2" t="s">
        <v>254</v>
      </c>
      <c r="O39" s="2" t="s">
        <v>255</v>
      </c>
      <c r="P39" s="2" t="s">
        <v>256</v>
      </c>
    </row>
    <row r="40" spans="1:16">
      <c r="A40" s="2"/>
      <c r="B40" s="2"/>
      <c r="C40" s="2"/>
      <c r="D40" s="2"/>
      <c r="E40" s="2"/>
      <c r="F40" s="2"/>
      <c r="G40" s="2"/>
      <c r="H40" s="2"/>
      <c r="I40" s="2" t="s">
        <v>257</v>
      </c>
      <c r="J40" s="2" t="s">
        <v>258</v>
      </c>
      <c r="K40" s="2" t="s">
        <v>259</v>
      </c>
      <c r="L40" s="2"/>
      <c r="M40" s="2" t="s">
        <v>260</v>
      </c>
      <c r="N40" s="2" t="s">
        <v>261</v>
      </c>
      <c r="O40" s="2" t="s">
        <v>262</v>
      </c>
      <c r="P40" s="2" t="s">
        <v>263</v>
      </c>
    </row>
    <row r="41" spans="1:16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 t="s">
        <v>264</v>
      </c>
      <c r="N41" s="2"/>
      <c r="O41" s="2" t="s">
        <v>265</v>
      </c>
      <c r="P41" s="2"/>
    </row>
    <row r="42" spans="1:16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 t="s">
        <v>266</v>
      </c>
      <c r="N42" s="2"/>
      <c r="O42" s="2"/>
      <c r="P42" s="2"/>
    </row>
    <row r="43" spans="1:16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 t="s">
        <v>267</v>
      </c>
      <c r="N43" s="2"/>
      <c r="O43" s="2"/>
      <c r="P43" s="2"/>
    </row>
    <row r="44" spans="1:16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 t="s">
        <v>268</v>
      </c>
      <c r="N44" s="2"/>
      <c r="O44" s="2"/>
      <c r="P44" s="2"/>
    </row>
    <row r="45" spans="1:16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 t="s">
        <v>269</v>
      </c>
      <c r="N45" s="2"/>
      <c r="O45" s="2"/>
      <c r="P45" s="2"/>
    </row>
    <row r="46" spans="1:1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3" t="s">
        <v>270</v>
      </c>
      <c r="N46" s="2"/>
      <c r="O46" s="2"/>
      <c r="P46" s="2"/>
    </row>
    <row r="47" spans="1:16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3" t="s">
        <v>271</v>
      </c>
      <c r="N47" s="2"/>
      <c r="O47" s="2"/>
      <c r="P47" s="2"/>
    </row>
    <row r="48" spans="1:16">
      <c r="A48" s="1" t="s">
        <v>272</v>
      </c>
      <c r="B48" s="1" t="s">
        <v>273</v>
      </c>
      <c r="E48" s="1" t="s">
        <v>11310</v>
      </c>
      <c r="F48" s="1" t="s">
        <v>274</v>
      </c>
      <c r="G48" s="1" t="s">
        <v>114</v>
      </c>
      <c r="H48" s="1" t="s">
        <v>275</v>
      </c>
      <c r="I48" s="1" t="s">
        <v>276</v>
      </c>
      <c r="J48" s="1" t="s">
        <v>277</v>
      </c>
      <c r="K48" s="1" t="s">
        <v>278</v>
      </c>
      <c r="L48" s="1" t="s">
        <v>279</v>
      </c>
      <c r="M48" s="1" t="s">
        <v>280</v>
      </c>
      <c r="N48" s="1" t="s">
        <v>281</v>
      </c>
      <c r="O48" s="1" t="s">
        <v>282</v>
      </c>
      <c r="P48" s="1" t="s">
        <v>283</v>
      </c>
    </row>
    <row r="49" spans="1:16">
      <c r="H49" s="1" t="s">
        <v>284</v>
      </c>
      <c r="I49" s="1" t="s">
        <v>285</v>
      </c>
      <c r="J49" s="1" t="s">
        <v>286</v>
      </c>
      <c r="K49" s="1" t="s">
        <v>287</v>
      </c>
      <c r="L49" s="1" t="s">
        <v>288</v>
      </c>
      <c r="P49" s="1" t="s">
        <v>289</v>
      </c>
    </row>
    <row r="50" spans="1:16">
      <c r="H50" s="1" t="s">
        <v>290</v>
      </c>
      <c r="I50" s="1" t="s">
        <v>291</v>
      </c>
      <c r="L50" s="4" t="s">
        <v>292</v>
      </c>
    </row>
    <row r="51" spans="1:16">
      <c r="H51" s="1" t="s">
        <v>293</v>
      </c>
      <c r="I51" s="1" t="s">
        <v>294</v>
      </c>
      <c r="L51" s="4" t="s">
        <v>295</v>
      </c>
    </row>
    <row r="52" spans="1:16">
      <c r="I52" s="1" t="s">
        <v>296</v>
      </c>
      <c r="L52" s="4" t="s">
        <v>297</v>
      </c>
    </row>
    <row r="53" spans="1:16">
      <c r="A53" s="2" t="s">
        <v>298</v>
      </c>
      <c r="B53" s="2" t="s">
        <v>299</v>
      </c>
      <c r="C53" s="2"/>
      <c r="D53" s="2" t="s">
        <v>300</v>
      </c>
      <c r="E53" s="2" t="s">
        <v>11319</v>
      </c>
      <c r="F53" s="2" t="s">
        <v>301</v>
      </c>
      <c r="G53" s="2" t="s">
        <v>302</v>
      </c>
      <c r="H53" s="2" t="s">
        <v>303</v>
      </c>
      <c r="I53" s="2" t="s">
        <v>304</v>
      </c>
      <c r="J53" s="2" t="s">
        <v>305</v>
      </c>
      <c r="K53" s="2" t="s">
        <v>306</v>
      </c>
      <c r="L53" s="2" t="s">
        <v>307</v>
      </c>
      <c r="M53" s="2" t="s">
        <v>308</v>
      </c>
      <c r="N53" s="2" t="s">
        <v>309</v>
      </c>
      <c r="O53" s="2" t="s">
        <v>310</v>
      </c>
      <c r="P53" s="2" t="s">
        <v>311</v>
      </c>
    </row>
    <row r="54" spans="1:16">
      <c r="A54" s="2"/>
      <c r="B54" s="2"/>
      <c r="C54" s="2"/>
      <c r="D54" s="2"/>
      <c r="E54" s="2"/>
      <c r="F54" s="2"/>
      <c r="G54" s="2"/>
      <c r="H54" s="2" t="s">
        <v>312</v>
      </c>
      <c r="I54" s="2" t="s">
        <v>313</v>
      </c>
      <c r="J54" s="2" t="s">
        <v>314</v>
      </c>
      <c r="K54" s="2" t="s">
        <v>315</v>
      </c>
      <c r="L54" s="2" t="s">
        <v>316</v>
      </c>
      <c r="M54" s="2" t="s">
        <v>317</v>
      </c>
      <c r="N54" s="2" t="s">
        <v>318</v>
      </c>
      <c r="O54" s="2" t="s">
        <v>319</v>
      </c>
      <c r="P54" s="2" t="s">
        <v>320</v>
      </c>
    </row>
    <row r="55" spans="1:16">
      <c r="A55" s="2"/>
      <c r="B55" s="2"/>
      <c r="C55" s="2"/>
      <c r="D55" s="2"/>
      <c r="E55" s="2"/>
      <c r="F55" s="2"/>
      <c r="G55" s="2"/>
      <c r="H55" s="2" t="s">
        <v>321</v>
      </c>
      <c r="I55" s="2"/>
      <c r="J55" s="2"/>
      <c r="K55" s="2"/>
      <c r="L55" s="2"/>
      <c r="M55" s="2"/>
      <c r="N55" s="2"/>
      <c r="O55" s="2"/>
      <c r="P55" s="2"/>
    </row>
    <row r="56" spans="1:16">
      <c r="A56" s="1" t="s">
        <v>322</v>
      </c>
      <c r="B56" s="1" t="s">
        <v>323</v>
      </c>
      <c r="C56" s="1" t="s">
        <v>324</v>
      </c>
      <c r="E56" s="1" t="s">
        <v>11345</v>
      </c>
      <c r="F56" s="1" t="s">
        <v>325</v>
      </c>
      <c r="G56" s="1" t="s">
        <v>326</v>
      </c>
      <c r="H56" s="1" t="s">
        <v>327</v>
      </c>
      <c r="I56" s="1" t="s">
        <v>328</v>
      </c>
      <c r="J56" s="1" t="s">
        <v>329</v>
      </c>
      <c r="K56" s="1" t="s">
        <v>330</v>
      </c>
      <c r="L56" s="1" t="s">
        <v>331</v>
      </c>
      <c r="M56" s="1" t="s">
        <v>332</v>
      </c>
      <c r="N56" s="1" t="s">
        <v>333</v>
      </c>
      <c r="O56" s="1" t="s">
        <v>334</v>
      </c>
      <c r="P56" s="1" t="s">
        <v>335</v>
      </c>
    </row>
    <row r="57" spans="1:16">
      <c r="H57" s="1" t="s">
        <v>336</v>
      </c>
      <c r="I57" s="1" t="s">
        <v>337</v>
      </c>
      <c r="J57" s="1" t="s">
        <v>338</v>
      </c>
      <c r="K57" s="1" t="s">
        <v>339</v>
      </c>
      <c r="L57" s="1" t="s">
        <v>340</v>
      </c>
      <c r="M57" s="1" t="s">
        <v>341</v>
      </c>
      <c r="P57" s="1" t="s">
        <v>342</v>
      </c>
    </row>
    <row r="58" spans="1:16">
      <c r="H58" s="1" t="s">
        <v>343</v>
      </c>
    </row>
    <row r="59" spans="1:16">
      <c r="H59" s="1" t="s">
        <v>344</v>
      </c>
    </row>
    <row r="60" spans="1:16">
      <c r="A60" s="2" t="s">
        <v>345</v>
      </c>
      <c r="B60" s="2" t="s">
        <v>346</v>
      </c>
      <c r="C60" s="2" t="s">
        <v>347</v>
      </c>
      <c r="D60" s="2" t="s">
        <v>348</v>
      </c>
      <c r="E60" s="2" t="s">
        <v>11305</v>
      </c>
      <c r="F60" s="2" t="s">
        <v>349</v>
      </c>
      <c r="G60" s="2" t="s">
        <v>350</v>
      </c>
      <c r="H60" s="2" t="s">
        <v>351</v>
      </c>
      <c r="I60" s="2" t="s">
        <v>352</v>
      </c>
      <c r="J60" s="2" t="s">
        <v>353</v>
      </c>
      <c r="K60" s="2" t="s">
        <v>354</v>
      </c>
      <c r="L60" s="2" t="s">
        <v>355</v>
      </c>
      <c r="M60" s="2" t="s">
        <v>356</v>
      </c>
      <c r="N60" s="2" t="s">
        <v>357</v>
      </c>
      <c r="O60" s="2" t="s">
        <v>358</v>
      </c>
      <c r="P60" s="2" t="s">
        <v>359</v>
      </c>
    </row>
    <row r="61" spans="1:16">
      <c r="A61" s="2"/>
      <c r="B61" s="2"/>
      <c r="C61" s="2"/>
      <c r="D61" s="2"/>
      <c r="E61" s="2"/>
      <c r="F61" s="2"/>
      <c r="G61" s="2"/>
      <c r="H61" s="2" t="s">
        <v>360</v>
      </c>
      <c r="I61" s="2" t="s">
        <v>361</v>
      </c>
      <c r="J61" s="2" t="s">
        <v>362</v>
      </c>
      <c r="K61" s="2" t="s">
        <v>363</v>
      </c>
      <c r="L61" s="2" t="s">
        <v>364</v>
      </c>
      <c r="M61" s="2" t="s">
        <v>365</v>
      </c>
      <c r="N61" s="2" t="s">
        <v>366</v>
      </c>
      <c r="O61" s="2" t="s">
        <v>367</v>
      </c>
      <c r="P61" s="2" t="s">
        <v>368</v>
      </c>
    </row>
    <row r="62" spans="1:16">
      <c r="A62" s="1" t="s">
        <v>369</v>
      </c>
      <c r="B62" s="1" t="s">
        <v>370</v>
      </c>
      <c r="D62" s="1" t="s">
        <v>371</v>
      </c>
      <c r="E62" s="1" t="s">
        <v>11310</v>
      </c>
      <c r="F62" s="1" t="s">
        <v>372</v>
      </c>
      <c r="G62" s="1" t="s">
        <v>373</v>
      </c>
      <c r="H62" s="1" t="s">
        <v>374</v>
      </c>
      <c r="I62" s="1" t="s">
        <v>375</v>
      </c>
      <c r="J62" s="1" t="s">
        <v>376</v>
      </c>
      <c r="K62" s="1" t="s">
        <v>377</v>
      </c>
      <c r="L62" s="1" t="s">
        <v>378</v>
      </c>
      <c r="M62" s="1" t="s">
        <v>379</v>
      </c>
      <c r="N62" s="1" t="s">
        <v>380</v>
      </c>
      <c r="O62" s="1" t="s">
        <v>381</v>
      </c>
      <c r="P62" s="1" t="s">
        <v>382</v>
      </c>
    </row>
    <row r="63" spans="1:16">
      <c r="I63" s="1" t="s">
        <v>383</v>
      </c>
      <c r="L63" s="1" t="s">
        <v>384</v>
      </c>
      <c r="M63" s="1" t="s">
        <v>385</v>
      </c>
      <c r="N63" s="1" t="s">
        <v>386</v>
      </c>
      <c r="O63" s="1" t="s">
        <v>387</v>
      </c>
    </row>
    <row r="64" spans="1:16">
      <c r="I64" s="1" t="s">
        <v>388</v>
      </c>
      <c r="N64" s="1" t="s">
        <v>389</v>
      </c>
      <c r="O64" s="1" t="s">
        <v>390</v>
      </c>
    </row>
    <row r="65" spans="1:16">
      <c r="O65" s="1" t="s">
        <v>391</v>
      </c>
    </row>
    <row r="66" spans="1:16">
      <c r="A66" s="2" t="s">
        <v>392</v>
      </c>
      <c r="B66" s="2" t="s">
        <v>393</v>
      </c>
      <c r="C66" s="2"/>
      <c r="D66" s="2" t="s">
        <v>394</v>
      </c>
      <c r="E66" s="2" t="s">
        <v>11311</v>
      </c>
      <c r="F66" s="2" t="s">
        <v>395</v>
      </c>
      <c r="G66" s="2" t="s">
        <v>114</v>
      </c>
      <c r="H66" s="2" t="s">
        <v>396</v>
      </c>
      <c r="I66" s="2" t="s">
        <v>397</v>
      </c>
      <c r="J66" s="2" t="s">
        <v>398</v>
      </c>
      <c r="K66" s="2" t="s">
        <v>399</v>
      </c>
      <c r="L66" s="2" t="s">
        <v>400</v>
      </c>
      <c r="M66" s="2" t="s">
        <v>401</v>
      </c>
      <c r="N66" s="2" t="s">
        <v>402</v>
      </c>
      <c r="O66" s="2" t="s">
        <v>403</v>
      </c>
      <c r="P66" s="2" t="s">
        <v>404</v>
      </c>
    </row>
    <row r="67" spans="1:16">
      <c r="A67" s="2"/>
      <c r="B67" s="2"/>
      <c r="C67" s="2"/>
      <c r="D67" s="2"/>
      <c r="E67" s="2"/>
      <c r="F67" s="2"/>
      <c r="G67" s="2"/>
      <c r="H67" s="2" t="s">
        <v>405</v>
      </c>
      <c r="I67" s="2" t="s">
        <v>406</v>
      </c>
      <c r="J67" s="2" t="s">
        <v>407</v>
      </c>
      <c r="K67" s="2" t="s">
        <v>408</v>
      </c>
      <c r="L67" s="2" t="s">
        <v>409</v>
      </c>
      <c r="M67" s="2" t="s">
        <v>410</v>
      </c>
      <c r="N67" s="2" t="s">
        <v>411</v>
      </c>
      <c r="O67" s="2" t="s">
        <v>412</v>
      </c>
      <c r="P67" s="2" t="s">
        <v>413</v>
      </c>
    </row>
    <row r="68" spans="1:16">
      <c r="A68" s="1" t="s">
        <v>414</v>
      </c>
      <c r="B68" s="1" t="s">
        <v>415</v>
      </c>
      <c r="C68" s="1" t="s">
        <v>416</v>
      </c>
      <c r="D68" s="1" t="s">
        <v>417</v>
      </c>
      <c r="E68" s="1" t="s">
        <v>11310</v>
      </c>
      <c r="F68" s="1" t="s">
        <v>418</v>
      </c>
      <c r="G68" s="1" t="s">
        <v>419</v>
      </c>
      <c r="H68" s="1" t="s">
        <v>420</v>
      </c>
      <c r="I68" s="1" t="s">
        <v>421</v>
      </c>
      <c r="J68" s="1" t="s">
        <v>422</v>
      </c>
      <c r="K68" s="1" t="s">
        <v>423</v>
      </c>
      <c r="L68" s="1" t="s">
        <v>424</v>
      </c>
      <c r="M68" s="1" t="s">
        <v>425</v>
      </c>
      <c r="N68" s="1" t="s">
        <v>426</v>
      </c>
      <c r="O68" s="1" t="s">
        <v>427</v>
      </c>
      <c r="P68" s="1" t="s">
        <v>428</v>
      </c>
    </row>
    <row r="69" spans="1:16">
      <c r="H69" s="1" t="s">
        <v>429</v>
      </c>
      <c r="I69" s="1" t="s">
        <v>430</v>
      </c>
      <c r="J69" s="1" t="s">
        <v>431</v>
      </c>
      <c r="K69" s="1" t="s">
        <v>432</v>
      </c>
      <c r="M69" s="1" t="s">
        <v>433</v>
      </c>
      <c r="N69" s="1" t="s">
        <v>434</v>
      </c>
      <c r="O69" s="1" t="s">
        <v>435</v>
      </c>
      <c r="P69" s="1" t="s">
        <v>436</v>
      </c>
    </row>
    <row r="70" spans="1:16">
      <c r="A70" s="2" t="s">
        <v>437</v>
      </c>
      <c r="B70" s="2" t="s">
        <v>438</v>
      </c>
      <c r="C70" s="2" t="s">
        <v>439</v>
      </c>
      <c r="D70" s="2" t="s">
        <v>440</v>
      </c>
      <c r="E70" s="2" t="e">
        <f>VLOOKUP(B70,#REF!,5,FALSE)</f>
        <v>#REF!</v>
      </c>
      <c r="F70" s="2"/>
      <c r="G70" s="2" t="s">
        <v>441</v>
      </c>
      <c r="H70" s="2" t="s">
        <v>442</v>
      </c>
      <c r="I70" s="2" t="s">
        <v>443</v>
      </c>
      <c r="J70" s="2" t="s">
        <v>444</v>
      </c>
      <c r="K70" s="2" t="s">
        <v>445</v>
      </c>
      <c r="L70" s="2" t="s">
        <v>446</v>
      </c>
      <c r="M70" s="2" t="s">
        <v>447</v>
      </c>
      <c r="N70" s="2" t="s">
        <v>448</v>
      </c>
      <c r="O70" s="2" t="s">
        <v>449</v>
      </c>
      <c r="P70" s="2" t="s">
        <v>450</v>
      </c>
    </row>
    <row r="71" spans="1:16">
      <c r="A71" s="2"/>
      <c r="B71" s="2"/>
      <c r="C71" s="2"/>
      <c r="D71" s="2"/>
      <c r="E71" s="2"/>
      <c r="F71" s="2"/>
      <c r="G71" s="2"/>
      <c r="H71" s="2"/>
      <c r="I71" s="2" t="s">
        <v>451</v>
      </c>
      <c r="J71" s="2"/>
      <c r="K71" s="2"/>
      <c r="L71" s="2" t="s">
        <v>452</v>
      </c>
      <c r="M71" s="2" t="s">
        <v>453</v>
      </c>
      <c r="N71" s="2"/>
      <c r="O71" s="2"/>
      <c r="P71" s="2" t="s">
        <v>454</v>
      </c>
    </row>
    <row r="72" spans="1:16">
      <c r="A72" s="2"/>
      <c r="B72" s="2"/>
      <c r="C72" s="2"/>
      <c r="D72" s="2"/>
      <c r="E72" s="2"/>
      <c r="F72" s="2"/>
      <c r="G72" s="2"/>
      <c r="H72" s="2"/>
      <c r="I72" s="2" t="s">
        <v>455</v>
      </c>
      <c r="J72" s="2"/>
      <c r="K72" s="2"/>
      <c r="L72" s="2"/>
      <c r="M72" s="2"/>
      <c r="N72" s="2"/>
      <c r="O72" s="2"/>
      <c r="P72" s="2" t="s">
        <v>456</v>
      </c>
    </row>
    <row r="73" spans="1:16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 t="s">
        <v>457</v>
      </c>
    </row>
    <row r="74" spans="1:16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 t="s">
        <v>458</v>
      </c>
    </row>
    <row r="75" spans="1:16">
      <c r="A75" s="1" t="s">
        <v>459</v>
      </c>
      <c r="B75" s="1" t="s">
        <v>460</v>
      </c>
      <c r="C75" s="1" t="s">
        <v>461</v>
      </c>
      <c r="E75" s="1" t="s">
        <v>11309</v>
      </c>
      <c r="F75" s="1" t="s">
        <v>462</v>
      </c>
      <c r="G75" s="1" t="s">
        <v>114</v>
      </c>
      <c r="H75" s="1" t="s">
        <v>463</v>
      </c>
      <c r="I75" s="1" t="s">
        <v>464</v>
      </c>
      <c r="J75" s="1" t="s">
        <v>465</v>
      </c>
      <c r="K75" s="1" t="s">
        <v>466</v>
      </c>
      <c r="L75" s="1" t="s">
        <v>467</v>
      </c>
      <c r="M75" s="1" t="s">
        <v>468</v>
      </c>
      <c r="N75" s="1" t="s">
        <v>469</v>
      </c>
      <c r="O75" s="1" t="s">
        <v>470</v>
      </c>
      <c r="P75" s="1" t="s">
        <v>471</v>
      </c>
    </row>
    <row r="76" spans="1:16">
      <c r="H76" s="1" t="s">
        <v>472</v>
      </c>
      <c r="I76" s="1" t="s">
        <v>473</v>
      </c>
      <c r="M76" s="1" t="s">
        <v>474</v>
      </c>
      <c r="N76" s="1" t="s">
        <v>475</v>
      </c>
    </row>
    <row r="77" spans="1:16">
      <c r="H77" s="1" t="s">
        <v>476</v>
      </c>
      <c r="M77" s="1" t="s">
        <v>477</v>
      </c>
    </row>
    <row r="78" spans="1:16">
      <c r="H78" s="1" t="s">
        <v>478</v>
      </c>
    </row>
    <row r="79" spans="1:16">
      <c r="A79" s="2" t="s">
        <v>479</v>
      </c>
      <c r="B79" s="2" t="s">
        <v>480</v>
      </c>
      <c r="C79" s="2" t="s">
        <v>481</v>
      </c>
      <c r="D79" s="2" t="s">
        <v>482</v>
      </c>
      <c r="E79" s="2" t="s">
        <v>11319</v>
      </c>
      <c r="F79" s="2" t="s">
        <v>483</v>
      </c>
      <c r="G79" s="2" t="s">
        <v>484</v>
      </c>
      <c r="H79" s="2" t="s">
        <v>485</v>
      </c>
      <c r="I79" s="2" t="s">
        <v>486</v>
      </c>
      <c r="J79" s="2" t="s">
        <v>487</v>
      </c>
      <c r="K79" s="2" t="s">
        <v>488</v>
      </c>
      <c r="L79" s="2" t="s">
        <v>489</v>
      </c>
      <c r="M79" s="2" t="s">
        <v>490</v>
      </c>
      <c r="N79" s="2" t="s">
        <v>491</v>
      </c>
      <c r="O79" s="2" t="s">
        <v>492</v>
      </c>
      <c r="P79" s="2" t="s">
        <v>493</v>
      </c>
    </row>
    <row r="80" spans="1:16">
      <c r="A80" s="2"/>
      <c r="B80" s="2"/>
      <c r="C80" s="2"/>
      <c r="D80" s="2"/>
      <c r="E80" s="2"/>
      <c r="F80" s="2"/>
      <c r="G80" s="2"/>
      <c r="H80" s="2"/>
      <c r="I80" s="2" t="s">
        <v>494</v>
      </c>
      <c r="J80" s="2" t="s">
        <v>495</v>
      </c>
      <c r="K80" s="2" t="s">
        <v>496</v>
      </c>
      <c r="L80" s="2" t="s">
        <v>497</v>
      </c>
      <c r="M80" s="2"/>
      <c r="N80" s="2" t="s">
        <v>498</v>
      </c>
      <c r="O80" s="2" t="s">
        <v>499</v>
      </c>
      <c r="P80" s="2" t="s">
        <v>500</v>
      </c>
    </row>
    <row r="81" spans="1:16">
      <c r="A81" s="1" t="s">
        <v>501</v>
      </c>
      <c r="B81" s="1" t="s">
        <v>147</v>
      </c>
      <c r="C81" s="1" t="s">
        <v>148</v>
      </c>
      <c r="D81" s="1" t="s">
        <v>149</v>
      </c>
      <c r="E81" s="1" t="s">
        <v>11301</v>
      </c>
      <c r="F81" s="1" t="s">
        <v>150</v>
      </c>
      <c r="G81" s="1" t="s">
        <v>151</v>
      </c>
      <c r="H81" s="1" t="s">
        <v>502</v>
      </c>
      <c r="I81" s="1" t="s">
        <v>503</v>
      </c>
      <c r="J81" s="1" t="s">
        <v>504</v>
      </c>
      <c r="K81" s="1" t="s">
        <v>505</v>
      </c>
      <c r="L81" s="1" t="s">
        <v>506</v>
      </c>
      <c r="M81" s="1" t="s">
        <v>507</v>
      </c>
      <c r="N81" s="1" t="s">
        <v>508</v>
      </c>
      <c r="O81" s="1" t="s">
        <v>509</v>
      </c>
      <c r="P81" s="1" t="s">
        <v>510</v>
      </c>
    </row>
    <row r="82" spans="1:16">
      <c r="H82" s="1" t="s">
        <v>511</v>
      </c>
      <c r="J82" s="1" t="s">
        <v>512</v>
      </c>
      <c r="K82" s="1" t="s">
        <v>513</v>
      </c>
      <c r="L82" s="1" t="s">
        <v>514</v>
      </c>
      <c r="M82" s="1" t="s">
        <v>515</v>
      </c>
      <c r="P82" s="1" t="s">
        <v>516</v>
      </c>
    </row>
    <row r="83" spans="1:16">
      <c r="K83" s="1" t="s">
        <v>517</v>
      </c>
    </row>
    <row r="84" spans="1:16">
      <c r="A84" s="2" t="s">
        <v>518</v>
      </c>
      <c r="B84" s="2" t="s">
        <v>519</v>
      </c>
      <c r="C84" s="2" t="s">
        <v>520</v>
      </c>
      <c r="D84" s="2" t="s">
        <v>521</v>
      </c>
      <c r="E84" s="2" t="s">
        <v>11310</v>
      </c>
      <c r="F84" s="2" t="s">
        <v>522</v>
      </c>
      <c r="G84" s="2" t="s">
        <v>523</v>
      </c>
      <c r="H84" s="2" t="s">
        <v>524</v>
      </c>
      <c r="I84" s="2" t="s">
        <v>525</v>
      </c>
      <c r="J84" s="2" t="s">
        <v>526</v>
      </c>
      <c r="K84" s="2" t="s">
        <v>527</v>
      </c>
      <c r="L84" s="2" t="s">
        <v>528</v>
      </c>
      <c r="M84" s="2" t="s">
        <v>529</v>
      </c>
      <c r="N84" s="2" t="s">
        <v>530</v>
      </c>
      <c r="O84" s="2" t="s">
        <v>531</v>
      </c>
      <c r="P84" s="2" t="s">
        <v>532</v>
      </c>
    </row>
    <row r="85" spans="1:16">
      <c r="A85" s="2"/>
      <c r="B85" s="2"/>
      <c r="C85" s="2"/>
      <c r="D85" s="2"/>
      <c r="E85" s="2"/>
      <c r="F85" s="2"/>
      <c r="G85" s="2"/>
      <c r="H85" s="2"/>
      <c r="I85" s="2" t="s">
        <v>533</v>
      </c>
      <c r="J85" s="2" t="s">
        <v>534</v>
      </c>
      <c r="K85" s="2" t="s">
        <v>535</v>
      </c>
      <c r="L85" s="2" t="s">
        <v>536</v>
      </c>
      <c r="M85" s="2" t="s">
        <v>537</v>
      </c>
      <c r="N85" s="2" t="s">
        <v>538</v>
      </c>
      <c r="O85" s="2"/>
      <c r="P85" s="2" t="s">
        <v>539</v>
      </c>
    </row>
    <row r="86" spans="1:16">
      <c r="A86" s="1" t="s">
        <v>540</v>
      </c>
      <c r="B86" s="1" t="s">
        <v>541</v>
      </c>
      <c r="C86" s="1" t="s">
        <v>542</v>
      </c>
      <c r="D86" s="1" t="s">
        <v>543</v>
      </c>
      <c r="E86" s="1" t="s">
        <v>11307</v>
      </c>
      <c r="F86" s="1" t="s">
        <v>544</v>
      </c>
      <c r="G86" s="1" t="s">
        <v>545</v>
      </c>
      <c r="H86" s="1" t="s">
        <v>546</v>
      </c>
      <c r="I86" s="1" t="s">
        <v>547</v>
      </c>
      <c r="J86" s="1" t="s">
        <v>548</v>
      </c>
      <c r="K86" s="1" t="s">
        <v>549</v>
      </c>
      <c r="L86" s="1" t="s">
        <v>550</v>
      </c>
      <c r="M86" s="1" t="s">
        <v>551</v>
      </c>
      <c r="N86" s="1" t="s">
        <v>552</v>
      </c>
      <c r="O86" s="1" t="s">
        <v>553</v>
      </c>
      <c r="P86" s="1" t="s">
        <v>554</v>
      </c>
    </row>
    <row r="87" spans="1:16">
      <c r="I87" s="1" t="s">
        <v>555</v>
      </c>
      <c r="K87" s="1" t="s">
        <v>556</v>
      </c>
      <c r="L87" s="1" t="s">
        <v>557</v>
      </c>
      <c r="M87" s="1" t="s">
        <v>558</v>
      </c>
      <c r="P87" s="1" t="s">
        <v>559</v>
      </c>
    </row>
    <row r="88" spans="1:16">
      <c r="M88" s="1" t="s">
        <v>560</v>
      </c>
      <c r="P88" s="1" t="s">
        <v>561</v>
      </c>
    </row>
    <row r="89" spans="1:16">
      <c r="M89" s="4" t="s">
        <v>562</v>
      </c>
    </row>
    <row r="90" spans="1:16">
      <c r="M90" s="4" t="s">
        <v>563</v>
      </c>
    </row>
    <row r="91" spans="1:16">
      <c r="A91" s="2" t="s">
        <v>564</v>
      </c>
      <c r="B91" s="2"/>
      <c r="C91" s="2"/>
      <c r="D91" s="2" t="s">
        <v>565</v>
      </c>
      <c r="E91" s="2"/>
      <c r="F91" s="2"/>
      <c r="G91" s="2" t="s">
        <v>114</v>
      </c>
      <c r="H91" s="2" t="s">
        <v>566</v>
      </c>
      <c r="I91" s="2" t="s">
        <v>567</v>
      </c>
      <c r="J91" s="2" t="s">
        <v>568</v>
      </c>
      <c r="K91" s="2" t="s">
        <v>569</v>
      </c>
      <c r="L91" s="2" t="s">
        <v>570</v>
      </c>
      <c r="M91" s="2" t="s">
        <v>571</v>
      </c>
      <c r="N91" s="2" t="s">
        <v>572</v>
      </c>
      <c r="O91" s="2" t="s">
        <v>573</v>
      </c>
      <c r="P91" s="2" t="s">
        <v>574</v>
      </c>
    </row>
    <row r="92" spans="1:16">
      <c r="A92" s="2"/>
      <c r="B92" s="2"/>
      <c r="C92" s="2"/>
      <c r="D92" s="2"/>
      <c r="E92" s="2"/>
      <c r="F92" s="2"/>
      <c r="G92" s="2"/>
      <c r="H92" s="2"/>
      <c r="I92" s="2"/>
      <c r="J92" s="2" t="s">
        <v>575</v>
      </c>
      <c r="K92" s="2" t="s">
        <v>576</v>
      </c>
      <c r="L92" s="2" t="s">
        <v>577</v>
      </c>
      <c r="M92" s="2" t="s">
        <v>578</v>
      </c>
      <c r="N92" s="2" t="s">
        <v>579</v>
      </c>
      <c r="O92" s="2" t="s">
        <v>580</v>
      </c>
      <c r="P92" s="2" t="s">
        <v>581</v>
      </c>
    </row>
    <row r="93" spans="1:16">
      <c r="A93" s="1" t="s">
        <v>582</v>
      </c>
      <c r="B93" s="1" t="s">
        <v>583</v>
      </c>
      <c r="D93" s="1" t="s">
        <v>584</v>
      </c>
      <c r="E93" s="1" t="s">
        <v>11311</v>
      </c>
      <c r="F93" s="1" t="s">
        <v>585</v>
      </c>
      <c r="G93" s="1" t="s">
        <v>114</v>
      </c>
      <c r="H93" s="1" t="s">
        <v>586</v>
      </c>
      <c r="I93" s="1" t="s">
        <v>587</v>
      </c>
      <c r="J93" s="1" t="s">
        <v>588</v>
      </c>
      <c r="K93" s="1" t="s">
        <v>589</v>
      </c>
      <c r="L93" s="1" t="s">
        <v>590</v>
      </c>
      <c r="M93" s="1" t="s">
        <v>591</v>
      </c>
      <c r="N93" s="1" t="s">
        <v>592</v>
      </c>
      <c r="O93" s="1" t="s">
        <v>593</v>
      </c>
      <c r="P93" s="1" t="s">
        <v>594</v>
      </c>
    </row>
    <row r="94" spans="1:16">
      <c r="H94" s="1" t="s">
        <v>595</v>
      </c>
      <c r="I94" s="1" t="s">
        <v>596</v>
      </c>
      <c r="K94" s="1" t="s">
        <v>597</v>
      </c>
      <c r="L94" s="1" t="s">
        <v>598</v>
      </c>
      <c r="M94" s="1" t="s">
        <v>599</v>
      </c>
      <c r="N94" s="1" t="s">
        <v>600</v>
      </c>
      <c r="O94" s="1" t="s">
        <v>601</v>
      </c>
    </row>
    <row r="95" spans="1:16">
      <c r="A95" s="2" t="s">
        <v>602</v>
      </c>
      <c r="B95" s="2" t="s">
        <v>215</v>
      </c>
      <c r="C95" s="2"/>
      <c r="D95" s="2" t="s">
        <v>216</v>
      </c>
      <c r="E95" s="2" t="s">
        <v>11309</v>
      </c>
      <c r="F95" s="2" t="s">
        <v>217</v>
      </c>
      <c r="G95" s="2" t="s">
        <v>603</v>
      </c>
      <c r="H95" s="2" t="s">
        <v>604</v>
      </c>
      <c r="I95" s="2" t="s">
        <v>605</v>
      </c>
      <c r="J95" s="2" t="s">
        <v>606</v>
      </c>
      <c r="K95" s="2" t="s">
        <v>607</v>
      </c>
      <c r="L95" s="2" t="s">
        <v>608</v>
      </c>
      <c r="M95" s="2" t="s">
        <v>609</v>
      </c>
      <c r="N95" s="2" t="s">
        <v>610</v>
      </c>
      <c r="O95" s="2" t="s">
        <v>611</v>
      </c>
      <c r="P95" s="2" t="s">
        <v>612</v>
      </c>
    </row>
    <row r="96" spans="1:16">
      <c r="A96" s="2"/>
      <c r="B96" s="2"/>
      <c r="C96" s="2"/>
      <c r="D96" s="2"/>
      <c r="E96" s="2"/>
      <c r="F96" s="2"/>
      <c r="G96" s="2"/>
      <c r="H96" s="2" t="s">
        <v>613</v>
      </c>
      <c r="I96" s="2"/>
      <c r="J96" s="2" t="s">
        <v>614</v>
      </c>
      <c r="K96" s="2" t="s">
        <v>615</v>
      </c>
      <c r="L96" s="2"/>
      <c r="M96" s="2" t="s">
        <v>616</v>
      </c>
      <c r="N96" s="2" t="s">
        <v>617</v>
      </c>
      <c r="O96" s="2" t="s">
        <v>618</v>
      </c>
      <c r="P96" s="2"/>
    </row>
    <row r="97" spans="1:16">
      <c r="A97" s="1" t="s">
        <v>619</v>
      </c>
      <c r="B97" s="1" t="s">
        <v>620</v>
      </c>
      <c r="D97" s="1" t="s">
        <v>621</v>
      </c>
      <c r="E97" s="1" t="s">
        <v>11303</v>
      </c>
      <c r="F97" s="1" t="s">
        <v>622</v>
      </c>
      <c r="G97" s="1" t="s">
        <v>623</v>
      </c>
      <c r="H97" s="1" t="s">
        <v>624</v>
      </c>
      <c r="I97" s="1" t="s">
        <v>625</v>
      </c>
      <c r="J97" s="1" t="s">
        <v>626</v>
      </c>
      <c r="K97" s="1" t="s">
        <v>627</v>
      </c>
      <c r="L97" s="1" t="s">
        <v>628</v>
      </c>
      <c r="M97" s="1" t="s">
        <v>629</v>
      </c>
      <c r="N97" s="1" t="s">
        <v>630</v>
      </c>
      <c r="O97" s="1" t="s">
        <v>631</v>
      </c>
      <c r="P97" s="1" t="s">
        <v>632</v>
      </c>
    </row>
    <row r="98" spans="1:16">
      <c r="H98" s="1" t="s">
        <v>633</v>
      </c>
      <c r="I98" s="1" t="s">
        <v>634</v>
      </c>
      <c r="J98" s="1" t="s">
        <v>635</v>
      </c>
      <c r="K98" s="1" t="s">
        <v>636</v>
      </c>
      <c r="N98" s="1" t="s">
        <v>637</v>
      </c>
      <c r="O98" s="1" t="s">
        <v>638</v>
      </c>
    </row>
    <row r="99" spans="1:16">
      <c r="A99" s="2" t="s">
        <v>639</v>
      </c>
      <c r="B99" s="2" t="s">
        <v>640</v>
      </c>
      <c r="C99" s="2"/>
      <c r="D99" s="2" t="s">
        <v>641</v>
      </c>
      <c r="E99" s="2" t="s">
        <v>11309</v>
      </c>
      <c r="F99" s="2" t="s">
        <v>642</v>
      </c>
      <c r="G99" s="2" t="s">
        <v>643</v>
      </c>
      <c r="H99" s="2" t="s">
        <v>644</v>
      </c>
      <c r="I99" s="2" t="s">
        <v>645</v>
      </c>
      <c r="J99" s="2" t="s">
        <v>646</v>
      </c>
      <c r="K99" s="2" t="s">
        <v>647</v>
      </c>
      <c r="L99" s="2" t="s">
        <v>648</v>
      </c>
      <c r="M99" s="2" t="s">
        <v>649</v>
      </c>
      <c r="N99" s="2" t="s">
        <v>650</v>
      </c>
      <c r="O99" s="2" t="s">
        <v>651</v>
      </c>
      <c r="P99" s="2" t="s">
        <v>652</v>
      </c>
    </row>
    <row r="100" spans="1:16">
      <c r="A100" s="2"/>
      <c r="B100" s="2"/>
      <c r="C100" s="2"/>
      <c r="D100" s="2"/>
      <c r="E100" s="2"/>
      <c r="F100" s="2"/>
      <c r="G100" s="2"/>
      <c r="H100" s="2"/>
      <c r="I100" s="2" t="s">
        <v>653</v>
      </c>
      <c r="J100" s="2" t="s">
        <v>654</v>
      </c>
      <c r="K100" s="2" t="s">
        <v>655</v>
      </c>
      <c r="L100" s="2" t="s">
        <v>656</v>
      </c>
      <c r="M100" s="2"/>
      <c r="N100" s="2" t="s">
        <v>657</v>
      </c>
      <c r="O100" s="2" t="s">
        <v>658</v>
      </c>
      <c r="P100" s="2"/>
    </row>
    <row r="101" spans="1:16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3" t="s">
        <v>659</v>
      </c>
      <c r="M101" s="2"/>
      <c r="N101" s="2"/>
      <c r="O101" s="2"/>
      <c r="P101" s="2"/>
    </row>
    <row r="102" spans="1:16">
      <c r="A102" s="1" t="s">
        <v>660</v>
      </c>
      <c r="B102" s="1" t="s">
        <v>661</v>
      </c>
      <c r="D102" s="1" t="s">
        <v>662</v>
      </c>
      <c r="E102" s="1" t="s">
        <v>11310</v>
      </c>
      <c r="F102" s="1" t="s">
        <v>663</v>
      </c>
      <c r="G102" s="1" t="s">
        <v>664</v>
      </c>
      <c r="H102" s="1" t="s">
        <v>665</v>
      </c>
      <c r="I102" s="1" t="s">
        <v>666</v>
      </c>
      <c r="J102" s="1" t="s">
        <v>667</v>
      </c>
      <c r="K102" s="1" t="s">
        <v>668</v>
      </c>
      <c r="L102" s="1" t="s">
        <v>669</v>
      </c>
      <c r="M102" s="1" t="s">
        <v>670</v>
      </c>
      <c r="N102" s="1" t="s">
        <v>671</v>
      </c>
      <c r="O102" s="1" t="s">
        <v>672</v>
      </c>
      <c r="P102" s="1" t="s">
        <v>673</v>
      </c>
    </row>
    <row r="103" spans="1:16">
      <c r="I103" s="1" t="s">
        <v>674</v>
      </c>
      <c r="K103" s="1" t="s">
        <v>675</v>
      </c>
      <c r="M103" s="1" t="s">
        <v>676</v>
      </c>
      <c r="O103" s="1" t="s">
        <v>677</v>
      </c>
      <c r="P103" s="1" t="s">
        <v>678</v>
      </c>
    </row>
    <row r="104" spans="1:16">
      <c r="P104" s="1" t="s">
        <v>679</v>
      </c>
    </row>
    <row r="105" spans="1:16">
      <c r="A105" s="2" t="s">
        <v>680</v>
      </c>
      <c r="B105" s="2"/>
      <c r="C105" s="2"/>
      <c r="D105" s="2" t="s">
        <v>681</v>
      </c>
      <c r="E105" s="2"/>
      <c r="F105" s="2"/>
      <c r="G105" s="2" t="s">
        <v>682</v>
      </c>
      <c r="H105" s="2" t="s">
        <v>683</v>
      </c>
      <c r="I105" s="2" t="s">
        <v>684</v>
      </c>
      <c r="J105" s="2" t="s">
        <v>685</v>
      </c>
      <c r="K105" s="2" t="s">
        <v>686</v>
      </c>
      <c r="L105" s="2" t="s">
        <v>687</v>
      </c>
      <c r="M105" s="2" t="s">
        <v>688</v>
      </c>
      <c r="N105" s="2" t="s">
        <v>689</v>
      </c>
      <c r="O105" s="2" t="s">
        <v>690</v>
      </c>
      <c r="P105" s="2" t="s">
        <v>691</v>
      </c>
    </row>
    <row r="106" spans="1:16">
      <c r="A106" s="2"/>
      <c r="B106" s="2"/>
      <c r="C106" s="2"/>
      <c r="D106" s="2"/>
      <c r="E106" s="2"/>
      <c r="F106" s="2"/>
      <c r="G106" s="2"/>
      <c r="H106" s="2" t="s">
        <v>692</v>
      </c>
      <c r="I106" s="2" t="s">
        <v>693</v>
      </c>
      <c r="J106" s="2"/>
      <c r="K106" s="2"/>
      <c r="L106" s="3"/>
      <c r="M106" s="2"/>
      <c r="N106" s="2"/>
      <c r="O106" s="2"/>
      <c r="P106" s="2" t="s">
        <v>694</v>
      </c>
    </row>
    <row r="107" spans="1:16">
      <c r="A107" s="2"/>
      <c r="B107" s="2"/>
      <c r="C107" s="2"/>
      <c r="D107" s="2"/>
      <c r="E107" s="2"/>
      <c r="F107" s="2"/>
      <c r="G107" s="2"/>
      <c r="H107" s="2" t="s">
        <v>695</v>
      </c>
      <c r="I107" s="2"/>
      <c r="J107" s="2"/>
      <c r="K107" s="2"/>
      <c r="L107" s="2"/>
      <c r="M107" s="2"/>
      <c r="N107" s="2"/>
      <c r="O107" s="2"/>
      <c r="P107" s="2"/>
    </row>
    <row r="108" spans="1:16">
      <c r="A108" s="2"/>
      <c r="B108" s="2"/>
      <c r="C108" s="2"/>
      <c r="D108" s="2"/>
      <c r="E108" s="2"/>
      <c r="F108" s="2"/>
      <c r="G108" s="2"/>
      <c r="H108" s="2" t="s">
        <v>696</v>
      </c>
      <c r="I108" s="2"/>
      <c r="J108" s="2"/>
      <c r="K108" s="2"/>
      <c r="L108" s="2"/>
      <c r="M108" s="2"/>
      <c r="N108" s="2"/>
      <c r="O108" s="2"/>
      <c r="P108" s="2"/>
    </row>
    <row r="109" spans="1:16">
      <c r="A109" s="2"/>
      <c r="B109" s="2"/>
      <c r="C109" s="2"/>
      <c r="D109" s="2"/>
      <c r="E109" s="2"/>
      <c r="F109" s="2"/>
      <c r="G109" s="2"/>
      <c r="H109" s="2" t="s">
        <v>697</v>
      </c>
      <c r="I109" s="2"/>
      <c r="J109" s="2"/>
      <c r="K109" s="2"/>
      <c r="L109" s="2"/>
      <c r="M109" s="2"/>
      <c r="N109" s="2"/>
      <c r="O109" s="2"/>
      <c r="P109" s="2"/>
    </row>
    <row r="110" spans="1:16">
      <c r="A110" s="1" t="s">
        <v>698</v>
      </c>
      <c r="B110" s="1" t="s">
        <v>699</v>
      </c>
      <c r="C110" s="1" t="s">
        <v>700</v>
      </c>
      <c r="E110" s="1" t="s">
        <v>11327</v>
      </c>
      <c r="F110" s="1" t="s">
        <v>701</v>
      </c>
      <c r="G110" s="1" t="s">
        <v>702</v>
      </c>
      <c r="H110" s="1" t="s">
        <v>703</v>
      </c>
      <c r="I110" s="1" t="s">
        <v>704</v>
      </c>
      <c r="J110" s="1" t="s">
        <v>705</v>
      </c>
      <c r="K110" s="1" t="s">
        <v>706</v>
      </c>
      <c r="L110" s="1" t="s">
        <v>707</v>
      </c>
      <c r="M110" s="1" t="s">
        <v>708</v>
      </c>
      <c r="N110" s="1" t="s">
        <v>709</v>
      </c>
      <c r="O110" s="1" t="s">
        <v>710</v>
      </c>
      <c r="P110" s="1" t="s">
        <v>711</v>
      </c>
    </row>
    <row r="111" spans="1:16">
      <c r="I111" s="1" t="s">
        <v>712</v>
      </c>
      <c r="J111" s="1" t="s">
        <v>713</v>
      </c>
      <c r="K111" s="1" t="s">
        <v>714</v>
      </c>
      <c r="M111" s="1" t="s">
        <v>715</v>
      </c>
      <c r="N111" s="1" t="s">
        <v>716</v>
      </c>
    </row>
    <row r="112" spans="1:16">
      <c r="M112" s="4" t="s">
        <v>717</v>
      </c>
    </row>
    <row r="113" spans="1:16">
      <c r="A113" s="2" t="s">
        <v>718</v>
      </c>
      <c r="B113" s="2"/>
      <c r="C113" s="2"/>
      <c r="D113" s="2" t="s">
        <v>719</v>
      </c>
      <c r="E113" s="2"/>
      <c r="F113" s="2"/>
      <c r="G113" s="2" t="s">
        <v>114</v>
      </c>
      <c r="H113" s="2" t="s">
        <v>720</v>
      </c>
      <c r="I113" s="2" t="s">
        <v>721</v>
      </c>
      <c r="J113" s="2" t="s">
        <v>722</v>
      </c>
      <c r="K113" s="2" t="s">
        <v>723</v>
      </c>
      <c r="L113" s="2" t="s">
        <v>724</v>
      </c>
      <c r="M113" s="2" t="s">
        <v>725</v>
      </c>
      <c r="N113" s="2" t="s">
        <v>726</v>
      </c>
      <c r="O113" s="2" t="s">
        <v>727</v>
      </c>
      <c r="P113" s="2" t="s">
        <v>728</v>
      </c>
    </row>
    <row r="114" spans="1:16">
      <c r="A114" s="2"/>
      <c r="B114" s="2"/>
      <c r="C114" s="2"/>
      <c r="D114" s="2"/>
      <c r="E114" s="2"/>
      <c r="F114" s="2"/>
      <c r="G114" s="2"/>
      <c r="H114" s="2"/>
      <c r="I114" s="2" t="s">
        <v>729</v>
      </c>
      <c r="J114" s="2"/>
      <c r="K114" s="2"/>
      <c r="L114" s="3"/>
      <c r="M114" s="2" t="s">
        <v>730</v>
      </c>
      <c r="N114" s="2" t="s">
        <v>731</v>
      </c>
      <c r="O114" s="2" t="s">
        <v>732</v>
      </c>
      <c r="P114" s="2" t="s">
        <v>733</v>
      </c>
    </row>
    <row r="115" spans="1:16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3" t="s">
        <v>734</v>
      </c>
      <c r="O115" s="2"/>
      <c r="P115" s="2"/>
    </row>
    <row r="116" spans="1:16">
      <c r="A116" s="1" t="s">
        <v>735</v>
      </c>
      <c r="B116" s="1" t="s">
        <v>736</v>
      </c>
      <c r="C116" s="1" t="s">
        <v>737</v>
      </c>
      <c r="D116" s="1" t="s">
        <v>738</v>
      </c>
      <c r="E116" s="1" t="s">
        <v>11313</v>
      </c>
      <c r="F116" s="1" t="s">
        <v>739</v>
      </c>
      <c r="G116" s="1" t="s">
        <v>740</v>
      </c>
      <c r="H116" s="1" t="s">
        <v>741</v>
      </c>
      <c r="I116" s="1" t="s">
        <v>742</v>
      </c>
      <c r="J116" s="1" t="s">
        <v>743</v>
      </c>
      <c r="K116" s="1" t="s">
        <v>744</v>
      </c>
      <c r="L116" s="1" t="s">
        <v>745</v>
      </c>
      <c r="M116" s="1" t="s">
        <v>746</v>
      </c>
      <c r="N116" s="1" t="s">
        <v>747</v>
      </c>
      <c r="O116" s="1" t="s">
        <v>748</v>
      </c>
      <c r="P116" s="1" t="s">
        <v>749</v>
      </c>
    </row>
    <row r="117" spans="1:16">
      <c r="H117" s="1" t="s">
        <v>750</v>
      </c>
      <c r="I117" s="1" t="s">
        <v>751</v>
      </c>
      <c r="K117" s="1" t="s">
        <v>752</v>
      </c>
      <c r="M117" s="1" t="s">
        <v>753</v>
      </c>
      <c r="O117" s="1" t="s">
        <v>754</v>
      </c>
    </row>
    <row r="118" spans="1:16">
      <c r="A118" s="2" t="s">
        <v>755</v>
      </c>
      <c r="B118" s="2" t="s">
        <v>756</v>
      </c>
      <c r="C118" s="2" t="s">
        <v>757</v>
      </c>
      <c r="D118" s="2" t="s">
        <v>758</v>
      </c>
      <c r="E118" s="2" t="s">
        <v>11309</v>
      </c>
      <c r="F118" s="2" t="s">
        <v>759</v>
      </c>
      <c r="G118" s="2" t="s">
        <v>760</v>
      </c>
      <c r="H118" s="2" t="s">
        <v>761</v>
      </c>
      <c r="I118" s="2" t="s">
        <v>762</v>
      </c>
      <c r="J118" s="2" t="s">
        <v>763</v>
      </c>
      <c r="K118" s="2" t="s">
        <v>764</v>
      </c>
      <c r="L118" s="2" t="s">
        <v>765</v>
      </c>
      <c r="M118" s="2" t="s">
        <v>766</v>
      </c>
      <c r="N118" s="2" t="s">
        <v>767</v>
      </c>
      <c r="O118" s="2" t="s">
        <v>768</v>
      </c>
      <c r="P118" s="2" t="s">
        <v>769</v>
      </c>
    </row>
    <row r="119" spans="1:16">
      <c r="A119" s="2"/>
      <c r="B119" s="2"/>
      <c r="C119" s="2"/>
      <c r="D119" s="2"/>
      <c r="E119" s="2"/>
      <c r="F119" s="2"/>
      <c r="G119" s="2"/>
      <c r="H119" s="2" t="s">
        <v>770</v>
      </c>
      <c r="I119" s="2"/>
      <c r="J119" s="2"/>
      <c r="K119" s="2"/>
      <c r="L119" s="2" t="s">
        <v>771</v>
      </c>
      <c r="M119" s="2"/>
      <c r="N119" s="2" t="s">
        <v>772</v>
      </c>
      <c r="O119" s="2" t="s">
        <v>773</v>
      </c>
      <c r="P119" s="2" t="s">
        <v>774</v>
      </c>
    </row>
    <row r="120" spans="1:16">
      <c r="A120" s="1" t="s">
        <v>775</v>
      </c>
      <c r="B120" s="1" t="s">
        <v>776</v>
      </c>
      <c r="D120" s="1" t="s">
        <v>777</v>
      </c>
      <c r="E120" s="1" t="s">
        <v>11310</v>
      </c>
      <c r="F120" s="1" t="s">
        <v>778</v>
      </c>
      <c r="G120" s="1" t="s">
        <v>779</v>
      </c>
      <c r="H120" s="1" t="s">
        <v>780</v>
      </c>
      <c r="I120" s="1" t="s">
        <v>781</v>
      </c>
      <c r="J120" s="1" t="s">
        <v>782</v>
      </c>
      <c r="K120" s="1" t="s">
        <v>783</v>
      </c>
      <c r="L120" s="1" t="s">
        <v>784</v>
      </c>
      <c r="M120" s="1" t="s">
        <v>785</v>
      </c>
      <c r="N120" s="1" t="s">
        <v>786</v>
      </c>
      <c r="O120" s="1" t="s">
        <v>787</v>
      </c>
      <c r="P120" s="1" t="s">
        <v>788</v>
      </c>
    </row>
    <row r="121" spans="1:16">
      <c r="L121" s="1" t="s">
        <v>789</v>
      </c>
      <c r="M121" s="1" t="s">
        <v>790</v>
      </c>
      <c r="P121" s="1" t="s">
        <v>791</v>
      </c>
    </row>
    <row r="122" spans="1:16">
      <c r="L122" s="1" t="s">
        <v>792</v>
      </c>
      <c r="P122" s="1" t="s">
        <v>793</v>
      </c>
    </row>
    <row r="123" spans="1:16">
      <c r="A123" s="2" t="s">
        <v>794</v>
      </c>
      <c r="B123" s="2"/>
      <c r="C123" s="2"/>
      <c r="D123" s="2" t="s">
        <v>795</v>
      </c>
      <c r="E123" s="2"/>
      <c r="F123" s="2"/>
      <c r="G123" s="2" t="s">
        <v>114</v>
      </c>
      <c r="H123" s="2" t="s">
        <v>796</v>
      </c>
      <c r="I123" s="2" t="s">
        <v>797</v>
      </c>
      <c r="J123" s="2" t="s">
        <v>798</v>
      </c>
      <c r="K123" s="2" t="s">
        <v>799</v>
      </c>
      <c r="L123" s="2" t="s">
        <v>800</v>
      </c>
      <c r="M123" s="2" t="s">
        <v>801</v>
      </c>
      <c r="N123" s="2" t="s">
        <v>802</v>
      </c>
      <c r="O123" s="2" t="s">
        <v>803</v>
      </c>
      <c r="P123" s="2" t="s">
        <v>804</v>
      </c>
    </row>
    <row r="124" spans="1:16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3"/>
      <c r="M124" s="2" t="s">
        <v>805</v>
      </c>
      <c r="N124" s="2"/>
      <c r="O124" s="2"/>
      <c r="P124" s="2" t="s">
        <v>806</v>
      </c>
    </row>
    <row r="125" spans="1:16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 t="s">
        <v>807</v>
      </c>
      <c r="N125" s="2"/>
      <c r="O125" s="2"/>
      <c r="P125" s="2" t="s">
        <v>808</v>
      </c>
    </row>
    <row r="126" spans="1:16">
      <c r="A126" s="1" t="s">
        <v>809</v>
      </c>
      <c r="B126" s="1" t="s">
        <v>810</v>
      </c>
      <c r="C126" s="1" t="s">
        <v>811</v>
      </c>
      <c r="D126" s="1" t="s">
        <v>812</v>
      </c>
      <c r="E126" s="1" t="s">
        <v>11318</v>
      </c>
      <c r="F126" s="1" t="s">
        <v>813</v>
      </c>
      <c r="G126" s="1" t="s">
        <v>814</v>
      </c>
      <c r="H126" s="1" t="s">
        <v>815</v>
      </c>
      <c r="I126" s="1" t="s">
        <v>816</v>
      </c>
      <c r="J126" s="1" t="s">
        <v>817</v>
      </c>
      <c r="K126" s="1" t="s">
        <v>818</v>
      </c>
      <c r="L126" s="1" t="s">
        <v>819</v>
      </c>
      <c r="M126" s="1" t="s">
        <v>820</v>
      </c>
      <c r="N126" s="1" t="s">
        <v>821</v>
      </c>
      <c r="O126" s="1" t="s">
        <v>822</v>
      </c>
      <c r="P126" s="1" t="s">
        <v>823</v>
      </c>
    </row>
    <row r="127" spans="1:16">
      <c r="M127" s="1" t="s">
        <v>824</v>
      </c>
      <c r="N127" s="1" t="s">
        <v>825</v>
      </c>
      <c r="P127" s="1" t="s">
        <v>826</v>
      </c>
    </row>
    <row r="128" spans="1:16">
      <c r="P128" s="1" t="s">
        <v>827</v>
      </c>
    </row>
    <row r="129" spans="1:16">
      <c r="A129" s="2" t="s">
        <v>828</v>
      </c>
      <c r="B129" s="2" t="s">
        <v>829</v>
      </c>
      <c r="C129" s="2" t="s">
        <v>830</v>
      </c>
      <c r="D129" s="2" t="s">
        <v>831</v>
      </c>
      <c r="E129" s="2" t="s">
        <v>11313</v>
      </c>
      <c r="F129" s="2" t="s">
        <v>832</v>
      </c>
      <c r="G129" s="2" t="s">
        <v>833</v>
      </c>
      <c r="H129" s="2" t="s">
        <v>834</v>
      </c>
      <c r="I129" s="2" t="s">
        <v>835</v>
      </c>
      <c r="J129" s="2" t="s">
        <v>836</v>
      </c>
      <c r="K129" s="2" t="s">
        <v>837</v>
      </c>
      <c r="L129" s="2" t="s">
        <v>838</v>
      </c>
      <c r="M129" s="2" t="s">
        <v>839</v>
      </c>
      <c r="N129" s="2" t="s">
        <v>840</v>
      </c>
      <c r="O129" s="2" t="s">
        <v>841</v>
      </c>
      <c r="P129" s="2" t="s">
        <v>842</v>
      </c>
    </row>
    <row r="130" spans="1:16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 t="s">
        <v>843</v>
      </c>
      <c r="M130" s="3" t="s">
        <v>844</v>
      </c>
      <c r="N130" s="2" t="s">
        <v>845</v>
      </c>
      <c r="O130" s="2" t="s">
        <v>846</v>
      </c>
      <c r="P130" s="2"/>
    </row>
    <row r="131" spans="1:16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 t="s">
        <v>847</v>
      </c>
      <c r="P131" s="2"/>
    </row>
    <row r="132" spans="1:16">
      <c r="A132" s="1" t="s">
        <v>848</v>
      </c>
      <c r="B132" s="1" t="s">
        <v>849</v>
      </c>
      <c r="D132" s="1" t="s">
        <v>850</v>
      </c>
      <c r="E132" s="2" t="e">
        <f>VLOOKUP(B132,#REF!,5,FALSE)</f>
        <v>#REF!</v>
      </c>
      <c r="G132" s="1" t="s">
        <v>851</v>
      </c>
      <c r="H132" s="1" t="s">
        <v>852</v>
      </c>
      <c r="I132" s="1" t="s">
        <v>853</v>
      </c>
      <c r="J132" s="1" t="s">
        <v>854</v>
      </c>
      <c r="K132" s="1" t="s">
        <v>855</v>
      </c>
      <c r="L132" s="1" t="s">
        <v>856</v>
      </c>
      <c r="M132" s="1" t="s">
        <v>857</v>
      </c>
      <c r="N132" s="1" t="s">
        <v>858</v>
      </c>
      <c r="O132" s="1" t="s">
        <v>859</v>
      </c>
      <c r="P132" s="1" t="s">
        <v>860</v>
      </c>
    </row>
    <row r="133" spans="1:16">
      <c r="I133" s="1" t="s">
        <v>861</v>
      </c>
      <c r="M133" s="1" t="s">
        <v>862</v>
      </c>
      <c r="N133" s="1" t="s">
        <v>863</v>
      </c>
      <c r="P133" s="1" t="s">
        <v>864</v>
      </c>
    </row>
    <row r="134" spans="1:16">
      <c r="A134" s="2" t="s">
        <v>865</v>
      </c>
      <c r="B134" s="2" t="s">
        <v>866</v>
      </c>
      <c r="C134" s="2"/>
      <c r="D134" s="2" t="s">
        <v>867</v>
      </c>
      <c r="E134" s="2" t="s">
        <v>11310</v>
      </c>
      <c r="F134" s="2" t="s">
        <v>868</v>
      </c>
      <c r="G134" s="2" t="s">
        <v>869</v>
      </c>
      <c r="H134" s="2" t="s">
        <v>870</v>
      </c>
      <c r="I134" s="2" t="s">
        <v>871</v>
      </c>
      <c r="J134" s="2" t="s">
        <v>872</v>
      </c>
      <c r="K134" s="2" t="s">
        <v>873</v>
      </c>
      <c r="L134" s="2" t="s">
        <v>874</v>
      </c>
      <c r="M134" s="2" t="s">
        <v>875</v>
      </c>
      <c r="N134" s="2" t="s">
        <v>876</v>
      </c>
      <c r="O134" s="2" t="s">
        <v>877</v>
      </c>
      <c r="P134" s="2" t="s">
        <v>878</v>
      </c>
    </row>
    <row r="135" spans="1:16">
      <c r="A135" s="2"/>
      <c r="B135" s="2"/>
      <c r="C135" s="2"/>
      <c r="D135" s="2"/>
      <c r="E135" s="2"/>
      <c r="F135" s="2"/>
      <c r="G135" s="2"/>
      <c r="H135" s="2"/>
      <c r="I135" s="2"/>
      <c r="J135" s="2" t="s">
        <v>879</v>
      </c>
      <c r="K135" s="2"/>
      <c r="L135" s="2" t="s">
        <v>880</v>
      </c>
      <c r="M135" s="2" t="s">
        <v>881</v>
      </c>
      <c r="N135" s="2"/>
      <c r="O135" s="2"/>
      <c r="P135" s="2" t="s">
        <v>882</v>
      </c>
    </row>
    <row r="136" spans="1:16">
      <c r="A136" s="1" t="s">
        <v>883</v>
      </c>
      <c r="B136" s="1" t="s">
        <v>884</v>
      </c>
      <c r="C136" s="1" t="s">
        <v>885</v>
      </c>
      <c r="D136" s="1" t="s">
        <v>886</v>
      </c>
      <c r="E136" s="1" t="s">
        <v>11306</v>
      </c>
      <c r="F136" s="1" t="s">
        <v>887</v>
      </c>
      <c r="G136" s="1" t="s">
        <v>114</v>
      </c>
      <c r="H136" s="1" t="s">
        <v>888</v>
      </c>
      <c r="I136" s="1" t="s">
        <v>889</v>
      </c>
      <c r="J136" s="1" t="s">
        <v>890</v>
      </c>
      <c r="K136" s="1" t="s">
        <v>891</v>
      </c>
      <c r="L136" s="1" t="s">
        <v>892</v>
      </c>
      <c r="M136" s="1" t="s">
        <v>893</v>
      </c>
      <c r="N136" s="1" t="s">
        <v>894</v>
      </c>
      <c r="O136" s="1" t="s">
        <v>895</v>
      </c>
      <c r="P136" s="1" t="s">
        <v>896</v>
      </c>
    </row>
    <row r="137" spans="1:16">
      <c r="I137" s="1" t="s">
        <v>897</v>
      </c>
      <c r="J137" s="1" t="s">
        <v>898</v>
      </c>
      <c r="K137" s="1" t="s">
        <v>899</v>
      </c>
      <c r="M137" s="1" t="s">
        <v>900</v>
      </c>
    </row>
    <row r="138" spans="1:16">
      <c r="A138" s="2" t="s">
        <v>901</v>
      </c>
      <c r="B138" s="2"/>
      <c r="C138" s="2"/>
      <c r="D138" s="2" t="s">
        <v>902</v>
      </c>
      <c r="E138" s="2"/>
      <c r="F138" s="2"/>
      <c r="G138" s="2" t="s">
        <v>114</v>
      </c>
      <c r="H138" s="2" t="s">
        <v>903</v>
      </c>
      <c r="I138" s="2" t="s">
        <v>904</v>
      </c>
      <c r="J138" s="2" t="s">
        <v>905</v>
      </c>
      <c r="K138" s="2" t="s">
        <v>906</v>
      </c>
      <c r="L138" s="2" t="s">
        <v>907</v>
      </c>
      <c r="M138" s="2" t="s">
        <v>908</v>
      </c>
      <c r="N138" s="2" t="s">
        <v>909</v>
      </c>
      <c r="O138" s="2" t="s">
        <v>910</v>
      </c>
      <c r="P138" s="2" t="s">
        <v>911</v>
      </c>
    </row>
    <row r="139" spans="1:16">
      <c r="A139" s="2"/>
      <c r="B139" s="2"/>
      <c r="C139" s="2"/>
      <c r="D139" s="2"/>
      <c r="E139" s="2"/>
      <c r="F139" s="2"/>
      <c r="G139" s="2"/>
      <c r="H139" s="2"/>
      <c r="I139" s="2" t="s">
        <v>912</v>
      </c>
      <c r="J139" s="2"/>
      <c r="K139" s="2" t="s">
        <v>913</v>
      </c>
      <c r="L139" s="2" t="s">
        <v>914</v>
      </c>
      <c r="M139" s="2"/>
      <c r="N139" s="2"/>
      <c r="O139" s="2"/>
      <c r="P139" s="2"/>
    </row>
    <row r="140" spans="1:16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 t="s">
        <v>915</v>
      </c>
      <c r="L140" s="3"/>
      <c r="M140" s="2"/>
      <c r="N140" s="2"/>
      <c r="O140" s="2"/>
      <c r="P140" s="2"/>
    </row>
    <row r="141" spans="1:16">
      <c r="A141" s="1" t="s">
        <v>916</v>
      </c>
      <c r="B141" s="1" t="s">
        <v>917</v>
      </c>
      <c r="C141" s="1" t="s">
        <v>918</v>
      </c>
      <c r="D141" s="1" t="s">
        <v>919</v>
      </c>
      <c r="E141" s="1" t="s">
        <v>11312</v>
      </c>
      <c r="F141" s="1" t="s">
        <v>920</v>
      </c>
      <c r="G141" s="1" t="s">
        <v>114</v>
      </c>
      <c r="H141" s="1" t="s">
        <v>921</v>
      </c>
      <c r="I141" s="1" t="s">
        <v>922</v>
      </c>
      <c r="J141" s="1" t="s">
        <v>923</v>
      </c>
      <c r="K141" s="1" t="s">
        <v>924</v>
      </c>
      <c r="L141" s="1" t="s">
        <v>925</v>
      </c>
      <c r="M141" s="1" t="s">
        <v>926</v>
      </c>
      <c r="N141" s="1" t="s">
        <v>927</v>
      </c>
      <c r="O141" s="1" t="s">
        <v>928</v>
      </c>
      <c r="P141" s="1" t="s">
        <v>929</v>
      </c>
    </row>
    <row r="142" spans="1:16">
      <c r="J142" s="1" t="s">
        <v>930</v>
      </c>
      <c r="K142" s="1" t="s">
        <v>931</v>
      </c>
      <c r="M142" s="1" t="s">
        <v>932</v>
      </c>
      <c r="O142" s="1" t="s">
        <v>933</v>
      </c>
    </row>
    <row r="143" spans="1:16">
      <c r="A143" s="2" t="s">
        <v>934</v>
      </c>
      <c r="B143" s="2" t="s">
        <v>935</v>
      </c>
      <c r="C143" s="2" t="s">
        <v>936</v>
      </c>
      <c r="D143" s="2" t="s">
        <v>937</v>
      </c>
      <c r="E143" s="2" t="s">
        <v>11319</v>
      </c>
      <c r="F143" s="2" t="s">
        <v>938</v>
      </c>
      <c r="G143" s="2" t="s">
        <v>939</v>
      </c>
      <c r="H143" s="2" t="s">
        <v>940</v>
      </c>
      <c r="I143" s="2" t="s">
        <v>941</v>
      </c>
      <c r="J143" s="2" t="s">
        <v>942</v>
      </c>
      <c r="K143" s="2" t="s">
        <v>943</v>
      </c>
      <c r="L143" s="2" t="s">
        <v>944</v>
      </c>
      <c r="M143" s="2" t="s">
        <v>945</v>
      </c>
      <c r="N143" s="2" t="s">
        <v>946</v>
      </c>
      <c r="O143" s="2" t="s">
        <v>947</v>
      </c>
      <c r="P143" s="2" t="s">
        <v>948</v>
      </c>
    </row>
    <row r="144" spans="1:16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 t="s">
        <v>949</v>
      </c>
      <c r="N144" s="2" t="s">
        <v>950</v>
      </c>
      <c r="O144" s="2" t="s">
        <v>951</v>
      </c>
      <c r="P144" s="2" t="s">
        <v>952</v>
      </c>
    </row>
    <row r="145" spans="1:16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3" t="s">
        <v>953</v>
      </c>
      <c r="N145" s="2"/>
      <c r="O145" s="2"/>
      <c r="P145" s="2"/>
    </row>
    <row r="146" spans="1:16">
      <c r="A146" s="1" t="s">
        <v>954</v>
      </c>
      <c r="B146" s="1" t="s">
        <v>955</v>
      </c>
      <c r="C146" s="1" t="s">
        <v>956</v>
      </c>
      <c r="D146" s="1" t="s">
        <v>957</v>
      </c>
      <c r="E146" s="1" t="s">
        <v>11308</v>
      </c>
      <c r="F146" s="1" t="s">
        <v>958</v>
      </c>
      <c r="G146" s="1" t="s">
        <v>959</v>
      </c>
      <c r="H146" s="1" t="s">
        <v>960</v>
      </c>
      <c r="I146" s="1" t="s">
        <v>961</v>
      </c>
      <c r="J146" s="1" t="s">
        <v>962</v>
      </c>
      <c r="K146" s="1" t="s">
        <v>963</v>
      </c>
      <c r="L146" s="1" t="s">
        <v>964</v>
      </c>
      <c r="M146" s="1" t="s">
        <v>965</v>
      </c>
      <c r="N146" s="1" t="s">
        <v>966</v>
      </c>
      <c r="O146" s="1" t="s">
        <v>967</v>
      </c>
      <c r="P146" s="1" t="s">
        <v>968</v>
      </c>
    </row>
    <row r="147" spans="1:16">
      <c r="I147" s="1" t="s">
        <v>969</v>
      </c>
      <c r="M147" s="1" t="s">
        <v>970</v>
      </c>
      <c r="O147" s="1" t="s">
        <v>971</v>
      </c>
      <c r="P147" s="1" t="s">
        <v>972</v>
      </c>
    </row>
    <row r="148" spans="1:16">
      <c r="A148" s="2" t="s">
        <v>973</v>
      </c>
      <c r="B148" s="2" t="s">
        <v>974</v>
      </c>
      <c r="C148" s="2"/>
      <c r="D148" s="2" t="s">
        <v>975</v>
      </c>
      <c r="E148" s="2" t="s">
        <v>11301</v>
      </c>
      <c r="F148" s="2" t="s">
        <v>976</v>
      </c>
      <c r="G148" s="2" t="s">
        <v>643</v>
      </c>
      <c r="H148" s="2" t="s">
        <v>977</v>
      </c>
      <c r="I148" s="2" t="s">
        <v>978</v>
      </c>
      <c r="J148" s="2" t="s">
        <v>979</v>
      </c>
      <c r="K148" s="2" t="s">
        <v>980</v>
      </c>
      <c r="L148" s="2" t="s">
        <v>981</v>
      </c>
      <c r="M148" s="2" t="s">
        <v>982</v>
      </c>
      <c r="N148" s="2" t="s">
        <v>983</v>
      </c>
      <c r="O148" s="2" t="s">
        <v>984</v>
      </c>
      <c r="P148" s="2" t="s">
        <v>985</v>
      </c>
    </row>
    <row r="149" spans="1:16">
      <c r="A149" s="2"/>
      <c r="B149" s="2"/>
      <c r="C149" s="2"/>
      <c r="D149" s="2"/>
      <c r="E149" s="2"/>
      <c r="F149" s="2"/>
      <c r="G149" s="2"/>
      <c r="H149" s="2" t="s">
        <v>986</v>
      </c>
      <c r="I149" s="2"/>
      <c r="J149" s="2"/>
      <c r="K149" s="2"/>
      <c r="L149" s="2"/>
      <c r="M149" s="2"/>
      <c r="N149" s="2"/>
      <c r="O149" s="2"/>
      <c r="P149" s="2"/>
    </row>
    <row r="150" spans="1:16">
      <c r="A150" s="2"/>
      <c r="B150" s="2"/>
      <c r="C150" s="2"/>
      <c r="D150" s="2"/>
      <c r="E150" s="2"/>
      <c r="F150" s="2"/>
      <c r="G150" s="2"/>
      <c r="H150" s="2" t="s">
        <v>987</v>
      </c>
      <c r="I150" s="2"/>
      <c r="J150" s="2"/>
      <c r="K150" s="2"/>
      <c r="L150" s="2"/>
      <c r="M150" s="2"/>
      <c r="N150" s="2"/>
      <c r="O150" s="2"/>
      <c r="P150" s="2"/>
    </row>
    <row r="151" spans="1:16">
      <c r="A151" s="2"/>
      <c r="B151" s="2"/>
      <c r="C151" s="2"/>
      <c r="D151" s="2"/>
      <c r="E151" s="2"/>
      <c r="F151" s="2"/>
      <c r="G151" s="2"/>
      <c r="H151" s="2" t="s">
        <v>988</v>
      </c>
      <c r="I151" s="2"/>
      <c r="J151" s="2"/>
      <c r="K151" s="2"/>
      <c r="L151" s="2"/>
      <c r="M151" s="2"/>
      <c r="N151" s="2"/>
      <c r="O151" s="2"/>
      <c r="P151" s="2"/>
    </row>
    <row r="152" spans="1:16">
      <c r="A152" s="2"/>
      <c r="B152" s="2"/>
      <c r="C152" s="2"/>
      <c r="D152" s="2"/>
      <c r="E152" s="2"/>
      <c r="F152" s="2"/>
      <c r="G152" s="2"/>
      <c r="H152" s="2" t="s">
        <v>989</v>
      </c>
      <c r="I152" s="2"/>
      <c r="J152" s="2"/>
      <c r="K152" s="2"/>
      <c r="L152" s="2"/>
      <c r="M152" s="2"/>
      <c r="N152" s="2"/>
      <c r="O152" s="2"/>
      <c r="P152" s="2"/>
    </row>
    <row r="153" spans="1:16">
      <c r="A153" s="1" t="s">
        <v>990</v>
      </c>
      <c r="B153" s="1" t="s">
        <v>991</v>
      </c>
      <c r="C153" s="1" t="s">
        <v>992</v>
      </c>
      <c r="D153" s="1" t="s">
        <v>993</v>
      </c>
      <c r="E153" s="1" t="s">
        <v>11301</v>
      </c>
      <c r="F153" s="1" t="s">
        <v>994</v>
      </c>
      <c r="G153" s="1" t="s">
        <v>995</v>
      </c>
      <c r="H153" s="1" t="s">
        <v>996</v>
      </c>
      <c r="I153" s="1" t="s">
        <v>997</v>
      </c>
      <c r="J153" s="1" t="s">
        <v>998</v>
      </c>
      <c r="K153" s="1" t="s">
        <v>999</v>
      </c>
      <c r="L153" s="1" t="s">
        <v>1000</v>
      </c>
      <c r="M153" s="1" t="s">
        <v>1001</v>
      </c>
      <c r="N153" s="1" t="s">
        <v>1002</v>
      </c>
      <c r="O153" s="1" t="s">
        <v>1003</v>
      </c>
      <c r="P153" s="1" t="s">
        <v>1004</v>
      </c>
    </row>
    <row r="154" spans="1:16">
      <c r="J154" s="1" t="s">
        <v>1005</v>
      </c>
      <c r="L154" s="1" t="s">
        <v>1006</v>
      </c>
      <c r="M154" s="1" t="s">
        <v>1007</v>
      </c>
      <c r="O154" s="4" t="s">
        <v>1008</v>
      </c>
      <c r="P154" s="1" t="s">
        <v>1009</v>
      </c>
    </row>
    <row r="155" spans="1:16">
      <c r="L155" s="4" t="s">
        <v>1010</v>
      </c>
    </row>
    <row r="156" spans="1:16">
      <c r="A156" s="2" t="s">
        <v>1011</v>
      </c>
      <c r="B156" s="2" t="s">
        <v>1012</v>
      </c>
      <c r="C156" s="2" t="s">
        <v>1013</v>
      </c>
      <c r="D156" s="2" t="s">
        <v>1014</v>
      </c>
      <c r="E156" s="2" t="s">
        <v>11309</v>
      </c>
      <c r="F156" s="2" t="s">
        <v>1015</v>
      </c>
      <c r="G156" s="2" t="s">
        <v>1016</v>
      </c>
      <c r="H156" s="2" t="s">
        <v>1017</v>
      </c>
      <c r="I156" s="2" t="s">
        <v>1018</v>
      </c>
      <c r="J156" s="2" t="s">
        <v>1019</v>
      </c>
      <c r="K156" s="2" t="s">
        <v>1020</v>
      </c>
      <c r="L156" s="2" t="s">
        <v>1021</v>
      </c>
      <c r="M156" s="2" t="s">
        <v>1022</v>
      </c>
      <c r="N156" s="2" t="s">
        <v>1023</v>
      </c>
      <c r="O156" s="2" t="s">
        <v>1024</v>
      </c>
      <c r="P156" s="2" t="s">
        <v>1025</v>
      </c>
    </row>
    <row r="157" spans="1:16">
      <c r="A157" s="2"/>
      <c r="B157" s="2"/>
      <c r="C157" s="2"/>
      <c r="D157" s="2"/>
      <c r="E157" s="2"/>
      <c r="F157" s="2"/>
      <c r="G157" s="2"/>
      <c r="H157" s="2"/>
      <c r="I157" s="2" t="s">
        <v>1026</v>
      </c>
      <c r="J157" s="2"/>
      <c r="K157" s="2"/>
      <c r="L157" s="2"/>
      <c r="M157" s="2"/>
      <c r="N157" s="2"/>
      <c r="O157" s="2"/>
      <c r="P157" s="2"/>
    </row>
    <row r="158" spans="1:16">
      <c r="A158" s="2"/>
      <c r="B158" s="2"/>
      <c r="C158" s="2"/>
      <c r="D158" s="2"/>
      <c r="E158" s="2"/>
      <c r="F158" s="2"/>
      <c r="G158" s="2"/>
      <c r="H158" s="2"/>
      <c r="I158" s="2" t="s">
        <v>1027</v>
      </c>
      <c r="J158" s="2"/>
      <c r="K158" s="2"/>
      <c r="L158" s="2"/>
      <c r="M158" s="2"/>
      <c r="N158" s="2"/>
      <c r="O158" s="2"/>
      <c r="P158" s="2"/>
    </row>
    <row r="159" spans="1:16">
      <c r="A159" s="2"/>
      <c r="B159" s="2"/>
      <c r="C159" s="2"/>
      <c r="D159" s="2"/>
      <c r="E159" s="2"/>
      <c r="F159" s="2"/>
      <c r="G159" s="2"/>
      <c r="H159" s="2"/>
      <c r="I159" s="2" t="s">
        <v>1028</v>
      </c>
      <c r="J159" s="2"/>
      <c r="K159" s="2"/>
      <c r="L159" s="2"/>
      <c r="M159" s="2"/>
      <c r="N159" s="2"/>
      <c r="O159" s="2"/>
      <c r="P159" s="2"/>
    </row>
    <row r="160" spans="1:16">
      <c r="A160" s="1" t="s">
        <v>1029</v>
      </c>
      <c r="B160" s="1" t="s">
        <v>1030</v>
      </c>
      <c r="D160" s="1" t="s">
        <v>1031</v>
      </c>
      <c r="E160" s="2" t="e">
        <f>VLOOKUP(B160,#REF!,5,FALSE)</f>
        <v>#REF!</v>
      </c>
      <c r="G160" s="1" t="s">
        <v>643</v>
      </c>
      <c r="H160" s="1" t="s">
        <v>1032</v>
      </c>
      <c r="I160" s="1" t="s">
        <v>1033</v>
      </c>
      <c r="J160" s="1" t="s">
        <v>1034</v>
      </c>
      <c r="K160" s="1" t="s">
        <v>1035</v>
      </c>
      <c r="L160" s="1" t="s">
        <v>1036</v>
      </c>
      <c r="M160" s="1" t="s">
        <v>1037</v>
      </c>
      <c r="N160" s="1" t="s">
        <v>1038</v>
      </c>
      <c r="O160" s="1" t="s">
        <v>1039</v>
      </c>
      <c r="P160" s="1" t="s">
        <v>1040</v>
      </c>
    </row>
    <row r="161" spans="1:16">
      <c r="I161" s="1" t="s">
        <v>1041</v>
      </c>
      <c r="N161" s="1" t="s">
        <v>1042</v>
      </c>
      <c r="O161" s="1" t="s">
        <v>1043</v>
      </c>
    </row>
    <row r="162" spans="1:16">
      <c r="A162" s="2" t="s">
        <v>1044</v>
      </c>
      <c r="B162" s="2"/>
      <c r="C162" s="2"/>
      <c r="D162" s="2" t="s">
        <v>1045</v>
      </c>
      <c r="E162" s="2"/>
      <c r="F162" s="2"/>
      <c r="G162" s="2" t="s">
        <v>114</v>
      </c>
      <c r="H162" s="2" t="s">
        <v>1046</v>
      </c>
      <c r="I162" s="2" t="s">
        <v>1047</v>
      </c>
      <c r="J162" s="2" t="s">
        <v>1048</v>
      </c>
      <c r="K162" s="2" t="s">
        <v>1049</v>
      </c>
      <c r="L162" s="2" t="s">
        <v>1050</v>
      </c>
      <c r="M162" s="2" t="s">
        <v>1051</v>
      </c>
      <c r="N162" s="2" t="s">
        <v>1052</v>
      </c>
      <c r="O162" s="2" t="s">
        <v>1053</v>
      </c>
      <c r="P162" s="2" t="s">
        <v>1054</v>
      </c>
    </row>
    <row r="163" spans="1:16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 t="s">
        <v>1055</v>
      </c>
      <c r="L163" s="2" t="s">
        <v>1056</v>
      </c>
      <c r="M163" s="2"/>
      <c r="N163" s="2"/>
      <c r="O163" s="2"/>
      <c r="P163" s="2"/>
    </row>
    <row r="164" spans="1:16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 t="s">
        <v>1057</v>
      </c>
      <c r="M164" s="2"/>
      <c r="N164" s="2"/>
      <c r="O164" s="2"/>
      <c r="P164" s="2"/>
    </row>
    <row r="165" spans="1:16">
      <c r="A165" s="1" t="s">
        <v>1058</v>
      </c>
      <c r="D165" s="1" t="s">
        <v>1059</v>
      </c>
      <c r="G165" s="1" t="s">
        <v>114</v>
      </c>
      <c r="H165" s="1" t="s">
        <v>1060</v>
      </c>
      <c r="I165" s="1" t="s">
        <v>1061</v>
      </c>
      <c r="J165" s="1" t="s">
        <v>1062</v>
      </c>
      <c r="K165" s="1" t="s">
        <v>1063</v>
      </c>
      <c r="L165" s="1" t="s">
        <v>1064</v>
      </c>
      <c r="M165" s="1" t="s">
        <v>1065</v>
      </c>
      <c r="N165" s="1" t="s">
        <v>1066</v>
      </c>
      <c r="O165" s="1" t="s">
        <v>1067</v>
      </c>
      <c r="P165" s="1" t="s">
        <v>1068</v>
      </c>
    </row>
    <row r="166" spans="1:16">
      <c r="I166" s="1" t="s">
        <v>1069</v>
      </c>
      <c r="N166" s="1" t="s">
        <v>1070</v>
      </c>
      <c r="O166" s="1" t="s">
        <v>1071</v>
      </c>
    </row>
    <row r="167" spans="1:16">
      <c r="A167" s="2" t="s">
        <v>1072</v>
      </c>
      <c r="B167" s="2" t="s">
        <v>1073</v>
      </c>
      <c r="C167" s="2" t="s">
        <v>1074</v>
      </c>
      <c r="D167" s="2" t="s">
        <v>1075</v>
      </c>
      <c r="E167" s="2" t="s">
        <v>11338</v>
      </c>
      <c r="F167" s="2" t="s">
        <v>1076</v>
      </c>
      <c r="G167" s="2" t="s">
        <v>1077</v>
      </c>
      <c r="H167" s="2" t="s">
        <v>1078</v>
      </c>
      <c r="I167" s="2" t="s">
        <v>1079</v>
      </c>
      <c r="J167" s="2" t="s">
        <v>1080</v>
      </c>
      <c r="K167" s="2" t="s">
        <v>1081</v>
      </c>
      <c r="L167" s="2" t="s">
        <v>1082</v>
      </c>
      <c r="M167" s="2" t="s">
        <v>1083</v>
      </c>
      <c r="N167" s="2" t="s">
        <v>1084</v>
      </c>
      <c r="O167" s="2" t="s">
        <v>1085</v>
      </c>
      <c r="P167" s="2" t="s">
        <v>1086</v>
      </c>
    </row>
    <row r="168" spans="1:16">
      <c r="A168" s="2"/>
      <c r="B168" s="2"/>
      <c r="C168" s="2"/>
      <c r="D168" s="2"/>
      <c r="E168" s="2"/>
      <c r="F168" s="2"/>
      <c r="G168" s="2"/>
      <c r="H168" s="2"/>
      <c r="I168" s="2" t="s">
        <v>1087</v>
      </c>
      <c r="J168" s="2"/>
      <c r="K168" s="2"/>
      <c r="L168" s="2"/>
      <c r="M168" s="2"/>
      <c r="N168" s="2" t="s">
        <v>1088</v>
      </c>
      <c r="O168" s="2"/>
      <c r="P168" s="2"/>
    </row>
    <row r="169" spans="1:16">
      <c r="A169" s="2"/>
      <c r="B169" s="2"/>
      <c r="C169" s="2"/>
      <c r="D169" s="2"/>
      <c r="E169" s="2"/>
      <c r="F169" s="2"/>
      <c r="G169" s="2"/>
      <c r="H169" s="2"/>
      <c r="I169" s="2" t="s">
        <v>1089</v>
      </c>
      <c r="J169" s="2"/>
      <c r="K169" s="2"/>
      <c r="L169" s="2"/>
      <c r="M169" s="2"/>
      <c r="N169" s="2"/>
      <c r="O169" s="2"/>
      <c r="P169" s="2"/>
    </row>
    <row r="170" spans="1:16">
      <c r="A170" s="1" t="s">
        <v>1090</v>
      </c>
      <c r="B170" s="1" t="s">
        <v>1091</v>
      </c>
      <c r="D170" s="1" t="s">
        <v>1092</v>
      </c>
      <c r="E170" s="1" t="s">
        <v>11301</v>
      </c>
      <c r="G170" s="1" t="s">
        <v>1093</v>
      </c>
      <c r="H170" s="1" t="s">
        <v>1094</v>
      </c>
      <c r="I170" s="1" t="s">
        <v>1095</v>
      </c>
      <c r="J170" s="1" t="s">
        <v>1096</v>
      </c>
      <c r="K170" s="1" t="s">
        <v>1097</v>
      </c>
      <c r="L170" s="1" t="s">
        <v>1098</v>
      </c>
      <c r="M170" s="1" t="s">
        <v>1099</v>
      </c>
      <c r="N170" s="1" t="s">
        <v>1100</v>
      </c>
      <c r="O170" s="1" t="s">
        <v>1101</v>
      </c>
      <c r="P170" s="1" t="s">
        <v>1102</v>
      </c>
    </row>
    <row r="171" spans="1:16">
      <c r="I171" s="1" t="s">
        <v>1103</v>
      </c>
      <c r="N171" s="1" t="s">
        <v>1104</v>
      </c>
      <c r="P171" s="1" t="s">
        <v>1105</v>
      </c>
    </row>
    <row r="172" spans="1:16">
      <c r="A172" s="2" t="s">
        <v>1106</v>
      </c>
      <c r="B172" s="2" t="s">
        <v>1107</v>
      </c>
      <c r="C172" s="2" t="s">
        <v>1108</v>
      </c>
      <c r="D172" s="2" t="s">
        <v>1109</v>
      </c>
      <c r="E172" s="2" t="s">
        <v>11300</v>
      </c>
      <c r="F172" s="2" t="s">
        <v>1110</v>
      </c>
      <c r="G172" s="2" t="s">
        <v>114</v>
      </c>
      <c r="H172" s="2" t="s">
        <v>1111</v>
      </c>
      <c r="I172" s="2" t="s">
        <v>1112</v>
      </c>
      <c r="J172" s="2" t="s">
        <v>1113</v>
      </c>
      <c r="K172" s="2" t="s">
        <v>1114</v>
      </c>
      <c r="L172" s="2" t="s">
        <v>1115</v>
      </c>
      <c r="M172" s="2" t="s">
        <v>1116</v>
      </c>
      <c r="N172" s="2" t="s">
        <v>1117</v>
      </c>
      <c r="O172" s="2" t="s">
        <v>1118</v>
      </c>
      <c r="P172" s="2" t="s">
        <v>1119</v>
      </c>
    </row>
    <row r="173" spans="1:16">
      <c r="A173" s="2"/>
      <c r="B173" s="2"/>
      <c r="C173" s="2"/>
      <c r="D173" s="2"/>
      <c r="E173" s="2"/>
      <c r="F173" s="2"/>
      <c r="G173" s="2"/>
      <c r="H173" s="2"/>
      <c r="I173" s="2" t="s">
        <v>1120</v>
      </c>
      <c r="J173" s="2"/>
      <c r="K173" s="2"/>
      <c r="L173" s="2"/>
      <c r="M173" s="2" t="s">
        <v>1121</v>
      </c>
      <c r="N173" s="2"/>
      <c r="O173" s="2"/>
      <c r="P173" s="2" t="s">
        <v>1122</v>
      </c>
    </row>
    <row r="174" spans="1:16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3" t="s">
        <v>1123</v>
      </c>
      <c r="N174" s="2"/>
      <c r="O174" s="2"/>
      <c r="P174" s="2"/>
    </row>
    <row r="175" spans="1:16">
      <c r="A175" s="1" t="s">
        <v>1124</v>
      </c>
      <c r="B175" s="1" t="s">
        <v>1125</v>
      </c>
      <c r="C175" s="1" t="s">
        <v>1126</v>
      </c>
      <c r="D175" s="1" t="s">
        <v>1127</v>
      </c>
      <c r="E175" s="2" t="e">
        <f>VLOOKUP(B175,#REF!,5,FALSE)</f>
        <v>#REF!</v>
      </c>
      <c r="G175" s="1" t="s">
        <v>1128</v>
      </c>
      <c r="H175" s="1" t="s">
        <v>1129</v>
      </c>
      <c r="I175" s="1" t="s">
        <v>1130</v>
      </c>
      <c r="J175" s="1" t="s">
        <v>1131</v>
      </c>
      <c r="K175" s="1" t="s">
        <v>1132</v>
      </c>
      <c r="L175" s="1" t="s">
        <v>1133</v>
      </c>
      <c r="M175" s="1" t="s">
        <v>1134</v>
      </c>
      <c r="N175" s="1" t="s">
        <v>1135</v>
      </c>
      <c r="O175" s="1" t="s">
        <v>1136</v>
      </c>
      <c r="P175" s="1" t="s">
        <v>1137</v>
      </c>
    </row>
    <row r="176" spans="1:16">
      <c r="K176" s="1" t="s">
        <v>1138</v>
      </c>
      <c r="M176" s="1" t="s">
        <v>1139</v>
      </c>
      <c r="P176" s="1" t="s">
        <v>1140</v>
      </c>
    </row>
    <row r="177" spans="1:16">
      <c r="A177" s="2" t="s">
        <v>1141</v>
      </c>
      <c r="B177" s="2" t="s">
        <v>1142</v>
      </c>
      <c r="C177" s="2" t="s">
        <v>1143</v>
      </c>
      <c r="D177" s="2" t="s">
        <v>1144</v>
      </c>
      <c r="E177" s="2" t="s">
        <v>11305</v>
      </c>
      <c r="F177" s="2" t="s">
        <v>1145</v>
      </c>
      <c r="G177" s="2" t="s">
        <v>1146</v>
      </c>
      <c r="H177" s="2" t="s">
        <v>1147</v>
      </c>
      <c r="I177" s="2" t="s">
        <v>1148</v>
      </c>
      <c r="J177" s="2" t="s">
        <v>1149</v>
      </c>
      <c r="K177" s="2" t="s">
        <v>1150</v>
      </c>
      <c r="L177" s="2" t="s">
        <v>1151</v>
      </c>
      <c r="M177" s="2" t="s">
        <v>1152</v>
      </c>
      <c r="N177" s="2" t="s">
        <v>1153</v>
      </c>
      <c r="O177" s="2" t="s">
        <v>1154</v>
      </c>
      <c r="P177" s="2" t="s">
        <v>1155</v>
      </c>
    </row>
    <row r="178" spans="1:16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 t="s">
        <v>1156</v>
      </c>
      <c r="M178" s="2" t="s">
        <v>1157</v>
      </c>
      <c r="N178" s="2"/>
      <c r="O178" s="2"/>
      <c r="P178" s="2" t="s">
        <v>1158</v>
      </c>
    </row>
    <row r="179" spans="1:16">
      <c r="A179" s="1" t="s">
        <v>1159</v>
      </c>
      <c r="B179" s="1" t="s">
        <v>1160</v>
      </c>
      <c r="D179" s="1" t="s">
        <v>1161</v>
      </c>
      <c r="E179" s="1" t="s">
        <v>11311</v>
      </c>
      <c r="F179" s="1" t="s">
        <v>395</v>
      </c>
      <c r="G179" s="1" t="s">
        <v>1162</v>
      </c>
      <c r="H179" s="1" t="s">
        <v>1163</v>
      </c>
      <c r="I179" s="1" t="s">
        <v>1164</v>
      </c>
      <c r="J179" s="1" t="s">
        <v>1165</v>
      </c>
      <c r="K179" s="1" t="s">
        <v>1166</v>
      </c>
      <c r="L179" s="1" t="s">
        <v>1167</v>
      </c>
      <c r="M179" s="1" t="s">
        <v>1168</v>
      </c>
      <c r="N179" s="1" t="s">
        <v>1169</v>
      </c>
      <c r="O179" s="1" t="s">
        <v>1170</v>
      </c>
      <c r="P179" s="1" t="s">
        <v>1171</v>
      </c>
    </row>
    <row r="180" spans="1:16">
      <c r="H180" s="1" t="s">
        <v>1172</v>
      </c>
      <c r="N180" s="1" t="s">
        <v>1173</v>
      </c>
      <c r="P180" s="1" t="s">
        <v>1174</v>
      </c>
    </row>
    <row r="181" spans="1:16">
      <c r="A181" s="2" t="s">
        <v>1175</v>
      </c>
      <c r="B181" s="2" t="s">
        <v>1176</v>
      </c>
      <c r="C181" s="2" t="s">
        <v>1177</v>
      </c>
      <c r="D181" s="2" t="s">
        <v>1178</v>
      </c>
      <c r="E181" s="2" t="s">
        <v>11306</v>
      </c>
      <c r="F181" s="2" t="s">
        <v>1179</v>
      </c>
      <c r="G181" s="2" t="s">
        <v>1180</v>
      </c>
      <c r="H181" s="2" t="s">
        <v>1181</v>
      </c>
      <c r="I181" s="2" t="s">
        <v>1182</v>
      </c>
      <c r="J181" s="2" t="s">
        <v>1183</v>
      </c>
      <c r="K181" s="2" t="s">
        <v>1184</v>
      </c>
      <c r="L181" s="2" t="s">
        <v>1185</v>
      </c>
      <c r="M181" s="2" t="s">
        <v>1186</v>
      </c>
      <c r="N181" s="2" t="s">
        <v>1187</v>
      </c>
      <c r="O181" s="2" t="s">
        <v>1188</v>
      </c>
      <c r="P181" s="2" t="s">
        <v>1189</v>
      </c>
    </row>
    <row r="182" spans="1:16">
      <c r="A182" s="2"/>
      <c r="B182" s="2"/>
      <c r="C182" s="2"/>
      <c r="D182" s="2"/>
      <c r="E182" s="2"/>
      <c r="F182" s="2"/>
      <c r="G182" s="2"/>
      <c r="H182" s="2"/>
      <c r="I182" s="2" t="s">
        <v>1190</v>
      </c>
      <c r="J182" s="2" t="s">
        <v>1191</v>
      </c>
      <c r="K182" s="2"/>
      <c r="L182" s="2"/>
      <c r="M182" s="2"/>
      <c r="N182" s="2"/>
      <c r="O182" s="2"/>
      <c r="P182" s="2" t="s">
        <v>1192</v>
      </c>
    </row>
    <row r="183" spans="1:16">
      <c r="A183" s="1" t="s">
        <v>1193</v>
      </c>
      <c r="B183" s="1" t="s">
        <v>1194</v>
      </c>
      <c r="C183" s="1" t="s">
        <v>1195</v>
      </c>
      <c r="D183" s="1" t="s">
        <v>1196</v>
      </c>
      <c r="E183" s="1" t="s">
        <v>11343</v>
      </c>
      <c r="F183" s="1" t="s">
        <v>1197</v>
      </c>
      <c r="G183" s="1" t="s">
        <v>1198</v>
      </c>
      <c r="H183" s="1" t="s">
        <v>1199</v>
      </c>
      <c r="I183" s="1" t="s">
        <v>1200</v>
      </c>
      <c r="J183" s="1" t="s">
        <v>1201</v>
      </c>
      <c r="K183" s="1" t="s">
        <v>1202</v>
      </c>
      <c r="L183" s="1" t="s">
        <v>1203</v>
      </c>
      <c r="M183" s="1" t="s">
        <v>1204</v>
      </c>
      <c r="N183" s="1" t="s">
        <v>1205</v>
      </c>
      <c r="O183" s="1" t="s">
        <v>1206</v>
      </c>
      <c r="P183" s="1" t="s">
        <v>1207</v>
      </c>
    </row>
    <row r="184" spans="1:16">
      <c r="I184" s="1" t="s">
        <v>1208</v>
      </c>
      <c r="K184" s="1" t="s">
        <v>1209</v>
      </c>
      <c r="O184" s="1" t="s">
        <v>1210</v>
      </c>
    </row>
    <row r="185" spans="1:16">
      <c r="A185" s="2" t="s">
        <v>1211</v>
      </c>
      <c r="B185" s="2" t="s">
        <v>1212</v>
      </c>
      <c r="C185" s="2"/>
      <c r="D185" s="2" t="s">
        <v>1213</v>
      </c>
      <c r="E185" s="2" t="s">
        <v>11310</v>
      </c>
      <c r="F185" s="2" t="s">
        <v>1214</v>
      </c>
      <c r="G185" s="2" t="s">
        <v>114</v>
      </c>
      <c r="H185" s="2" t="s">
        <v>1215</v>
      </c>
      <c r="I185" s="2" t="s">
        <v>1216</v>
      </c>
      <c r="J185" s="2" t="s">
        <v>1217</v>
      </c>
      <c r="K185" s="2" t="s">
        <v>1218</v>
      </c>
      <c r="L185" s="2" t="s">
        <v>1219</v>
      </c>
      <c r="M185" s="2" t="s">
        <v>1220</v>
      </c>
      <c r="N185" s="2" t="s">
        <v>1221</v>
      </c>
      <c r="O185" s="2" t="s">
        <v>1222</v>
      </c>
      <c r="P185" s="2" t="s">
        <v>1223</v>
      </c>
    </row>
    <row r="186" spans="1:16">
      <c r="A186" s="2"/>
      <c r="B186" s="2"/>
      <c r="C186" s="2"/>
      <c r="D186" s="2"/>
      <c r="E186" s="2"/>
      <c r="F186" s="2"/>
      <c r="G186" s="2"/>
      <c r="H186" s="2" t="s">
        <v>1224</v>
      </c>
      <c r="I186" s="2"/>
      <c r="J186" s="2"/>
      <c r="K186" s="2"/>
      <c r="L186" s="2"/>
      <c r="M186" s="2" t="s">
        <v>1225</v>
      </c>
      <c r="N186" s="2"/>
      <c r="O186" s="2"/>
      <c r="P186" s="2" t="s">
        <v>1226</v>
      </c>
    </row>
    <row r="187" spans="1:16">
      <c r="A187" s="1" t="s">
        <v>1227</v>
      </c>
      <c r="B187" s="1" t="s">
        <v>1228</v>
      </c>
      <c r="C187" s="1" t="s">
        <v>1229</v>
      </c>
      <c r="D187" s="1" t="s">
        <v>1230</v>
      </c>
      <c r="E187" s="1" t="s">
        <v>11305</v>
      </c>
      <c r="F187" s="1" t="s">
        <v>1231</v>
      </c>
      <c r="G187" s="1" t="s">
        <v>1232</v>
      </c>
      <c r="H187" s="1" t="s">
        <v>1233</v>
      </c>
      <c r="I187" s="1" t="s">
        <v>1234</v>
      </c>
      <c r="J187" s="1" t="s">
        <v>1235</v>
      </c>
      <c r="K187" s="1" t="s">
        <v>1236</v>
      </c>
      <c r="L187" s="1" t="s">
        <v>1237</v>
      </c>
      <c r="M187" s="1" t="s">
        <v>1238</v>
      </c>
      <c r="N187" s="1" t="s">
        <v>1239</v>
      </c>
      <c r="O187" s="1" t="s">
        <v>1240</v>
      </c>
      <c r="P187" s="1" t="s">
        <v>1241</v>
      </c>
    </row>
    <row r="188" spans="1:16">
      <c r="I188" s="1" t="s">
        <v>1242</v>
      </c>
      <c r="N188" s="1" t="s">
        <v>1243</v>
      </c>
      <c r="O188" s="1" t="s">
        <v>1244</v>
      </c>
    </row>
    <row r="189" spans="1:16">
      <c r="A189" s="2" t="s">
        <v>1245</v>
      </c>
      <c r="B189" s="2"/>
      <c r="C189" s="2"/>
      <c r="D189" s="2" t="s">
        <v>1246</v>
      </c>
      <c r="E189" s="2"/>
      <c r="F189" s="2"/>
      <c r="G189" s="2" t="s">
        <v>114</v>
      </c>
      <c r="H189" s="2" t="s">
        <v>1247</v>
      </c>
      <c r="I189" s="2" t="s">
        <v>1248</v>
      </c>
      <c r="J189" s="2" t="s">
        <v>1249</v>
      </c>
      <c r="K189" s="2" t="s">
        <v>1250</v>
      </c>
      <c r="L189" s="2" t="s">
        <v>1251</v>
      </c>
      <c r="M189" s="2" t="s">
        <v>1252</v>
      </c>
      <c r="N189" s="2" t="s">
        <v>1253</v>
      </c>
      <c r="O189" s="2" t="s">
        <v>1254</v>
      </c>
      <c r="P189" s="2" t="s">
        <v>1255</v>
      </c>
    </row>
    <row r="190" spans="1:16">
      <c r="A190" s="2"/>
      <c r="B190" s="2"/>
      <c r="C190" s="2"/>
      <c r="D190" s="2"/>
      <c r="E190" s="2"/>
      <c r="F190" s="2"/>
      <c r="G190" s="2"/>
      <c r="H190" s="2"/>
      <c r="I190" s="2" t="s">
        <v>1256</v>
      </c>
      <c r="J190" s="2" t="s">
        <v>1257</v>
      </c>
      <c r="K190" s="2"/>
      <c r="L190" s="2"/>
      <c r="M190" s="2"/>
      <c r="N190" s="2" t="s">
        <v>1258</v>
      </c>
      <c r="O190" s="2"/>
      <c r="P190" s="2"/>
    </row>
    <row r="191" spans="1:16">
      <c r="A191" s="1" t="s">
        <v>1259</v>
      </c>
      <c r="D191" s="1" t="s">
        <v>1260</v>
      </c>
      <c r="G191" s="1" t="s">
        <v>114</v>
      </c>
      <c r="H191" s="1" t="s">
        <v>1261</v>
      </c>
      <c r="I191" s="1" t="s">
        <v>1262</v>
      </c>
      <c r="J191" s="1" t="s">
        <v>1263</v>
      </c>
      <c r="K191" s="1" t="s">
        <v>1264</v>
      </c>
      <c r="L191" s="1" t="s">
        <v>1265</v>
      </c>
      <c r="M191" s="1" t="s">
        <v>1266</v>
      </c>
      <c r="N191" s="1" t="s">
        <v>1267</v>
      </c>
      <c r="O191" s="1" t="s">
        <v>1268</v>
      </c>
      <c r="P191" s="1" t="s">
        <v>1269</v>
      </c>
    </row>
    <row r="192" spans="1:16">
      <c r="L192" s="4"/>
      <c r="O192" s="1" t="s">
        <v>1270</v>
      </c>
    </row>
    <row r="193" spans="1:16">
      <c r="L193" s="4" t="s">
        <v>1271</v>
      </c>
      <c r="O193" s="1" t="s">
        <v>1272</v>
      </c>
    </row>
    <row r="194" spans="1:16">
      <c r="O194" s="1" t="s">
        <v>1273</v>
      </c>
    </row>
    <row r="195" spans="1:16">
      <c r="A195" s="2" t="s">
        <v>1274</v>
      </c>
      <c r="B195" s="2" t="s">
        <v>1275</v>
      </c>
      <c r="C195" s="2"/>
      <c r="D195" s="2" t="s">
        <v>1276</v>
      </c>
      <c r="E195" s="2" t="s">
        <v>11310</v>
      </c>
      <c r="F195" s="2" t="s">
        <v>1277</v>
      </c>
      <c r="G195" s="2" t="s">
        <v>1278</v>
      </c>
      <c r="H195" s="2" t="s">
        <v>1279</v>
      </c>
      <c r="I195" s="2" t="s">
        <v>1280</v>
      </c>
      <c r="J195" s="2" t="s">
        <v>1281</v>
      </c>
      <c r="K195" s="2" t="s">
        <v>1282</v>
      </c>
      <c r="L195" s="2" t="s">
        <v>1283</v>
      </c>
      <c r="M195" s="2" t="s">
        <v>1284</v>
      </c>
      <c r="N195" s="2" t="s">
        <v>1285</v>
      </c>
      <c r="O195" s="2" t="s">
        <v>1286</v>
      </c>
      <c r="P195" s="2" t="s">
        <v>1287</v>
      </c>
    </row>
    <row r="196" spans="1:16">
      <c r="A196" s="2"/>
      <c r="B196" s="2"/>
      <c r="C196" s="2"/>
      <c r="D196" s="2"/>
      <c r="E196" s="2"/>
      <c r="F196" s="2"/>
      <c r="G196" s="2"/>
      <c r="H196" s="2"/>
      <c r="I196" s="2" t="s">
        <v>1288</v>
      </c>
      <c r="J196" s="2"/>
      <c r="K196" s="2"/>
      <c r="L196" s="2"/>
      <c r="M196" s="2"/>
      <c r="N196" s="2" t="s">
        <v>1289</v>
      </c>
      <c r="O196" s="2"/>
      <c r="P196" s="2"/>
    </row>
    <row r="197" spans="1:16">
      <c r="A197" s="1" t="s">
        <v>1290</v>
      </c>
      <c r="B197" s="1" t="s">
        <v>1291</v>
      </c>
      <c r="C197" s="1" t="s">
        <v>1292</v>
      </c>
      <c r="D197" s="1" t="s">
        <v>1293</v>
      </c>
      <c r="E197" s="1" t="s">
        <v>11319</v>
      </c>
      <c r="F197" s="1" t="s">
        <v>1294</v>
      </c>
      <c r="G197" s="1" t="s">
        <v>1295</v>
      </c>
      <c r="H197" s="1" t="s">
        <v>1296</v>
      </c>
      <c r="I197" s="1" t="s">
        <v>1297</v>
      </c>
      <c r="J197" s="1" t="s">
        <v>1298</v>
      </c>
      <c r="K197" s="1" t="s">
        <v>1299</v>
      </c>
      <c r="L197" s="1" t="s">
        <v>1300</v>
      </c>
      <c r="M197" s="1" t="s">
        <v>1301</v>
      </c>
      <c r="N197" s="1" t="s">
        <v>1302</v>
      </c>
      <c r="O197" s="1" t="s">
        <v>1303</v>
      </c>
      <c r="P197" s="1" t="s">
        <v>1304</v>
      </c>
    </row>
    <row r="198" spans="1:16">
      <c r="I198" s="1" t="s">
        <v>1305</v>
      </c>
      <c r="M198" s="1" t="s">
        <v>1306</v>
      </c>
    </row>
    <row r="199" spans="1:16">
      <c r="A199" s="2" t="s">
        <v>1307</v>
      </c>
      <c r="B199" s="2" t="s">
        <v>1308</v>
      </c>
      <c r="C199" s="2" t="s">
        <v>1309</v>
      </c>
      <c r="D199" s="2" t="s">
        <v>1310</v>
      </c>
      <c r="E199" s="2" t="s">
        <v>11307</v>
      </c>
      <c r="F199" s="2" t="s">
        <v>1311</v>
      </c>
      <c r="G199" s="2" t="s">
        <v>114</v>
      </c>
      <c r="H199" s="2" t="s">
        <v>1312</v>
      </c>
      <c r="I199" s="2" t="s">
        <v>1313</v>
      </c>
      <c r="J199" s="2" t="s">
        <v>1314</v>
      </c>
      <c r="K199" s="2" t="s">
        <v>1315</v>
      </c>
      <c r="L199" s="2" t="s">
        <v>1316</v>
      </c>
      <c r="M199" s="2" t="s">
        <v>1317</v>
      </c>
      <c r="N199" s="2" t="s">
        <v>1318</v>
      </c>
      <c r="O199" s="2" t="s">
        <v>1319</v>
      </c>
      <c r="P199" s="2" t="s">
        <v>1320</v>
      </c>
    </row>
    <row r="200" spans="1:16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 t="s">
        <v>1321</v>
      </c>
      <c r="M200" s="2"/>
      <c r="N200" s="2" t="s">
        <v>1322</v>
      </c>
      <c r="O200" s="2"/>
      <c r="P200" s="2"/>
    </row>
    <row r="201" spans="1:16">
      <c r="A201" s="1" t="s">
        <v>1323</v>
      </c>
      <c r="B201" s="1" t="s">
        <v>1324</v>
      </c>
      <c r="D201" s="1" t="s">
        <v>1325</v>
      </c>
      <c r="E201" s="1" t="s">
        <v>11309</v>
      </c>
      <c r="F201" s="1" t="s">
        <v>1326</v>
      </c>
      <c r="G201" s="1" t="s">
        <v>1327</v>
      </c>
      <c r="H201" s="1" t="s">
        <v>1328</v>
      </c>
      <c r="I201" s="1" t="s">
        <v>1329</v>
      </c>
      <c r="J201" s="1" t="s">
        <v>1330</v>
      </c>
      <c r="K201" s="1" t="s">
        <v>1331</v>
      </c>
      <c r="L201" s="1" t="s">
        <v>1332</v>
      </c>
      <c r="M201" s="1" t="s">
        <v>1333</v>
      </c>
      <c r="N201" s="1" t="s">
        <v>1334</v>
      </c>
      <c r="O201" s="1" t="s">
        <v>1335</v>
      </c>
      <c r="P201" s="1" t="s">
        <v>1336</v>
      </c>
    </row>
    <row r="202" spans="1:16">
      <c r="L202" s="4" t="s">
        <v>1337</v>
      </c>
      <c r="M202" s="1" t="s">
        <v>1338</v>
      </c>
      <c r="N202" s="1" t="s">
        <v>1339</v>
      </c>
    </row>
    <row r="203" spans="1:16">
      <c r="A203" s="2" t="s">
        <v>1340</v>
      </c>
      <c r="B203" s="2" t="s">
        <v>1341</v>
      </c>
      <c r="C203" s="2"/>
      <c r="D203" s="2" t="s">
        <v>1342</v>
      </c>
      <c r="E203" s="2" t="s">
        <v>11308</v>
      </c>
      <c r="F203" s="2" t="s">
        <v>1343</v>
      </c>
      <c r="G203" s="2" t="s">
        <v>114</v>
      </c>
      <c r="H203" s="2" t="s">
        <v>1344</v>
      </c>
      <c r="I203" s="2" t="s">
        <v>1345</v>
      </c>
      <c r="J203" s="2" t="s">
        <v>1346</v>
      </c>
      <c r="K203" s="2" t="s">
        <v>1347</v>
      </c>
      <c r="L203" s="2" t="s">
        <v>1348</v>
      </c>
      <c r="M203" s="2" t="s">
        <v>1349</v>
      </c>
      <c r="N203" s="2" t="s">
        <v>1350</v>
      </c>
      <c r="O203" s="2" t="s">
        <v>1351</v>
      </c>
      <c r="P203" s="2" t="s">
        <v>1352</v>
      </c>
    </row>
    <row r="204" spans="1:16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 t="s">
        <v>1353</v>
      </c>
      <c r="L204" s="2"/>
      <c r="M204" s="2"/>
      <c r="N204" s="2"/>
      <c r="O204" s="2"/>
      <c r="P204" s="2" t="s">
        <v>1354</v>
      </c>
    </row>
    <row r="205" spans="1:16">
      <c r="A205" s="1" t="s">
        <v>1355</v>
      </c>
      <c r="B205" s="1" t="s">
        <v>1356</v>
      </c>
      <c r="D205" s="1" t="s">
        <v>1357</v>
      </c>
      <c r="E205" s="1" t="s">
        <v>11310</v>
      </c>
      <c r="F205" s="1" t="s">
        <v>1358</v>
      </c>
      <c r="G205" s="1" t="s">
        <v>114</v>
      </c>
      <c r="H205" s="1" t="s">
        <v>1359</v>
      </c>
      <c r="I205" s="1" t="s">
        <v>1360</v>
      </c>
      <c r="J205" s="1" t="s">
        <v>1361</v>
      </c>
      <c r="K205" s="1" t="s">
        <v>1362</v>
      </c>
      <c r="L205" s="1" t="s">
        <v>1363</v>
      </c>
      <c r="M205" s="1" t="s">
        <v>1364</v>
      </c>
      <c r="N205" s="1" t="s">
        <v>1365</v>
      </c>
      <c r="O205" s="1" t="s">
        <v>1366</v>
      </c>
      <c r="P205" s="1" t="s">
        <v>1367</v>
      </c>
    </row>
    <row r="206" spans="1:16">
      <c r="I206" s="1" t="s">
        <v>1368</v>
      </c>
      <c r="M206" s="1" t="s">
        <v>1369</v>
      </c>
    </row>
    <row r="207" spans="1:16">
      <c r="A207" s="2" t="s">
        <v>1370</v>
      </c>
      <c r="B207" s="2" t="s">
        <v>1371</v>
      </c>
      <c r="C207" s="2"/>
      <c r="D207" s="2" t="s">
        <v>1372</v>
      </c>
      <c r="E207" s="2" t="s">
        <v>11305</v>
      </c>
      <c r="F207" s="2" t="s">
        <v>1373</v>
      </c>
      <c r="G207" s="2" t="s">
        <v>1374</v>
      </c>
      <c r="H207" s="2" t="s">
        <v>1375</v>
      </c>
      <c r="I207" s="2" t="s">
        <v>1376</v>
      </c>
      <c r="J207" s="2" t="s">
        <v>1377</v>
      </c>
      <c r="K207" s="2" t="s">
        <v>1378</v>
      </c>
      <c r="L207" s="2" t="s">
        <v>1379</v>
      </c>
      <c r="M207" s="2" t="s">
        <v>1380</v>
      </c>
      <c r="N207" s="2" t="s">
        <v>1381</v>
      </c>
      <c r="O207" s="2" t="s">
        <v>1382</v>
      </c>
      <c r="P207" s="2" t="s">
        <v>1383</v>
      </c>
    </row>
    <row r="208" spans="1:16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 t="s">
        <v>1384</v>
      </c>
      <c r="L208" s="2"/>
      <c r="M208" s="2"/>
      <c r="N208" s="2" t="s">
        <v>1385</v>
      </c>
      <c r="O208" s="2"/>
      <c r="P208" s="2"/>
    </row>
    <row r="209" spans="1:16">
      <c r="A209" s="1" t="s">
        <v>1386</v>
      </c>
      <c r="B209" s="1" t="s">
        <v>1387</v>
      </c>
      <c r="C209" s="1" t="s">
        <v>1388</v>
      </c>
      <c r="D209" s="1" t="s">
        <v>1389</v>
      </c>
      <c r="E209" s="1" t="s">
        <v>11323</v>
      </c>
      <c r="F209" s="1" t="s">
        <v>1390</v>
      </c>
      <c r="G209" s="1" t="s">
        <v>1391</v>
      </c>
      <c r="H209" s="1" t="s">
        <v>1392</v>
      </c>
      <c r="I209" s="1" t="s">
        <v>1393</v>
      </c>
      <c r="J209" s="1" t="s">
        <v>1394</v>
      </c>
      <c r="K209" s="1" t="s">
        <v>1395</v>
      </c>
      <c r="L209" s="1" t="s">
        <v>1396</v>
      </c>
      <c r="M209" s="1" t="s">
        <v>1397</v>
      </c>
      <c r="N209" s="1" t="s">
        <v>1398</v>
      </c>
      <c r="O209" s="1" t="s">
        <v>1399</v>
      </c>
      <c r="P209" s="1" t="s">
        <v>1400</v>
      </c>
    </row>
    <row r="210" spans="1:16">
      <c r="M210" s="1" t="s">
        <v>1401</v>
      </c>
      <c r="P210" s="1" t="s">
        <v>1402</v>
      </c>
    </row>
    <row r="211" spans="1:16">
      <c r="A211" s="2" t="s">
        <v>1403</v>
      </c>
      <c r="B211" s="2" t="s">
        <v>1404</v>
      </c>
      <c r="C211" s="2"/>
      <c r="D211" s="2" t="s">
        <v>1405</v>
      </c>
      <c r="E211" s="2" t="s">
        <v>11310</v>
      </c>
      <c r="F211" s="2" t="s">
        <v>1406</v>
      </c>
      <c r="G211" s="2" t="s">
        <v>114</v>
      </c>
      <c r="H211" s="2" t="s">
        <v>1407</v>
      </c>
      <c r="I211" s="2" t="s">
        <v>1408</v>
      </c>
      <c r="J211" s="2" t="s">
        <v>1409</v>
      </c>
      <c r="K211" s="2" t="s">
        <v>1410</v>
      </c>
      <c r="L211" s="2" t="s">
        <v>1411</v>
      </c>
      <c r="M211" s="2" t="s">
        <v>1412</v>
      </c>
      <c r="N211" s="2" t="s">
        <v>1413</v>
      </c>
      <c r="O211" s="2" t="s">
        <v>1414</v>
      </c>
      <c r="P211" s="2" t="s">
        <v>1415</v>
      </c>
    </row>
    <row r="212" spans="1:16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 t="s">
        <v>1416</v>
      </c>
      <c r="O212" s="2" t="s">
        <v>1417</v>
      </c>
      <c r="P212" s="2"/>
    </row>
    <row r="213" spans="1:16">
      <c r="A213" s="1" t="s">
        <v>1418</v>
      </c>
      <c r="B213" s="1" t="s">
        <v>1419</v>
      </c>
      <c r="C213" s="1" t="s">
        <v>1420</v>
      </c>
      <c r="D213" s="1" t="s">
        <v>1421</v>
      </c>
      <c r="E213" s="1" t="s">
        <v>11310</v>
      </c>
      <c r="F213" s="1" t="s">
        <v>1422</v>
      </c>
      <c r="G213" s="1" t="s">
        <v>1423</v>
      </c>
      <c r="H213" s="1" t="s">
        <v>1424</v>
      </c>
      <c r="I213" s="1" t="s">
        <v>1425</v>
      </c>
      <c r="J213" s="1" t="s">
        <v>1426</v>
      </c>
      <c r="K213" s="1" t="s">
        <v>1427</v>
      </c>
      <c r="L213" s="1" t="s">
        <v>1428</v>
      </c>
      <c r="M213" s="1" t="s">
        <v>1429</v>
      </c>
      <c r="N213" s="1" t="s">
        <v>1430</v>
      </c>
      <c r="O213" s="1" t="s">
        <v>1431</v>
      </c>
      <c r="P213" s="1" t="s">
        <v>1432</v>
      </c>
    </row>
    <row r="214" spans="1:16">
      <c r="J214" s="1" t="s">
        <v>1433</v>
      </c>
      <c r="L214" s="1" t="s">
        <v>1434</v>
      </c>
    </row>
    <row r="215" spans="1:16">
      <c r="A215" s="2" t="s">
        <v>1435</v>
      </c>
      <c r="B215" s="2" t="s">
        <v>1091</v>
      </c>
      <c r="C215" s="2"/>
      <c r="D215" s="2" t="s">
        <v>1436</v>
      </c>
      <c r="E215" s="2" t="s">
        <v>11301</v>
      </c>
      <c r="F215" s="2" t="s">
        <v>1437</v>
      </c>
      <c r="G215" s="2" t="s">
        <v>643</v>
      </c>
      <c r="H215" s="2" t="s">
        <v>1438</v>
      </c>
      <c r="I215" s="2" t="s">
        <v>1439</v>
      </c>
      <c r="J215" s="2" t="s">
        <v>1440</v>
      </c>
      <c r="K215" s="2" t="s">
        <v>1441</v>
      </c>
      <c r="L215" s="2" t="s">
        <v>1442</v>
      </c>
      <c r="M215" s="2" t="s">
        <v>1443</v>
      </c>
      <c r="N215" s="2" t="s">
        <v>1444</v>
      </c>
      <c r="O215" s="2" t="s">
        <v>1445</v>
      </c>
      <c r="P215" s="2" t="s">
        <v>1446</v>
      </c>
    </row>
    <row r="216" spans="1:16">
      <c r="A216" s="2"/>
      <c r="B216" s="2"/>
      <c r="C216" s="2"/>
      <c r="D216" s="2"/>
      <c r="E216" s="2"/>
      <c r="F216" s="2"/>
      <c r="G216" s="2"/>
      <c r="H216" s="2"/>
      <c r="I216" s="2" t="s">
        <v>1447</v>
      </c>
      <c r="J216" s="2"/>
      <c r="K216" s="2"/>
      <c r="L216" s="2"/>
      <c r="M216" s="2"/>
      <c r="N216" s="2"/>
      <c r="O216" s="2"/>
      <c r="P216" s="2"/>
    </row>
    <row r="217" spans="1:16">
      <c r="A217" s="2"/>
      <c r="B217" s="2"/>
      <c r="C217" s="2"/>
      <c r="D217" s="2"/>
      <c r="E217" s="2"/>
      <c r="F217" s="2"/>
      <c r="G217" s="2"/>
      <c r="H217" s="2"/>
      <c r="I217" s="2" t="s">
        <v>1448</v>
      </c>
      <c r="J217" s="2"/>
      <c r="K217" s="2"/>
      <c r="L217" s="2"/>
      <c r="M217" s="2"/>
      <c r="N217" s="2"/>
      <c r="O217" s="2"/>
      <c r="P217" s="2"/>
    </row>
    <row r="218" spans="1:16">
      <c r="A218" s="1" t="s">
        <v>1449</v>
      </c>
      <c r="B218" s="1" t="s">
        <v>1450</v>
      </c>
      <c r="D218" s="1" t="s">
        <v>1451</v>
      </c>
      <c r="E218" s="1" t="s">
        <v>11311</v>
      </c>
      <c r="F218" s="1" t="s">
        <v>585</v>
      </c>
      <c r="G218" s="1" t="s">
        <v>114</v>
      </c>
      <c r="H218" s="1" t="s">
        <v>1452</v>
      </c>
      <c r="I218" s="1" t="s">
        <v>1453</v>
      </c>
      <c r="J218" s="1" t="s">
        <v>1454</v>
      </c>
      <c r="K218" s="1" t="s">
        <v>1455</v>
      </c>
      <c r="L218" s="1" t="s">
        <v>1456</v>
      </c>
      <c r="M218" s="1" t="s">
        <v>1457</v>
      </c>
      <c r="N218" s="1" t="s">
        <v>1458</v>
      </c>
      <c r="O218" s="1" t="s">
        <v>1459</v>
      </c>
      <c r="P218" s="1" t="s">
        <v>1460</v>
      </c>
    </row>
    <row r="219" spans="1:16">
      <c r="J219" s="1" t="s">
        <v>1461</v>
      </c>
      <c r="L219" s="1" t="s">
        <v>1462</v>
      </c>
    </row>
    <row r="220" spans="1:16">
      <c r="A220" s="2" t="s">
        <v>1463</v>
      </c>
      <c r="B220" s="2" t="s">
        <v>1464</v>
      </c>
      <c r="C220" s="2" t="s">
        <v>1465</v>
      </c>
      <c r="D220" s="2" t="s">
        <v>1466</v>
      </c>
      <c r="E220" s="2" t="s">
        <v>11334</v>
      </c>
      <c r="F220" s="2" t="s">
        <v>1467</v>
      </c>
      <c r="G220" s="2" t="s">
        <v>1468</v>
      </c>
      <c r="H220" s="2" t="s">
        <v>1469</v>
      </c>
      <c r="I220" s="2" t="s">
        <v>1470</v>
      </c>
      <c r="J220" s="2" t="s">
        <v>1471</v>
      </c>
      <c r="K220" s="2" t="s">
        <v>1472</v>
      </c>
      <c r="L220" s="2" t="s">
        <v>1473</v>
      </c>
      <c r="M220" s="2" t="s">
        <v>1474</v>
      </c>
      <c r="N220" s="2" t="s">
        <v>1475</v>
      </c>
      <c r="O220" s="2" t="s">
        <v>1476</v>
      </c>
      <c r="P220" s="2" t="s">
        <v>1477</v>
      </c>
    </row>
    <row r="221" spans="1:16">
      <c r="A221" s="2"/>
      <c r="B221" s="2"/>
      <c r="C221" s="2"/>
      <c r="D221" s="2"/>
      <c r="E221" s="2"/>
      <c r="F221" s="2"/>
      <c r="G221" s="2"/>
      <c r="H221" s="2"/>
      <c r="I221" s="2" t="s">
        <v>1478</v>
      </c>
      <c r="J221" s="2"/>
      <c r="K221" s="2"/>
      <c r="L221" s="2"/>
      <c r="M221" s="2"/>
      <c r="N221" s="2"/>
      <c r="O221" s="2" t="s">
        <v>1479</v>
      </c>
      <c r="P221" s="2"/>
    </row>
    <row r="222" spans="1:16">
      <c r="A222" s="1" t="s">
        <v>1480</v>
      </c>
      <c r="B222" s="1" t="s">
        <v>1481</v>
      </c>
      <c r="C222" s="1" t="s">
        <v>1482</v>
      </c>
      <c r="D222" s="1" t="s">
        <v>1483</v>
      </c>
      <c r="E222" s="1" t="s">
        <v>11317</v>
      </c>
      <c r="F222" s="1" t="s">
        <v>1484</v>
      </c>
      <c r="G222" s="1" t="s">
        <v>1485</v>
      </c>
      <c r="H222" s="1" t="s">
        <v>1486</v>
      </c>
      <c r="I222" s="1" t="s">
        <v>1487</v>
      </c>
      <c r="J222" s="1" t="s">
        <v>1488</v>
      </c>
      <c r="K222" s="1" t="s">
        <v>1489</v>
      </c>
      <c r="L222" s="1" t="s">
        <v>1490</v>
      </c>
      <c r="M222" s="1" t="s">
        <v>1491</v>
      </c>
      <c r="N222" s="1" t="s">
        <v>1492</v>
      </c>
      <c r="O222" s="1" t="s">
        <v>1493</v>
      </c>
      <c r="P222" s="1" t="s">
        <v>1494</v>
      </c>
    </row>
    <row r="223" spans="1:16">
      <c r="K223" s="1" t="s">
        <v>1495</v>
      </c>
      <c r="N223" s="1" t="s">
        <v>1496</v>
      </c>
    </row>
    <row r="224" spans="1:16">
      <c r="A224" s="2" t="s">
        <v>1497</v>
      </c>
      <c r="B224" s="2" t="s">
        <v>1498</v>
      </c>
      <c r="C224" s="2"/>
      <c r="D224" s="2" t="s">
        <v>1499</v>
      </c>
      <c r="E224" s="2" t="s">
        <v>11312</v>
      </c>
      <c r="F224" s="2" t="s">
        <v>1500</v>
      </c>
      <c r="G224" s="2" t="s">
        <v>1501</v>
      </c>
      <c r="H224" s="2" t="s">
        <v>1502</v>
      </c>
      <c r="I224" s="2" t="s">
        <v>1503</v>
      </c>
      <c r="J224" s="2" t="s">
        <v>1504</v>
      </c>
      <c r="K224" s="2" t="s">
        <v>1505</v>
      </c>
      <c r="L224" s="2" t="s">
        <v>1506</v>
      </c>
      <c r="M224" s="2" t="s">
        <v>1507</v>
      </c>
      <c r="N224" s="2" t="s">
        <v>1508</v>
      </c>
      <c r="O224" s="2" t="s">
        <v>1509</v>
      </c>
      <c r="P224" s="2" t="s">
        <v>1510</v>
      </c>
    </row>
    <row r="225" spans="1:16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 t="s">
        <v>1511</v>
      </c>
      <c r="N225" s="2"/>
      <c r="O225" s="2"/>
      <c r="P225" s="2" t="s">
        <v>1512</v>
      </c>
    </row>
    <row r="226" spans="1:16">
      <c r="A226" s="1" t="s">
        <v>1513</v>
      </c>
      <c r="B226" s="1" t="s">
        <v>1514</v>
      </c>
      <c r="C226" s="1" t="s">
        <v>1515</v>
      </c>
      <c r="D226" s="1" t="s">
        <v>1516</v>
      </c>
      <c r="E226" s="1" t="s">
        <v>11310</v>
      </c>
      <c r="F226" s="1" t="s">
        <v>1517</v>
      </c>
      <c r="G226" s="1" t="s">
        <v>1518</v>
      </c>
      <c r="H226" s="1" t="s">
        <v>1519</v>
      </c>
      <c r="I226" s="1" t="s">
        <v>1520</v>
      </c>
      <c r="J226" s="1" t="s">
        <v>1521</v>
      </c>
      <c r="K226" s="1" t="s">
        <v>1522</v>
      </c>
      <c r="L226" s="1" t="s">
        <v>1523</v>
      </c>
      <c r="M226" s="1" t="s">
        <v>1524</v>
      </c>
      <c r="N226" s="1" t="s">
        <v>1525</v>
      </c>
      <c r="O226" s="1" t="s">
        <v>1526</v>
      </c>
      <c r="P226" s="1" t="s">
        <v>1527</v>
      </c>
    </row>
    <row r="227" spans="1:16">
      <c r="K227" s="1" t="s">
        <v>1528</v>
      </c>
      <c r="L227" s="4" t="s">
        <v>1529</v>
      </c>
      <c r="M227" s="1" t="s">
        <v>1530</v>
      </c>
    </row>
    <row r="228" spans="1:16">
      <c r="A228" s="2" t="s">
        <v>1531</v>
      </c>
      <c r="B228" s="2" t="s">
        <v>1532</v>
      </c>
      <c r="C228" s="2"/>
      <c r="D228" s="2" t="s">
        <v>1533</v>
      </c>
      <c r="E228" s="2" t="s">
        <v>11316</v>
      </c>
      <c r="F228" s="2" t="s">
        <v>1534</v>
      </c>
      <c r="G228" s="2" t="s">
        <v>114</v>
      </c>
      <c r="H228" s="2" t="s">
        <v>1535</v>
      </c>
      <c r="I228" s="2" t="s">
        <v>1536</v>
      </c>
      <c r="J228" s="2" t="s">
        <v>1537</v>
      </c>
      <c r="K228" s="2" t="s">
        <v>1538</v>
      </c>
      <c r="L228" s="2" t="s">
        <v>1539</v>
      </c>
      <c r="M228" s="2" t="s">
        <v>1540</v>
      </c>
      <c r="N228" s="2" t="s">
        <v>1541</v>
      </c>
      <c r="O228" s="2" t="s">
        <v>1542</v>
      </c>
      <c r="P228" s="2" t="s">
        <v>1543</v>
      </c>
    </row>
    <row r="229" spans="1:16">
      <c r="A229" s="2"/>
      <c r="B229" s="2"/>
      <c r="C229" s="2"/>
      <c r="D229" s="2"/>
      <c r="E229" s="2"/>
      <c r="F229" s="2"/>
      <c r="G229" s="2"/>
      <c r="H229" s="2"/>
      <c r="I229" s="2" t="s">
        <v>1544</v>
      </c>
      <c r="J229" s="2"/>
      <c r="K229" s="2"/>
      <c r="L229" s="2"/>
      <c r="M229" s="2" t="s">
        <v>1545</v>
      </c>
      <c r="N229" s="2"/>
      <c r="O229" s="2"/>
      <c r="P229" s="2"/>
    </row>
    <row r="230" spans="1:16">
      <c r="A230" s="1" t="s">
        <v>1546</v>
      </c>
      <c r="D230" s="1" t="s">
        <v>1547</v>
      </c>
      <c r="G230" s="1" t="s">
        <v>114</v>
      </c>
      <c r="H230" s="1" t="s">
        <v>1548</v>
      </c>
      <c r="I230" s="1" t="s">
        <v>1549</v>
      </c>
      <c r="J230" s="1" t="s">
        <v>1550</v>
      </c>
      <c r="K230" s="1" t="s">
        <v>1551</v>
      </c>
      <c r="L230" s="1" t="s">
        <v>1552</v>
      </c>
      <c r="M230" s="1" t="s">
        <v>1553</v>
      </c>
      <c r="N230" s="1" t="s">
        <v>1554</v>
      </c>
      <c r="O230" s="1" t="s">
        <v>1555</v>
      </c>
      <c r="P230" s="1" t="s">
        <v>1556</v>
      </c>
    </row>
    <row r="231" spans="1:16">
      <c r="L231" s="4"/>
      <c r="M231" s="1" t="s">
        <v>1557</v>
      </c>
      <c r="O231" s="1" t="s">
        <v>1558</v>
      </c>
    </row>
    <row r="232" spans="1:16">
      <c r="A232" s="2" t="s">
        <v>1559</v>
      </c>
      <c r="B232" s="2" t="s">
        <v>1560</v>
      </c>
      <c r="C232" s="2" t="s">
        <v>1561</v>
      </c>
      <c r="D232" s="2" t="s">
        <v>1562</v>
      </c>
      <c r="E232" s="2" t="s">
        <v>11300</v>
      </c>
      <c r="F232" s="2" t="s">
        <v>1563</v>
      </c>
      <c r="G232" s="2" t="s">
        <v>1564</v>
      </c>
      <c r="H232" s="2" t="s">
        <v>1565</v>
      </c>
      <c r="I232" s="2" t="s">
        <v>1566</v>
      </c>
      <c r="J232" s="2" t="s">
        <v>1567</v>
      </c>
      <c r="K232" s="2" t="s">
        <v>1568</v>
      </c>
      <c r="L232" s="2" t="s">
        <v>1569</v>
      </c>
      <c r="M232" s="2" t="s">
        <v>1570</v>
      </c>
      <c r="N232" s="2" t="s">
        <v>1571</v>
      </c>
      <c r="O232" s="2" t="s">
        <v>1572</v>
      </c>
      <c r="P232" s="2" t="s">
        <v>1573</v>
      </c>
    </row>
    <row r="233" spans="1:16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 t="s">
        <v>1574</v>
      </c>
      <c r="N233" s="2"/>
      <c r="O233" s="2"/>
      <c r="P233" s="2" t="s">
        <v>1575</v>
      </c>
    </row>
    <row r="234" spans="1:16">
      <c r="A234" s="1" t="s">
        <v>1576</v>
      </c>
      <c r="B234" s="1" t="s">
        <v>1577</v>
      </c>
      <c r="D234" s="1" t="s">
        <v>1578</v>
      </c>
      <c r="E234" s="1" t="s">
        <v>11310</v>
      </c>
      <c r="F234" s="1" t="s">
        <v>1579</v>
      </c>
      <c r="G234" s="1" t="s">
        <v>114</v>
      </c>
      <c r="H234" s="1" t="s">
        <v>1580</v>
      </c>
      <c r="I234" s="1" t="s">
        <v>1581</v>
      </c>
      <c r="J234" s="1" t="s">
        <v>1582</v>
      </c>
      <c r="K234" s="1" t="s">
        <v>1583</v>
      </c>
      <c r="L234" s="1" t="s">
        <v>1584</v>
      </c>
      <c r="M234" s="1" t="s">
        <v>1585</v>
      </c>
      <c r="N234" s="1" t="s">
        <v>1586</v>
      </c>
      <c r="O234" s="1" t="s">
        <v>1587</v>
      </c>
      <c r="P234" s="1" t="s">
        <v>1588</v>
      </c>
    </row>
    <row r="235" spans="1:16">
      <c r="I235" s="1" t="s">
        <v>1589</v>
      </c>
      <c r="O235" s="1" t="s">
        <v>1590</v>
      </c>
    </row>
    <row r="236" spans="1:16">
      <c r="A236" s="2" t="s">
        <v>1591</v>
      </c>
      <c r="B236" s="2" t="s">
        <v>1592</v>
      </c>
      <c r="C236" s="2"/>
      <c r="D236" s="2" t="s">
        <v>1593</v>
      </c>
      <c r="E236" s="2" t="s">
        <v>11311</v>
      </c>
      <c r="F236" s="2"/>
      <c r="G236" s="2" t="s">
        <v>114</v>
      </c>
      <c r="H236" s="2" t="s">
        <v>1594</v>
      </c>
      <c r="I236" s="2" t="s">
        <v>1595</v>
      </c>
      <c r="J236" s="2" t="s">
        <v>1596</v>
      </c>
      <c r="K236" s="2" t="s">
        <v>1597</v>
      </c>
      <c r="L236" s="2" t="s">
        <v>1598</v>
      </c>
      <c r="M236" s="2" t="s">
        <v>1599</v>
      </c>
      <c r="N236" s="2" t="s">
        <v>1600</v>
      </c>
      <c r="O236" s="2" t="s">
        <v>1601</v>
      </c>
      <c r="P236" s="2" t="s">
        <v>1602</v>
      </c>
    </row>
    <row r="237" spans="1:16">
      <c r="A237" s="2"/>
      <c r="B237" s="2"/>
      <c r="C237" s="2"/>
      <c r="D237" s="2"/>
      <c r="E237" s="2"/>
      <c r="F237" s="2"/>
      <c r="G237" s="2"/>
      <c r="H237" s="2"/>
      <c r="I237" s="2"/>
      <c r="J237" s="2" t="s">
        <v>1603</v>
      </c>
      <c r="K237" s="2"/>
      <c r="L237" s="2"/>
      <c r="M237" s="2" t="s">
        <v>1604</v>
      </c>
      <c r="N237" s="2"/>
      <c r="O237" s="2"/>
      <c r="P237" s="2"/>
    </row>
    <row r="238" spans="1:16">
      <c r="A238" s="1" t="s">
        <v>1605</v>
      </c>
      <c r="B238" s="1" t="s">
        <v>1606</v>
      </c>
      <c r="C238" s="1" t="s">
        <v>1607</v>
      </c>
      <c r="D238" s="1" t="s">
        <v>1608</v>
      </c>
      <c r="E238" s="1" t="s">
        <v>11337</v>
      </c>
      <c r="F238" s="1" t="s">
        <v>1609</v>
      </c>
      <c r="G238" s="1" t="s">
        <v>1610</v>
      </c>
      <c r="H238" s="1" t="s">
        <v>1611</v>
      </c>
      <c r="I238" s="1" t="s">
        <v>1612</v>
      </c>
      <c r="J238" s="1" t="s">
        <v>1613</v>
      </c>
      <c r="K238" s="1" t="s">
        <v>1614</v>
      </c>
      <c r="L238" s="1" t="s">
        <v>1615</v>
      </c>
      <c r="M238" s="1" t="s">
        <v>1616</v>
      </c>
      <c r="N238" s="1" t="s">
        <v>1617</v>
      </c>
      <c r="O238" s="1" t="s">
        <v>1618</v>
      </c>
      <c r="P238" s="1" t="s">
        <v>1619</v>
      </c>
    </row>
    <row r="239" spans="1:16">
      <c r="L239" s="4" t="s">
        <v>1620</v>
      </c>
    </row>
    <row r="240" spans="1:16">
      <c r="A240" s="2" t="s">
        <v>1621</v>
      </c>
      <c r="B240" s="2" t="s">
        <v>1622</v>
      </c>
      <c r="C240" s="2"/>
      <c r="D240" s="2" t="s">
        <v>1623</v>
      </c>
      <c r="E240" s="2" t="s">
        <v>11347</v>
      </c>
      <c r="F240" s="2" t="s">
        <v>1624</v>
      </c>
      <c r="G240" s="2" t="s">
        <v>1625</v>
      </c>
      <c r="H240" s="2" t="s">
        <v>1626</v>
      </c>
      <c r="I240" s="2" t="s">
        <v>1627</v>
      </c>
      <c r="J240" s="2" t="s">
        <v>1628</v>
      </c>
      <c r="K240" s="2" t="s">
        <v>1629</v>
      </c>
      <c r="L240" s="2" t="s">
        <v>1630</v>
      </c>
      <c r="M240" s="2" t="s">
        <v>1631</v>
      </c>
      <c r="N240" s="2" t="s">
        <v>1632</v>
      </c>
      <c r="O240" s="2" t="s">
        <v>1633</v>
      </c>
      <c r="P240" s="2" t="s">
        <v>1634</v>
      </c>
    </row>
    <row r="241" spans="1:16">
      <c r="A241" s="1" t="s">
        <v>1635</v>
      </c>
      <c r="B241" s="1" t="s">
        <v>244</v>
      </c>
      <c r="D241" s="1" t="s">
        <v>245</v>
      </c>
      <c r="E241" s="1" t="s">
        <v>11313</v>
      </c>
      <c r="F241" s="1" t="s">
        <v>246</v>
      </c>
      <c r="G241" s="1" t="s">
        <v>1636</v>
      </c>
      <c r="H241" s="1" t="s">
        <v>1637</v>
      </c>
      <c r="I241" s="1" t="s">
        <v>1638</v>
      </c>
      <c r="J241" s="1" t="s">
        <v>1639</v>
      </c>
      <c r="K241" s="1" t="s">
        <v>1640</v>
      </c>
      <c r="L241" s="1" t="s">
        <v>1641</v>
      </c>
      <c r="M241" s="1" t="s">
        <v>1642</v>
      </c>
      <c r="N241" s="1" t="s">
        <v>1643</v>
      </c>
      <c r="O241" s="1" t="s">
        <v>1644</v>
      </c>
      <c r="P241" s="1" t="s">
        <v>1645</v>
      </c>
    </row>
    <row r="242" spans="1:16">
      <c r="P242" s="1" t="s">
        <v>1646</v>
      </c>
    </row>
    <row r="243" spans="1:16">
      <c r="A243" s="2" t="s">
        <v>1647</v>
      </c>
      <c r="B243" s="2" t="s">
        <v>1648</v>
      </c>
      <c r="C243" s="2" t="s">
        <v>1649</v>
      </c>
      <c r="D243" s="2" t="s">
        <v>1650</v>
      </c>
      <c r="E243" s="2" t="s">
        <v>11322</v>
      </c>
      <c r="F243" s="2" t="s">
        <v>1651</v>
      </c>
      <c r="G243" s="2" t="s">
        <v>1652</v>
      </c>
      <c r="H243" s="2" t="s">
        <v>1653</v>
      </c>
      <c r="I243" s="2" t="s">
        <v>1654</v>
      </c>
      <c r="J243" s="2" t="s">
        <v>1655</v>
      </c>
      <c r="K243" s="2" t="s">
        <v>1656</v>
      </c>
      <c r="L243" s="2" t="s">
        <v>1657</v>
      </c>
      <c r="M243" s="2" t="s">
        <v>1658</v>
      </c>
      <c r="N243" s="2" t="s">
        <v>1659</v>
      </c>
      <c r="O243" s="2" t="s">
        <v>1660</v>
      </c>
      <c r="P243" s="2" t="s">
        <v>1661</v>
      </c>
    </row>
    <row r="244" spans="1:16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 t="s">
        <v>1662</v>
      </c>
      <c r="P244" s="2"/>
    </row>
    <row r="245" spans="1:16">
      <c r="A245" s="1" t="s">
        <v>1663</v>
      </c>
      <c r="B245" s="1" t="s">
        <v>1664</v>
      </c>
      <c r="C245" s="1" t="s">
        <v>1665</v>
      </c>
      <c r="D245" s="1" t="s">
        <v>1666</v>
      </c>
      <c r="E245" s="1" t="s">
        <v>11310</v>
      </c>
      <c r="F245" s="1" t="s">
        <v>1667</v>
      </c>
      <c r="G245" s="1" t="s">
        <v>114</v>
      </c>
      <c r="H245" s="1" t="s">
        <v>1668</v>
      </c>
      <c r="I245" s="1" t="s">
        <v>1669</v>
      </c>
      <c r="J245" s="1" t="s">
        <v>1670</v>
      </c>
      <c r="K245" s="1" t="s">
        <v>1671</v>
      </c>
      <c r="L245" s="1" t="s">
        <v>1672</v>
      </c>
      <c r="M245" s="1" t="s">
        <v>1673</v>
      </c>
      <c r="N245" s="1" t="s">
        <v>1674</v>
      </c>
      <c r="O245" s="1" t="s">
        <v>1675</v>
      </c>
      <c r="P245" s="1" t="s">
        <v>1676</v>
      </c>
    </row>
    <row r="246" spans="1:16">
      <c r="I246" s="1" t="s">
        <v>1677</v>
      </c>
    </row>
    <row r="247" spans="1:16">
      <c r="A247" s="2" t="s">
        <v>1678</v>
      </c>
      <c r="B247" s="2" t="s">
        <v>1679</v>
      </c>
      <c r="C247" s="2" t="s">
        <v>1680</v>
      </c>
      <c r="D247" s="2" t="s">
        <v>1681</v>
      </c>
      <c r="E247" s="2" t="s">
        <v>11304</v>
      </c>
      <c r="F247" s="2" t="s">
        <v>1682</v>
      </c>
      <c r="G247" s="2" t="s">
        <v>1683</v>
      </c>
      <c r="H247" s="2" t="s">
        <v>1684</v>
      </c>
      <c r="I247" s="2" t="s">
        <v>1685</v>
      </c>
      <c r="J247" s="2" t="s">
        <v>1686</v>
      </c>
      <c r="K247" s="2" t="s">
        <v>1687</v>
      </c>
      <c r="L247" s="2" t="s">
        <v>1688</v>
      </c>
      <c r="M247" s="2" t="s">
        <v>1689</v>
      </c>
      <c r="N247" s="2" t="s">
        <v>1690</v>
      </c>
      <c r="O247" s="2" t="s">
        <v>1691</v>
      </c>
      <c r="P247" s="2" t="s">
        <v>1692</v>
      </c>
    </row>
    <row r="248" spans="1:16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 t="s">
        <v>1693</v>
      </c>
      <c r="N248" s="3" t="s">
        <v>1694</v>
      </c>
      <c r="O248" s="2"/>
      <c r="P248" s="2"/>
    </row>
    <row r="249" spans="1:16">
      <c r="A249" s="1" t="s">
        <v>1695</v>
      </c>
      <c r="B249" s="1" t="s">
        <v>1696</v>
      </c>
      <c r="C249" s="1" t="s">
        <v>1697</v>
      </c>
      <c r="D249" s="1" t="s">
        <v>1698</v>
      </c>
      <c r="E249" s="1" t="s">
        <v>11341</v>
      </c>
      <c r="F249" s="1" t="s">
        <v>1699</v>
      </c>
      <c r="G249" s="1" t="s">
        <v>1700</v>
      </c>
      <c r="H249" s="1" t="s">
        <v>1701</v>
      </c>
      <c r="I249" s="1" t="s">
        <v>1702</v>
      </c>
      <c r="J249" s="1" t="s">
        <v>1703</v>
      </c>
      <c r="K249" s="1" t="s">
        <v>1704</v>
      </c>
      <c r="L249" s="1" t="s">
        <v>1705</v>
      </c>
      <c r="M249" s="1" t="s">
        <v>1706</v>
      </c>
      <c r="N249" s="1" t="s">
        <v>1707</v>
      </c>
      <c r="O249" s="1" t="s">
        <v>1708</v>
      </c>
      <c r="P249" s="1" t="s">
        <v>1709</v>
      </c>
    </row>
    <row r="250" spans="1:16">
      <c r="I250" s="1" t="s">
        <v>1710</v>
      </c>
    </row>
    <row r="251" spans="1:16">
      <c r="A251" s="2" t="s">
        <v>1711</v>
      </c>
      <c r="B251" s="2"/>
      <c r="C251" s="2"/>
      <c r="D251" s="2" t="s">
        <v>1712</v>
      </c>
      <c r="E251" s="2"/>
      <c r="F251" s="2"/>
      <c r="G251" s="2" t="s">
        <v>114</v>
      </c>
      <c r="H251" s="2" t="s">
        <v>1713</v>
      </c>
      <c r="I251" s="2" t="s">
        <v>1714</v>
      </c>
      <c r="J251" s="2" t="s">
        <v>1715</v>
      </c>
      <c r="K251" s="2" t="s">
        <v>1716</v>
      </c>
      <c r="L251" s="2" t="s">
        <v>1717</v>
      </c>
      <c r="M251" s="2" t="s">
        <v>1718</v>
      </c>
      <c r="N251" s="2" t="s">
        <v>1719</v>
      </c>
      <c r="O251" s="2" t="s">
        <v>1720</v>
      </c>
      <c r="P251" s="2" t="s">
        <v>1721</v>
      </c>
    </row>
    <row r="252" spans="1:16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 t="s">
        <v>1722</v>
      </c>
      <c r="P252" s="2"/>
    </row>
    <row r="253" spans="1:16">
      <c r="A253" s="1" t="s">
        <v>1723</v>
      </c>
      <c r="B253" s="1" t="s">
        <v>1724</v>
      </c>
      <c r="D253" s="1" t="s">
        <v>1725</v>
      </c>
      <c r="E253" s="1" t="s">
        <v>11311</v>
      </c>
      <c r="F253" s="1" t="s">
        <v>395</v>
      </c>
      <c r="G253" s="1" t="s">
        <v>114</v>
      </c>
      <c r="H253" s="1" t="s">
        <v>1726</v>
      </c>
      <c r="I253" s="1" t="s">
        <v>1727</v>
      </c>
      <c r="J253" s="1" t="s">
        <v>1728</v>
      </c>
      <c r="K253" s="1" t="s">
        <v>1729</v>
      </c>
      <c r="L253" s="1" t="s">
        <v>1730</v>
      </c>
      <c r="M253" s="1" t="s">
        <v>1731</v>
      </c>
      <c r="N253" s="1" t="s">
        <v>1732</v>
      </c>
      <c r="O253" s="1" t="s">
        <v>1733</v>
      </c>
      <c r="P253" s="1" t="s">
        <v>1734</v>
      </c>
    </row>
    <row r="254" spans="1:16">
      <c r="N254" s="1" t="s">
        <v>1735</v>
      </c>
    </row>
    <row r="255" spans="1:16">
      <c r="A255" s="2" t="s">
        <v>1736</v>
      </c>
      <c r="B255" s="2" t="s">
        <v>1737</v>
      </c>
      <c r="C255" s="2" t="s">
        <v>1738</v>
      </c>
      <c r="D255" s="2" t="s">
        <v>1739</v>
      </c>
      <c r="E255" s="2" t="s">
        <v>11319</v>
      </c>
      <c r="F255" s="2" t="s">
        <v>1740</v>
      </c>
      <c r="G255" s="2" t="s">
        <v>1741</v>
      </c>
      <c r="H255" s="2" t="s">
        <v>1742</v>
      </c>
      <c r="I255" s="2" t="s">
        <v>1743</v>
      </c>
      <c r="J255" s="2" t="s">
        <v>1744</v>
      </c>
      <c r="K255" s="2" t="s">
        <v>1745</v>
      </c>
      <c r="L255" s="2" t="s">
        <v>1746</v>
      </c>
      <c r="M255" s="2" t="s">
        <v>1747</v>
      </c>
      <c r="N255" s="2" t="s">
        <v>1748</v>
      </c>
      <c r="O255" s="2" t="s">
        <v>1749</v>
      </c>
      <c r="P255" s="2" t="s">
        <v>1750</v>
      </c>
    </row>
    <row r="256" spans="1:1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 t="s">
        <v>1751</v>
      </c>
    </row>
    <row r="257" spans="1:16">
      <c r="A257" s="1" t="s">
        <v>1752</v>
      </c>
      <c r="B257" s="1" t="s">
        <v>1753</v>
      </c>
      <c r="C257" s="1" t="s">
        <v>1754</v>
      </c>
      <c r="D257" s="1" t="s">
        <v>1755</v>
      </c>
      <c r="E257" s="1" t="s">
        <v>11319</v>
      </c>
      <c r="F257" s="1" t="s">
        <v>1756</v>
      </c>
      <c r="G257" s="1" t="s">
        <v>1757</v>
      </c>
      <c r="H257" s="1" t="s">
        <v>1758</v>
      </c>
      <c r="I257" s="1" t="s">
        <v>1759</v>
      </c>
      <c r="J257" s="1" t="s">
        <v>1760</v>
      </c>
      <c r="K257" s="1" t="s">
        <v>1761</v>
      </c>
      <c r="L257" s="1" t="s">
        <v>1762</v>
      </c>
      <c r="M257" s="1" t="s">
        <v>1763</v>
      </c>
      <c r="N257" s="1" t="s">
        <v>1764</v>
      </c>
      <c r="O257" s="1" t="s">
        <v>1765</v>
      </c>
      <c r="P257" s="1" t="s">
        <v>1766</v>
      </c>
    </row>
    <row r="258" spans="1:16">
      <c r="I258" s="1" t="s">
        <v>1767</v>
      </c>
    </row>
    <row r="259" spans="1:16">
      <c r="A259" s="2" t="s">
        <v>1768</v>
      </c>
      <c r="B259" s="2" t="s">
        <v>1769</v>
      </c>
      <c r="C259" s="2" t="s">
        <v>1770</v>
      </c>
      <c r="D259" s="2" t="s">
        <v>1771</v>
      </c>
      <c r="E259" s="2" t="s">
        <v>11323</v>
      </c>
      <c r="F259" s="2" t="s">
        <v>1772</v>
      </c>
      <c r="G259" s="2" t="s">
        <v>1773</v>
      </c>
      <c r="H259" s="2" t="s">
        <v>1774</v>
      </c>
      <c r="I259" s="2" t="s">
        <v>1775</v>
      </c>
      <c r="J259" s="2" t="s">
        <v>1776</v>
      </c>
      <c r="K259" s="2" t="s">
        <v>1777</v>
      </c>
      <c r="L259" s="2" t="s">
        <v>1778</v>
      </c>
      <c r="M259" s="2" t="s">
        <v>1779</v>
      </c>
      <c r="N259" s="2" t="s">
        <v>1780</v>
      </c>
      <c r="O259" s="2" t="s">
        <v>1781</v>
      </c>
      <c r="P259" s="2" t="s">
        <v>1782</v>
      </c>
    </row>
    <row r="260" spans="1:16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 t="s">
        <v>1783</v>
      </c>
      <c r="P260" s="2"/>
    </row>
    <row r="261" spans="1:16">
      <c r="A261" s="1" t="s">
        <v>1784</v>
      </c>
      <c r="B261" s="1" t="s">
        <v>1785</v>
      </c>
      <c r="D261" s="1" t="s">
        <v>1786</v>
      </c>
      <c r="E261" s="1" t="s">
        <v>11301</v>
      </c>
      <c r="G261" s="1" t="s">
        <v>643</v>
      </c>
      <c r="H261" s="1" t="s">
        <v>1787</v>
      </c>
      <c r="I261" s="1" t="s">
        <v>1788</v>
      </c>
      <c r="J261" s="1" t="s">
        <v>1789</v>
      </c>
      <c r="K261" s="1" t="s">
        <v>1790</v>
      </c>
      <c r="L261" s="1" t="s">
        <v>1791</v>
      </c>
      <c r="M261" s="1" t="s">
        <v>1792</v>
      </c>
      <c r="N261" s="1" t="s">
        <v>1793</v>
      </c>
      <c r="O261" s="1" t="s">
        <v>1794</v>
      </c>
      <c r="P261" s="1" t="s">
        <v>1795</v>
      </c>
    </row>
    <row r="262" spans="1:16">
      <c r="H262" s="1" t="s">
        <v>1796</v>
      </c>
    </row>
    <row r="263" spans="1:16">
      <c r="A263" s="2" t="s">
        <v>1797</v>
      </c>
      <c r="B263" s="2" t="s">
        <v>1798</v>
      </c>
      <c r="C263" s="2" t="s">
        <v>1799</v>
      </c>
      <c r="D263" s="2" t="s">
        <v>1800</v>
      </c>
      <c r="E263" s="2" t="s">
        <v>11323</v>
      </c>
      <c r="F263" s="2" t="s">
        <v>1801</v>
      </c>
      <c r="G263" s="2" t="s">
        <v>1802</v>
      </c>
      <c r="H263" s="2" t="s">
        <v>1803</v>
      </c>
      <c r="I263" s="2" t="s">
        <v>1804</v>
      </c>
      <c r="J263" s="2" t="s">
        <v>1805</v>
      </c>
      <c r="K263" s="2" t="s">
        <v>1806</v>
      </c>
      <c r="L263" s="2" t="s">
        <v>1807</v>
      </c>
      <c r="M263" s="2" t="s">
        <v>1808</v>
      </c>
      <c r="N263" s="2" t="s">
        <v>1809</v>
      </c>
      <c r="O263" s="2" t="s">
        <v>1810</v>
      </c>
      <c r="P263" s="2" t="s">
        <v>1811</v>
      </c>
    </row>
    <row r="264" spans="1:16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 t="s">
        <v>1812</v>
      </c>
      <c r="P264" s="2"/>
    </row>
    <row r="265" spans="1:16">
      <c r="A265" s="1" t="s">
        <v>1813</v>
      </c>
      <c r="B265" s="1" t="s">
        <v>1814</v>
      </c>
      <c r="D265" s="1" t="s">
        <v>1815</v>
      </c>
      <c r="E265" s="1" t="s">
        <v>11311</v>
      </c>
      <c r="F265" s="1" t="s">
        <v>1816</v>
      </c>
      <c r="G265" s="1" t="s">
        <v>1817</v>
      </c>
      <c r="H265" s="1" t="s">
        <v>1818</v>
      </c>
      <c r="I265" s="1" t="s">
        <v>1819</v>
      </c>
      <c r="J265" s="1" t="s">
        <v>1820</v>
      </c>
      <c r="K265" s="1" t="s">
        <v>1821</v>
      </c>
      <c r="L265" s="1" t="s">
        <v>1822</v>
      </c>
      <c r="M265" s="1" t="s">
        <v>1823</v>
      </c>
      <c r="N265" s="1" t="s">
        <v>1824</v>
      </c>
      <c r="O265" s="1" t="s">
        <v>1825</v>
      </c>
      <c r="P265" s="1" t="s">
        <v>1826</v>
      </c>
    </row>
    <row r="266" spans="1:16">
      <c r="M266" s="1" t="s">
        <v>1827</v>
      </c>
    </row>
    <row r="267" spans="1:16">
      <c r="A267" s="2" t="s">
        <v>1828</v>
      </c>
      <c r="B267" s="2" t="s">
        <v>1829</v>
      </c>
      <c r="C267" s="2" t="s">
        <v>1830</v>
      </c>
      <c r="D267" s="2" t="s">
        <v>1831</v>
      </c>
      <c r="E267" s="2" t="s">
        <v>11319</v>
      </c>
      <c r="F267" s="2" t="s">
        <v>1832</v>
      </c>
      <c r="G267" s="2" t="s">
        <v>1833</v>
      </c>
      <c r="H267" s="2" t="s">
        <v>1834</v>
      </c>
      <c r="I267" s="2" t="s">
        <v>1835</v>
      </c>
      <c r="J267" s="2" t="s">
        <v>1836</v>
      </c>
      <c r="K267" s="2" t="s">
        <v>1837</v>
      </c>
      <c r="L267" s="2" t="s">
        <v>1838</v>
      </c>
      <c r="M267" s="2" t="s">
        <v>1839</v>
      </c>
      <c r="N267" s="2" t="s">
        <v>1840</v>
      </c>
      <c r="O267" s="2" t="s">
        <v>1841</v>
      </c>
      <c r="P267" s="2" t="s">
        <v>1842</v>
      </c>
    </row>
    <row r="268" spans="1:16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 t="s">
        <v>1843</v>
      </c>
      <c r="O268" s="2"/>
      <c r="P268" s="2"/>
    </row>
    <row r="269" spans="1:16">
      <c r="A269" s="1" t="s">
        <v>1844</v>
      </c>
      <c r="B269" s="1" t="s">
        <v>1845</v>
      </c>
      <c r="C269" s="1" t="s">
        <v>1846</v>
      </c>
      <c r="D269" s="1" t="s">
        <v>1847</v>
      </c>
      <c r="E269" s="1" t="s">
        <v>11319</v>
      </c>
      <c r="F269" s="1" t="s">
        <v>1848</v>
      </c>
      <c r="G269" s="1" t="s">
        <v>1849</v>
      </c>
      <c r="H269" s="1" t="s">
        <v>1850</v>
      </c>
      <c r="I269" s="1" t="s">
        <v>1851</v>
      </c>
      <c r="J269" s="1" t="s">
        <v>1852</v>
      </c>
      <c r="K269" s="1" t="s">
        <v>1853</v>
      </c>
      <c r="L269" s="1" t="s">
        <v>1854</v>
      </c>
      <c r="M269" s="1" t="s">
        <v>1855</v>
      </c>
      <c r="N269" s="1" t="s">
        <v>1856</v>
      </c>
      <c r="O269" s="1" t="s">
        <v>1857</v>
      </c>
      <c r="P269" s="1" t="s">
        <v>1858</v>
      </c>
    </row>
    <row r="270" spans="1:16">
      <c r="K270" s="1" t="s">
        <v>1859</v>
      </c>
    </row>
    <row r="271" spans="1:16">
      <c r="A271" s="2" t="s">
        <v>1860</v>
      </c>
      <c r="B271" s="2" t="s">
        <v>1861</v>
      </c>
      <c r="C271" s="2" t="s">
        <v>1862</v>
      </c>
      <c r="D271" s="2" t="s">
        <v>1863</v>
      </c>
      <c r="E271" s="2" t="e">
        <f>VLOOKUP(B271,#REF!,5,FALSE)</f>
        <v>#REF!</v>
      </c>
      <c r="F271" s="2"/>
      <c r="G271" s="2" t="s">
        <v>1864</v>
      </c>
      <c r="H271" s="2" t="s">
        <v>1865</v>
      </c>
      <c r="I271" s="2" t="s">
        <v>1866</v>
      </c>
      <c r="J271" s="2" t="s">
        <v>1867</v>
      </c>
      <c r="K271" s="2" t="s">
        <v>1868</v>
      </c>
      <c r="L271" s="2" t="s">
        <v>1869</v>
      </c>
      <c r="M271" s="2" t="s">
        <v>1870</v>
      </c>
      <c r="N271" s="2" t="s">
        <v>1871</v>
      </c>
      <c r="O271" s="2" t="s">
        <v>1872</v>
      </c>
      <c r="P271" s="2" t="s">
        <v>1873</v>
      </c>
    </row>
    <row r="272" spans="1:16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 t="s">
        <v>1874</v>
      </c>
      <c r="L272" s="3" t="s">
        <v>1875</v>
      </c>
      <c r="M272" s="2"/>
      <c r="N272" s="2"/>
      <c r="O272" s="2"/>
      <c r="P272" s="2"/>
    </row>
    <row r="273" spans="1:16">
      <c r="A273" s="1" t="s">
        <v>1876</v>
      </c>
      <c r="B273" s="1" t="s">
        <v>1877</v>
      </c>
      <c r="C273" s="1" t="s">
        <v>1878</v>
      </c>
      <c r="D273" s="1" t="s">
        <v>1879</v>
      </c>
      <c r="E273" s="1" t="s">
        <v>11340</v>
      </c>
      <c r="F273" s="1" t="s">
        <v>1880</v>
      </c>
      <c r="G273" s="1" t="s">
        <v>1881</v>
      </c>
      <c r="H273" s="1" t="s">
        <v>1882</v>
      </c>
      <c r="I273" s="1" t="s">
        <v>1883</v>
      </c>
      <c r="J273" s="1" t="s">
        <v>1884</v>
      </c>
      <c r="K273" s="1" t="s">
        <v>1885</v>
      </c>
      <c r="L273" s="1" t="s">
        <v>1886</v>
      </c>
      <c r="M273" s="1" t="s">
        <v>1887</v>
      </c>
      <c r="N273" s="1" t="s">
        <v>1888</v>
      </c>
      <c r="O273" s="1" t="s">
        <v>1889</v>
      </c>
      <c r="P273" s="1" t="s">
        <v>1890</v>
      </c>
    </row>
    <row r="274" spans="1:16">
      <c r="N274" s="1" t="s">
        <v>1891</v>
      </c>
    </row>
    <row r="275" spans="1:16">
      <c r="A275" s="2" t="s">
        <v>1892</v>
      </c>
      <c r="B275" s="2" t="s">
        <v>1893</v>
      </c>
      <c r="C275" s="2" t="s">
        <v>1894</v>
      </c>
      <c r="D275" s="2" t="s">
        <v>1895</v>
      </c>
      <c r="E275" s="2" t="e">
        <f>VLOOKUP(B275,#REF!,5,FALSE)</f>
        <v>#REF!</v>
      </c>
      <c r="F275" s="2"/>
      <c r="G275" s="2" t="s">
        <v>1896</v>
      </c>
      <c r="H275" s="2" t="s">
        <v>1897</v>
      </c>
      <c r="I275" s="2" t="s">
        <v>1898</v>
      </c>
      <c r="J275" s="2" t="s">
        <v>1899</v>
      </c>
      <c r="K275" s="2" t="s">
        <v>1900</v>
      </c>
      <c r="L275" s="2" t="s">
        <v>1901</v>
      </c>
      <c r="M275" s="2" t="s">
        <v>1902</v>
      </c>
      <c r="N275" s="2" t="s">
        <v>1903</v>
      </c>
      <c r="O275" s="2" t="s">
        <v>1904</v>
      </c>
      <c r="P275" s="2" t="s">
        <v>1905</v>
      </c>
    </row>
    <row r="276" spans="1:16">
      <c r="A276" s="2"/>
      <c r="B276" s="2"/>
      <c r="C276" s="2"/>
      <c r="D276" s="2"/>
      <c r="E276" s="2"/>
      <c r="F276" s="2"/>
      <c r="G276" s="2"/>
      <c r="H276" s="2"/>
      <c r="I276" s="2" t="s">
        <v>1906</v>
      </c>
      <c r="J276" s="2"/>
      <c r="K276" s="2"/>
      <c r="L276" s="2"/>
      <c r="M276" s="2"/>
      <c r="N276" s="2"/>
      <c r="O276" s="2"/>
      <c r="P276" s="2"/>
    </row>
    <row r="277" spans="1:16">
      <c r="A277" s="1" t="s">
        <v>1907</v>
      </c>
      <c r="B277" s="1" t="s">
        <v>640</v>
      </c>
      <c r="D277" s="1" t="s">
        <v>1908</v>
      </c>
      <c r="E277" s="1" t="s">
        <v>11309</v>
      </c>
      <c r="F277" s="1" t="s">
        <v>642</v>
      </c>
      <c r="G277" s="1" t="s">
        <v>1909</v>
      </c>
      <c r="H277" s="1" t="s">
        <v>1910</v>
      </c>
      <c r="I277" s="1" t="s">
        <v>1911</v>
      </c>
      <c r="J277" s="1" t="s">
        <v>1912</v>
      </c>
      <c r="K277" s="1" t="s">
        <v>1913</v>
      </c>
      <c r="L277" s="1" t="s">
        <v>1914</v>
      </c>
      <c r="M277" s="1" t="s">
        <v>1915</v>
      </c>
      <c r="N277" s="1" t="s">
        <v>1916</v>
      </c>
      <c r="O277" s="1" t="s">
        <v>1917</v>
      </c>
      <c r="P277" s="1" t="s">
        <v>1918</v>
      </c>
    </row>
    <row r="278" spans="1:16">
      <c r="I278" s="1" t="s">
        <v>1919</v>
      </c>
    </row>
    <row r="279" spans="1:16">
      <c r="A279" s="2" t="s">
        <v>1920</v>
      </c>
      <c r="B279" s="2" t="s">
        <v>640</v>
      </c>
      <c r="C279" s="2"/>
      <c r="D279" s="2" t="s">
        <v>1908</v>
      </c>
      <c r="E279" s="2" t="s">
        <v>11309</v>
      </c>
      <c r="F279" s="2" t="s">
        <v>642</v>
      </c>
      <c r="G279" s="2" t="s">
        <v>1909</v>
      </c>
      <c r="H279" s="2" t="s">
        <v>1921</v>
      </c>
      <c r="I279" s="2" t="s">
        <v>1922</v>
      </c>
      <c r="J279" s="2" t="s">
        <v>1923</v>
      </c>
      <c r="K279" s="2" t="s">
        <v>1924</v>
      </c>
      <c r="L279" s="2" t="s">
        <v>1925</v>
      </c>
      <c r="M279" s="2" t="s">
        <v>1926</v>
      </c>
      <c r="N279" s="2" t="s">
        <v>1927</v>
      </c>
      <c r="O279" s="2" t="s">
        <v>1928</v>
      </c>
      <c r="P279" s="2" t="s">
        <v>1929</v>
      </c>
    </row>
    <row r="280" spans="1:16">
      <c r="A280" s="2"/>
      <c r="B280" s="2"/>
      <c r="C280" s="2"/>
      <c r="D280" s="2"/>
      <c r="E280" s="2"/>
      <c r="F280" s="2"/>
      <c r="G280" s="2"/>
      <c r="H280" s="2"/>
      <c r="I280" s="2" t="s">
        <v>1930</v>
      </c>
      <c r="J280" s="2"/>
      <c r="K280" s="2"/>
      <c r="L280" s="2"/>
      <c r="M280" s="2"/>
      <c r="N280" s="2"/>
      <c r="O280" s="2"/>
      <c r="P280" s="2"/>
    </row>
    <row r="281" spans="1:16">
      <c r="A281" s="1" t="s">
        <v>1931</v>
      </c>
      <c r="B281" s="1" t="s">
        <v>1932</v>
      </c>
      <c r="C281" s="1" t="s">
        <v>1933</v>
      </c>
      <c r="D281" s="1" t="s">
        <v>1934</v>
      </c>
      <c r="E281" s="1" t="s">
        <v>11304</v>
      </c>
      <c r="F281" s="1" t="s">
        <v>1935</v>
      </c>
      <c r="G281" s="1" t="s">
        <v>1936</v>
      </c>
      <c r="H281" s="1" t="s">
        <v>1937</v>
      </c>
      <c r="I281" s="1" t="s">
        <v>1938</v>
      </c>
      <c r="J281" s="1" t="s">
        <v>1939</v>
      </c>
      <c r="K281" s="1" t="s">
        <v>1940</v>
      </c>
      <c r="L281" s="1" t="s">
        <v>1941</v>
      </c>
      <c r="M281" s="1" t="s">
        <v>1942</v>
      </c>
      <c r="N281" s="1" t="s">
        <v>1943</v>
      </c>
      <c r="O281" s="1" t="s">
        <v>1944</v>
      </c>
      <c r="P281" s="1" t="s">
        <v>1945</v>
      </c>
    </row>
    <row r="282" spans="1:16">
      <c r="I282" s="1" t="s">
        <v>1946</v>
      </c>
    </row>
    <row r="283" spans="1:16">
      <c r="A283" s="2" t="s">
        <v>1947</v>
      </c>
      <c r="B283" s="2" t="s">
        <v>1948</v>
      </c>
      <c r="C283" s="2" t="s">
        <v>1949</v>
      </c>
      <c r="D283" s="2" t="s">
        <v>1950</v>
      </c>
      <c r="E283" s="2" t="s">
        <v>11319</v>
      </c>
      <c r="F283" s="2" t="s">
        <v>1951</v>
      </c>
      <c r="G283" s="2" t="s">
        <v>1952</v>
      </c>
      <c r="H283" s="2" t="s">
        <v>1953</v>
      </c>
      <c r="I283" s="2" t="s">
        <v>1954</v>
      </c>
      <c r="J283" s="2" t="s">
        <v>1955</v>
      </c>
      <c r="K283" s="2" t="s">
        <v>1956</v>
      </c>
      <c r="L283" s="2" t="s">
        <v>1957</v>
      </c>
      <c r="M283" s="2" t="s">
        <v>1958</v>
      </c>
      <c r="N283" s="2" t="s">
        <v>1959</v>
      </c>
      <c r="O283" s="2" t="s">
        <v>1960</v>
      </c>
      <c r="P283" s="2" t="s">
        <v>1961</v>
      </c>
    </row>
    <row r="284" spans="1:16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 t="s">
        <v>1962</v>
      </c>
    </row>
    <row r="285" spans="1:16">
      <c r="A285" s="1" t="s">
        <v>1963</v>
      </c>
      <c r="B285" s="1" t="s">
        <v>1964</v>
      </c>
      <c r="C285" s="1" t="s">
        <v>1965</v>
      </c>
      <c r="D285" s="1" t="s">
        <v>1966</v>
      </c>
      <c r="E285" s="1" t="s">
        <v>11316</v>
      </c>
      <c r="F285" s="1" t="s">
        <v>1967</v>
      </c>
      <c r="G285" s="1" t="s">
        <v>1968</v>
      </c>
      <c r="H285" s="1" t="s">
        <v>1969</v>
      </c>
      <c r="I285" s="1" t="s">
        <v>1970</v>
      </c>
      <c r="J285" s="1" t="s">
        <v>1971</v>
      </c>
      <c r="K285" s="1" t="s">
        <v>1972</v>
      </c>
      <c r="L285" s="1" t="s">
        <v>1973</v>
      </c>
      <c r="M285" s="1" t="s">
        <v>1974</v>
      </c>
      <c r="N285" s="1" t="s">
        <v>1975</v>
      </c>
      <c r="O285" s="1" t="s">
        <v>1976</v>
      </c>
      <c r="P285" s="1" t="s">
        <v>1977</v>
      </c>
    </row>
    <row r="286" spans="1:16">
      <c r="K286" s="1" t="s">
        <v>1978</v>
      </c>
    </row>
    <row r="287" spans="1:16">
      <c r="A287" s="2" t="s">
        <v>1979</v>
      </c>
      <c r="B287" s="2" t="s">
        <v>1980</v>
      </c>
      <c r="C287" s="2" t="s">
        <v>1981</v>
      </c>
      <c r="D287" s="2" t="s">
        <v>1982</v>
      </c>
      <c r="E287" s="2" t="s">
        <v>11316</v>
      </c>
      <c r="F287" s="2" t="s">
        <v>1983</v>
      </c>
      <c r="G287" s="2" t="s">
        <v>1984</v>
      </c>
      <c r="H287" s="2" t="s">
        <v>1985</v>
      </c>
      <c r="I287" s="2" t="s">
        <v>1986</v>
      </c>
      <c r="J287" s="2" t="s">
        <v>1987</v>
      </c>
      <c r="K287" s="2" t="s">
        <v>1988</v>
      </c>
      <c r="L287" s="2" t="s">
        <v>1989</v>
      </c>
      <c r="M287" s="2" t="s">
        <v>1990</v>
      </c>
      <c r="N287" s="2" t="s">
        <v>1991</v>
      </c>
      <c r="O287" s="2" t="s">
        <v>1992</v>
      </c>
      <c r="P287" s="2" t="s">
        <v>1993</v>
      </c>
    </row>
    <row r="288" spans="1:16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 t="s">
        <v>1994</v>
      </c>
      <c r="P288" s="2"/>
    </row>
    <row r="289" spans="1:16">
      <c r="A289" s="1" t="s">
        <v>1995</v>
      </c>
      <c r="B289" s="1" t="s">
        <v>1996</v>
      </c>
      <c r="C289" s="1" t="s">
        <v>1997</v>
      </c>
      <c r="D289" s="1" t="s">
        <v>1998</v>
      </c>
      <c r="E289" s="1" t="s">
        <v>11323</v>
      </c>
      <c r="F289" s="1" t="s">
        <v>1999</v>
      </c>
      <c r="G289" s="1" t="s">
        <v>2000</v>
      </c>
      <c r="H289" s="1" t="s">
        <v>2001</v>
      </c>
      <c r="I289" s="1" t="s">
        <v>2002</v>
      </c>
      <c r="J289" s="1" t="s">
        <v>2003</v>
      </c>
      <c r="K289" s="1" t="s">
        <v>2004</v>
      </c>
      <c r="L289" s="1" t="s">
        <v>2005</v>
      </c>
      <c r="M289" s="1" t="s">
        <v>2006</v>
      </c>
      <c r="N289" s="1" t="s">
        <v>2007</v>
      </c>
      <c r="O289" s="1" t="s">
        <v>2008</v>
      </c>
      <c r="P289" s="1" t="s">
        <v>2009</v>
      </c>
    </row>
    <row r="290" spans="1:16">
      <c r="I290" s="1" t="s">
        <v>2010</v>
      </c>
    </row>
    <row r="291" spans="1:16">
      <c r="A291" s="2" t="s">
        <v>2011</v>
      </c>
      <c r="B291" s="2" t="s">
        <v>2012</v>
      </c>
      <c r="C291" s="2"/>
      <c r="D291" s="2" t="s">
        <v>2013</v>
      </c>
      <c r="E291" s="2" t="s">
        <v>11301</v>
      </c>
      <c r="F291" s="2" t="s">
        <v>2014</v>
      </c>
      <c r="G291" s="2" t="s">
        <v>2015</v>
      </c>
      <c r="H291" s="2" t="s">
        <v>2016</v>
      </c>
      <c r="I291" s="2" t="s">
        <v>2017</v>
      </c>
      <c r="J291" s="2" t="s">
        <v>2018</v>
      </c>
      <c r="K291" s="2" t="s">
        <v>2019</v>
      </c>
      <c r="L291" s="2" t="s">
        <v>2020</v>
      </c>
      <c r="M291" s="2" t="s">
        <v>2021</v>
      </c>
      <c r="N291" s="2" t="s">
        <v>2022</v>
      </c>
      <c r="O291" s="2" t="s">
        <v>2023</v>
      </c>
      <c r="P291" s="2" t="s">
        <v>2024</v>
      </c>
    </row>
    <row r="292" spans="1:16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 t="s">
        <v>2025</v>
      </c>
      <c r="L292" s="2"/>
      <c r="M292" s="2"/>
      <c r="N292" s="2"/>
      <c r="O292" s="2"/>
      <c r="P292" s="2"/>
    </row>
    <row r="293" spans="1:16">
      <c r="A293" s="1" t="s">
        <v>2026</v>
      </c>
      <c r="B293" s="1" t="s">
        <v>2027</v>
      </c>
      <c r="C293" s="1" t="s">
        <v>2028</v>
      </c>
      <c r="D293" s="1" t="s">
        <v>2029</v>
      </c>
      <c r="E293" s="1" t="s">
        <v>11314</v>
      </c>
      <c r="F293" s="1" t="s">
        <v>2030</v>
      </c>
      <c r="G293" s="1" t="s">
        <v>2031</v>
      </c>
      <c r="H293" s="1" t="s">
        <v>2032</v>
      </c>
      <c r="I293" s="1" t="s">
        <v>2033</v>
      </c>
      <c r="J293" s="1" t="s">
        <v>2034</v>
      </c>
      <c r="K293" s="1" t="s">
        <v>2035</v>
      </c>
      <c r="L293" s="1" t="s">
        <v>2036</v>
      </c>
      <c r="M293" s="1" t="s">
        <v>2037</v>
      </c>
      <c r="N293" s="1" t="s">
        <v>2038</v>
      </c>
      <c r="O293" s="1" t="s">
        <v>2039</v>
      </c>
      <c r="P293" s="1" t="s">
        <v>2040</v>
      </c>
    </row>
    <row r="294" spans="1:16">
      <c r="L294" s="1" t="s">
        <v>2041</v>
      </c>
    </row>
    <row r="295" spans="1:16">
      <c r="A295" s="2" t="s">
        <v>2042</v>
      </c>
      <c r="B295" s="2" t="s">
        <v>2043</v>
      </c>
      <c r="C295" s="2" t="s">
        <v>2044</v>
      </c>
      <c r="D295" s="2" t="s">
        <v>2045</v>
      </c>
      <c r="E295" s="2" t="s">
        <v>11328</v>
      </c>
      <c r="F295" s="2" t="s">
        <v>2046</v>
      </c>
      <c r="G295" s="2" t="s">
        <v>114</v>
      </c>
      <c r="H295" s="2" t="s">
        <v>2047</v>
      </c>
      <c r="I295" s="2" t="s">
        <v>2048</v>
      </c>
      <c r="J295" s="2" t="s">
        <v>2049</v>
      </c>
      <c r="K295" s="2" t="s">
        <v>2050</v>
      </c>
      <c r="L295" s="2" t="s">
        <v>2051</v>
      </c>
      <c r="M295" s="2" t="s">
        <v>2052</v>
      </c>
      <c r="N295" s="2" t="s">
        <v>2053</v>
      </c>
      <c r="O295" s="2" t="s">
        <v>2054</v>
      </c>
      <c r="P295" s="2" t="s">
        <v>2055</v>
      </c>
    </row>
    <row r="296" spans="1:1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3"/>
      <c r="M296" s="2"/>
      <c r="N296" s="2" t="s">
        <v>2056</v>
      </c>
      <c r="O296" s="2"/>
      <c r="P296" s="2"/>
    </row>
    <row r="297" spans="1:16">
      <c r="A297" s="1" t="s">
        <v>2057</v>
      </c>
      <c r="B297" s="1" t="s">
        <v>2058</v>
      </c>
      <c r="C297" s="1" t="s">
        <v>2059</v>
      </c>
      <c r="D297" s="1" t="s">
        <v>2060</v>
      </c>
      <c r="E297" s="1" t="s">
        <v>11306</v>
      </c>
      <c r="F297" s="1" t="s">
        <v>2061</v>
      </c>
      <c r="G297" s="1" t="s">
        <v>2062</v>
      </c>
      <c r="H297" s="1" t="s">
        <v>2063</v>
      </c>
      <c r="I297" s="1" t="s">
        <v>2064</v>
      </c>
      <c r="J297" s="1" t="s">
        <v>2065</v>
      </c>
      <c r="K297" s="1" t="s">
        <v>2066</v>
      </c>
      <c r="L297" s="1" t="s">
        <v>2067</v>
      </c>
      <c r="M297" s="1" t="s">
        <v>2068</v>
      </c>
      <c r="N297" s="1" t="s">
        <v>2069</v>
      </c>
      <c r="O297" s="1" t="s">
        <v>2070</v>
      </c>
      <c r="P297" s="1" t="s">
        <v>2071</v>
      </c>
    </row>
    <row r="298" spans="1:16">
      <c r="N298" s="1" t="s">
        <v>2072</v>
      </c>
    </row>
    <row r="299" spans="1:16">
      <c r="A299" s="2" t="s">
        <v>2073</v>
      </c>
      <c r="B299" s="2" t="s">
        <v>2074</v>
      </c>
      <c r="C299" s="2"/>
      <c r="D299" s="2" t="s">
        <v>2075</v>
      </c>
      <c r="E299" s="2" t="s">
        <v>11314</v>
      </c>
      <c r="F299" s="2" t="s">
        <v>2076</v>
      </c>
      <c r="G299" s="2" t="s">
        <v>2031</v>
      </c>
      <c r="H299" s="2" t="s">
        <v>2077</v>
      </c>
      <c r="I299" s="2" t="s">
        <v>2078</v>
      </c>
      <c r="J299" s="2" t="s">
        <v>2079</v>
      </c>
      <c r="K299" s="2" t="s">
        <v>2080</v>
      </c>
      <c r="L299" s="2" t="s">
        <v>2081</v>
      </c>
      <c r="M299" s="2" t="s">
        <v>2082</v>
      </c>
      <c r="N299" s="2" t="s">
        <v>2083</v>
      </c>
      <c r="O299" s="2" t="s">
        <v>2084</v>
      </c>
      <c r="P299" s="2" t="s">
        <v>2085</v>
      </c>
    </row>
    <row r="300" spans="1:16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 t="s">
        <v>2086</v>
      </c>
      <c r="O300" s="2"/>
      <c r="P300" s="2"/>
    </row>
    <row r="301" spans="1:16">
      <c r="A301" s="1" t="s">
        <v>2087</v>
      </c>
      <c r="B301" s="1" t="s">
        <v>2088</v>
      </c>
      <c r="D301" s="1" t="s">
        <v>2089</v>
      </c>
      <c r="E301" s="1" t="s">
        <v>11301</v>
      </c>
      <c r="F301" s="1" t="s">
        <v>2090</v>
      </c>
      <c r="G301" s="1" t="s">
        <v>2091</v>
      </c>
      <c r="H301" s="1" t="s">
        <v>2092</v>
      </c>
      <c r="I301" s="1" t="s">
        <v>2093</v>
      </c>
      <c r="J301" s="1" t="s">
        <v>2094</v>
      </c>
      <c r="K301" s="1" t="s">
        <v>2095</v>
      </c>
      <c r="L301" s="1" t="s">
        <v>2096</v>
      </c>
      <c r="M301" s="1" t="s">
        <v>2097</v>
      </c>
      <c r="N301" s="1" t="s">
        <v>2098</v>
      </c>
      <c r="O301" s="1" t="s">
        <v>2099</v>
      </c>
      <c r="P301" s="1" t="s">
        <v>2100</v>
      </c>
    </row>
    <row r="302" spans="1:16">
      <c r="O302" s="1" t="s">
        <v>2101</v>
      </c>
    </row>
    <row r="303" spans="1:16">
      <c r="A303" s="2" t="s">
        <v>2102</v>
      </c>
      <c r="B303" s="2" t="s">
        <v>2103</v>
      </c>
      <c r="C303" s="2" t="s">
        <v>2104</v>
      </c>
      <c r="D303" s="2" t="s">
        <v>2105</v>
      </c>
      <c r="E303" s="2" t="s">
        <v>11310</v>
      </c>
      <c r="F303" s="2" t="s">
        <v>2106</v>
      </c>
      <c r="G303" s="2" t="s">
        <v>2107</v>
      </c>
      <c r="H303" s="2" t="s">
        <v>2108</v>
      </c>
      <c r="I303" s="2" t="s">
        <v>2109</v>
      </c>
      <c r="J303" s="2" t="s">
        <v>2110</v>
      </c>
      <c r="K303" s="2" t="s">
        <v>2111</v>
      </c>
      <c r="L303" s="2" t="s">
        <v>2112</v>
      </c>
      <c r="M303" s="2" t="s">
        <v>2113</v>
      </c>
      <c r="N303" s="2" t="s">
        <v>2114</v>
      </c>
      <c r="O303" s="2" t="s">
        <v>2115</v>
      </c>
      <c r="P303" s="2" t="s">
        <v>2116</v>
      </c>
    </row>
    <row r="304" spans="1:16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 t="s">
        <v>2117</v>
      </c>
      <c r="P304" s="2"/>
    </row>
    <row r="305" spans="1:16">
      <c r="A305" s="1" t="s">
        <v>2118</v>
      </c>
      <c r="B305" s="1" t="s">
        <v>2119</v>
      </c>
      <c r="D305" s="1" t="s">
        <v>2120</v>
      </c>
      <c r="E305" s="1" t="s">
        <v>11313</v>
      </c>
      <c r="F305" s="1" t="s">
        <v>2121</v>
      </c>
      <c r="G305" s="1" t="s">
        <v>114</v>
      </c>
      <c r="H305" s="1" t="s">
        <v>2122</v>
      </c>
      <c r="I305" s="1" t="s">
        <v>2123</v>
      </c>
      <c r="J305" s="1" t="s">
        <v>2124</v>
      </c>
      <c r="K305" s="1" t="s">
        <v>2125</v>
      </c>
      <c r="L305" s="1" t="s">
        <v>2126</v>
      </c>
      <c r="M305" s="1" t="s">
        <v>2127</v>
      </c>
      <c r="N305" s="1" t="s">
        <v>2128</v>
      </c>
      <c r="O305" s="1" t="s">
        <v>2129</v>
      </c>
      <c r="P305" s="1" t="s">
        <v>2130</v>
      </c>
    </row>
    <row r="306" spans="1:16">
      <c r="P306" s="1" t="s">
        <v>2131</v>
      </c>
    </row>
    <row r="307" spans="1:16">
      <c r="A307" s="2" t="s">
        <v>2132</v>
      </c>
      <c r="B307" s="2" t="s">
        <v>2133</v>
      </c>
      <c r="C307" s="2" t="s">
        <v>1515</v>
      </c>
      <c r="D307" s="2" t="s">
        <v>2134</v>
      </c>
      <c r="E307" s="2" t="e">
        <f>VLOOKUP(B307,#REF!,5,FALSE)</f>
        <v>#REF!</v>
      </c>
      <c r="F307" s="2"/>
      <c r="G307" s="2" t="s">
        <v>114</v>
      </c>
      <c r="H307" s="2" t="s">
        <v>2135</v>
      </c>
      <c r="I307" s="2" t="s">
        <v>2136</v>
      </c>
      <c r="J307" s="2" t="s">
        <v>2137</v>
      </c>
      <c r="K307" s="2" t="s">
        <v>2138</v>
      </c>
      <c r="L307" s="2" t="s">
        <v>2139</v>
      </c>
      <c r="M307" s="2" t="s">
        <v>2140</v>
      </c>
      <c r="N307" s="2" t="s">
        <v>2141</v>
      </c>
      <c r="O307" s="2" t="s">
        <v>2142</v>
      </c>
      <c r="P307" s="2" t="s">
        <v>2143</v>
      </c>
    </row>
    <row r="308" spans="1:16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 t="s">
        <v>2144</v>
      </c>
      <c r="N308" s="2"/>
      <c r="O308" s="2"/>
      <c r="P308" s="2"/>
    </row>
    <row r="309" spans="1:16">
      <c r="A309" s="1" t="s">
        <v>2145</v>
      </c>
      <c r="B309" s="1" t="s">
        <v>2146</v>
      </c>
      <c r="C309" s="1" t="s">
        <v>2147</v>
      </c>
      <c r="D309" s="1" t="s">
        <v>2148</v>
      </c>
      <c r="E309" s="1" t="s">
        <v>11305</v>
      </c>
      <c r="F309" s="1" t="s">
        <v>2149</v>
      </c>
      <c r="G309" s="1" t="s">
        <v>2150</v>
      </c>
      <c r="H309" s="1" t="s">
        <v>2151</v>
      </c>
      <c r="I309" s="1" t="s">
        <v>2152</v>
      </c>
      <c r="J309" s="1" t="s">
        <v>2153</v>
      </c>
      <c r="K309" s="1" t="s">
        <v>2154</v>
      </c>
      <c r="L309" s="1" t="s">
        <v>2155</v>
      </c>
      <c r="M309" s="1" t="s">
        <v>2156</v>
      </c>
      <c r="N309" s="1" t="s">
        <v>2157</v>
      </c>
      <c r="O309" s="1" t="s">
        <v>2158</v>
      </c>
      <c r="P309" s="1" t="s">
        <v>2159</v>
      </c>
    </row>
    <row r="310" spans="1:16">
      <c r="H310" s="1" t="s">
        <v>2160</v>
      </c>
      <c r="L310" s="4" t="s">
        <v>2161</v>
      </c>
    </row>
    <row r="311" spans="1:16">
      <c r="A311" s="2" t="s">
        <v>2162</v>
      </c>
      <c r="B311" s="2"/>
      <c r="C311" s="2"/>
      <c r="D311" s="2" t="s">
        <v>2163</v>
      </c>
      <c r="E311" s="2"/>
      <c r="F311" s="2"/>
      <c r="G311" s="2" t="s">
        <v>114</v>
      </c>
      <c r="H311" s="2" t="s">
        <v>2164</v>
      </c>
      <c r="I311" s="2" t="s">
        <v>2165</v>
      </c>
      <c r="J311" s="2" t="s">
        <v>2166</v>
      </c>
      <c r="K311" s="2" t="s">
        <v>2167</v>
      </c>
      <c r="L311" s="2" t="s">
        <v>2168</v>
      </c>
      <c r="M311" s="2" t="s">
        <v>2169</v>
      </c>
      <c r="N311" s="2" t="s">
        <v>2170</v>
      </c>
      <c r="O311" s="2" t="s">
        <v>2171</v>
      </c>
      <c r="P311" s="2" t="s">
        <v>2172</v>
      </c>
    </row>
    <row r="312" spans="1:16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 t="s">
        <v>2173</v>
      </c>
      <c r="L312" s="3"/>
      <c r="M312" s="2"/>
      <c r="N312" s="2"/>
      <c r="O312" s="2"/>
      <c r="P312" s="2"/>
    </row>
    <row r="313" spans="1:16">
      <c r="A313" s="1" t="s">
        <v>2174</v>
      </c>
      <c r="D313" s="1" t="s">
        <v>2175</v>
      </c>
      <c r="G313" s="1" t="s">
        <v>114</v>
      </c>
      <c r="H313" s="1" t="s">
        <v>2176</v>
      </c>
      <c r="I313" s="1" t="s">
        <v>2177</v>
      </c>
      <c r="J313" s="1" t="s">
        <v>2178</v>
      </c>
      <c r="K313" s="1" t="s">
        <v>2179</v>
      </c>
      <c r="L313" s="1" t="s">
        <v>2180</v>
      </c>
      <c r="M313" s="1" t="s">
        <v>2181</v>
      </c>
      <c r="N313" s="1" t="s">
        <v>2182</v>
      </c>
      <c r="O313" s="1" t="s">
        <v>2183</v>
      </c>
      <c r="P313" s="1" t="s">
        <v>2184</v>
      </c>
    </row>
    <row r="314" spans="1:16">
      <c r="J314" s="1" t="s">
        <v>2185</v>
      </c>
      <c r="L314" s="4"/>
    </row>
    <row r="315" spans="1:16">
      <c r="A315" s="2" t="s">
        <v>2186</v>
      </c>
      <c r="B315" s="2" t="s">
        <v>2187</v>
      </c>
      <c r="C315" s="2"/>
      <c r="D315" s="2" t="s">
        <v>2188</v>
      </c>
      <c r="E315" s="2" t="s">
        <v>11311</v>
      </c>
      <c r="F315" s="2" t="s">
        <v>585</v>
      </c>
      <c r="G315" s="2" t="s">
        <v>114</v>
      </c>
      <c r="H315" s="2" t="s">
        <v>2189</v>
      </c>
      <c r="I315" s="2" t="s">
        <v>2190</v>
      </c>
      <c r="J315" s="2" t="s">
        <v>2191</v>
      </c>
      <c r="K315" s="2" t="s">
        <v>2192</v>
      </c>
      <c r="L315" s="2" t="s">
        <v>2193</v>
      </c>
      <c r="M315" s="2" t="s">
        <v>2194</v>
      </c>
      <c r="N315" s="2" t="s">
        <v>2195</v>
      </c>
      <c r="O315" s="2" t="s">
        <v>2196</v>
      </c>
      <c r="P315" s="2" t="s">
        <v>2197</v>
      </c>
    </row>
    <row r="316" spans="1: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 t="s">
        <v>2198</v>
      </c>
    </row>
    <row r="317" spans="1:16">
      <c r="A317" s="1" t="s">
        <v>2199</v>
      </c>
      <c r="B317" s="1" t="s">
        <v>2200</v>
      </c>
      <c r="D317" s="1" t="s">
        <v>2201</v>
      </c>
      <c r="E317" s="1" t="s">
        <v>11311</v>
      </c>
      <c r="F317" s="1" t="s">
        <v>585</v>
      </c>
      <c r="G317" s="1" t="s">
        <v>114</v>
      </c>
      <c r="H317" s="1" t="s">
        <v>2202</v>
      </c>
      <c r="I317" s="1" t="s">
        <v>2203</v>
      </c>
      <c r="J317" s="1" t="s">
        <v>2204</v>
      </c>
      <c r="K317" s="1" t="s">
        <v>2205</v>
      </c>
      <c r="L317" s="1" t="s">
        <v>2206</v>
      </c>
      <c r="M317" s="1" t="s">
        <v>2207</v>
      </c>
      <c r="N317" s="1" t="s">
        <v>2208</v>
      </c>
      <c r="O317" s="1" t="s">
        <v>2209</v>
      </c>
      <c r="P317" s="1" t="s">
        <v>2210</v>
      </c>
    </row>
    <row r="318" spans="1:16">
      <c r="L318" s="1" t="s">
        <v>2211</v>
      </c>
    </row>
    <row r="319" spans="1:16">
      <c r="A319" s="2" t="s">
        <v>2212</v>
      </c>
      <c r="B319" s="2" t="s">
        <v>2213</v>
      </c>
      <c r="C319" s="2" t="s">
        <v>2214</v>
      </c>
      <c r="D319" s="2" t="s">
        <v>2215</v>
      </c>
      <c r="E319" s="2" t="s">
        <v>11307</v>
      </c>
      <c r="F319" s="2" t="s">
        <v>2216</v>
      </c>
      <c r="G319" s="2" t="s">
        <v>2217</v>
      </c>
      <c r="H319" s="2" t="s">
        <v>2218</v>
      </c>
      <c r="I319" s="2" t="s">
        <v>2219</v>
      </c>
      <c r="J319" s="2" t="s">
        <v>2220</v>
      </c>
      <c r="K319" s="2" t="s">
        <v>2221</v>
      </c>
      <c r="L319" s="2" t="s">
        <v>2222</v>
      </c>
      <c r="M319" s="2" t="s">
        <v>2223</v>
      </c>
      <c r="N319" s="2" t="s">
        <v>2224</v>
      </c>
      <c r="O319" s="2" t="s">
        <v>2225</v>
      </c>
      <c r="P319" s="2" t="s">
        <v>2226</v>
      </c>
    </row>
    <row r="320" spans="1:16">
      <c r="A320" s="2"/>
      <c r="B320" s="2"/>
      <c r="C320" s="2"/>
      <c r="D320" s="2"/>
      <c r="E320" s="2"/>
      <c r="F320" s="2"/>
      <c r="G320" s="2"/>
      <c r="H320" s="2" t="s">
        <v>2227</v>
      </c>
      <c r="I320" s="2"/>
      <c r="J320" s="2"/>
      <c r="K320" s="2"/>
      <c r="L320" s="2"/>
      <c r="M320" s="2"/>
      <c r="N320" s="2"/>
      <c r="O320" s="2"/>
      <c r="P320" s="2"/>
    </row>
    <row r="321" spans="1:16">
      <c r="A321" s="1" t="s">
        <v>2228</v>
      </c>
      <c r="B321" s="1" t="s">
        <v>2229</v>
      </c>
      <c r="C321" s="1" t="s">
        <v>2230</v>
      </c>
      <c r="D321" s="1" t="s">
        <v>2231</v>
      </c>
      <c r="E321" s="1" t="s">
        <v>11312</v>
      </c>
      <c r="F321" s="1" t="s">
        <v>2232</v>
      </c>
      <c r="G321" s="1" t="s">
        <v>2233</v>
      </c>
      <c r="H321" s="1" t="s">
        <v>2234</v>
      </c>
      <c r="I321" s="1" t="s">
        <v>2235</v>
      </c>
      <c r="J321" s="1" t="s">
        <v>2236</v>
      </c>
      <c r="K321" s="1" t="s">
        <v>2237</v>
      </c>
      <c r="L321" s="1" t="s">
        <v>2238</v>
      </c>
      <c r="M321" s="1" t="s">
        <v>2239</v>
      </c>
      <c r="N321" s="1" t="s">
        <v>2240</v>
      </c>
      <c r="O321" s="1" t="s">
        <v>2241</v>
      </c>
      <c r="P321" s="1" t="s">
        <v>2242</v>
      </c>
    </row>
    <row r="322" spans="1:16">
      <c r="I322" s="1" t="s">
        <v>2243</v>
      </c>
    </row>
    <row r="323" spans="1:16">
      <c r="A323" s="2" t="s">
        <v>2244</v>
      </c>
      <c r="B323" s="2" t="s">
        <v>2245</v>
      </c>
      <c r="C323" s="2" t="s">
        <v>2246</v>
      </c>
      <c r="D323" s="2" t="s">
        <v>2247</v>
      </c>
      <c r="E323" s="2" t="s">
        <v>11312</v>
      </c>
      <c r="F323" s="2" t="s">
        <v>1500</v>
      </c>
      <c r="G323" s="2" t="s">
        <v>1501</v>
      </c>
      <c r="H323" s="2" t="s">
        <v>2248</v>
      </c>
      <c r="I323" s="2" t="s">
        <v>2249</v>
      </c>
      <c r="J323" s="2" t="s">
        <v>2250</v>
      </c>
      <c r="K323" s="2" t="s">
        <v>2251</v>
      </c>
      <c r="L323" s="2" t="s">
        <v>2252</v>
      </c>
      <c r="M323" s="2" t="s">
        <v>2253</v>
      </c>
      <c r="N323" s="2" t="s">
        <v>2254</v>
      </c>
      <c r="O323" s="2" t="s">
        <v>2255</v>
      </c>
      <c r="P323" s="2" t="s">
        <v>2256</v>
      </c>
    </row>
    <row r="324" spans="1:16">
      <c r="A324" s="2"/>
      <c r="B324" s="2"/>
      <c r="C324" s="2"/>
      <c r="D324" s="2"/>
      <c r="E324" s="2"/>
      <c r="F324" s="2"/>
      <c r="G324" s="2"/>
      <c r="H324" s="2"/>
      <c r="I324" s="2"/>
      <c r="J324" s="2" t="s">
        <v>2257</v>
      </c>
      <c r="K324" s="2"/>
      <c r="L324" s="2"/>
      <c r="M324" s="2"/>
      <c r="N324" s="2"/>
      <c r="O324" s="2"/>
      <c r="P324" s="2"/>
    </row>
    <row r="325" spans="1:16">
      <c r="A325" s="1" t="s">
        <v>2258</v>
      </c>
      <c r="B325" s="1" t="s">
        <v>2259</v>
      </c>
      <c r="D325" s="1" t="s">
        <v>2260</v>
      </c>
      <c r="E325" s="1" t="s">
        <v>11312</v>
      </c>
      <c r="F325" s="1" t="s">
        <v>2261</v>
      </c>
      <c r="G325" s="1" t="s">
        <v>851</v>
      </c>
      <c r="H325" s="1" t="s">
        <v>2262</v>
      </c>
      <c r="I325" s="1" t="s">
        <v>2263</v>
      </c>
      <c r="J325" s="1" t="s">
        <v>2264</v>
      </c>
      <c r="K325" s="1" t="s">
        <v>2265</v>
      </c>
      <c r="L325" s="1" t="s">
        <v>2266</v>
      </c>
      <c r="M325" s="1" t="s">
        <v>2267</v>
      </c>
      <c r="N325" s="1" t="s">
        <v>2268</v>
      </c>
      <c r="O325" s="1" t="s">
        <v>2269</v>
      </c>
      <c r="P325" s="1" t="s">
        <v>2270</v>
      </c>
    </row>
    <row r="326" spans="1:16">
      <c r="M326" s="1" t="s">
        <v>2271</v>
      </c>
    </row>
    <row r="327" spans="1:16">
      <c r="A327" s="2" t="s">
        <v>2272</v>
      </c>
      <c r="B327" s="2" t="s">
        <v>1228</v>
      </c>
      <c r="C327" s="2" t="s">
        <v>1229</v>
      </c>
      <c r="D327" s="2" t="s">
        <v>2273</v>
      </c>
      <c r="E327" s="2" t="s">
        <v>11305</v>
      </c>
      <c r="F327" s="2" t="s">
        <v>1231</v>
      </c>
      <c r="G327" s="2" t="s">
        <v>2274</v>
      </c>
      <c r="H327" s="2" t="s">
        <v>2275</v>
      </c>
      <c r="I327" s="2" t="s">
        <v>2276</v>
      </c>
      <c r="J327" s="2" t="s">
        <v>2277</v>
      </c>
      <c r="K327" s="2" t="s">
        <v>2278</v>
      </c>
      <c r="L327" s="2" t="s">
        <v>2279</v>
      </c>
      <c r="M327" s="2" t="s">
        <v>2280</v>
      </c>
      <c r="N327" s="2" t="s">
        <v>2281</v>
      </c>
      <c r="O327" s="2" t="s">
        <v>2282</v>
      </c>
      <c r="P327" s="2" t="s">
        <v>2283</v>
      </c>
    </row>
    <row r="328" spans="1:16">
      <c r="A328" s="2"/>
      <c r="B328" s="2"/>
      <c r="C328" s="2"/>
      <c r="D328" s="2"/>
      <c r="E328" s="2"/>
      <c r="F328" s="2"/>
      <c r="G328" s="2"/>
      <c r="H328" s="2"/>
      <c r="I328" s="2" t="s">
        <v>2284</v>
      </c>
      <c r="J328" s="2"/>
      <c r="K328" s="2"/>
      <c r="L328" s="2"/>
      <c r="M328" s="2"/>
      <c r="N328" s="2"/>
      <c r="O328" s="2"/>
      <c r="P328" s="2"/>
    </row>
    <row r="329" spans="1:16">
      <c r="A329" s="1" t="s">
        <v>2285</v>
      </c>
      <c r="B329" s="1" t="s">
        <v>2286</v>
      </c>
      <c r="C329" s="1" t="s">
        <v>2287</v>
      </c>
      <c r="D329" s="1" t="s">
        <v>2288</v>
      </c>
      <c r="E329" s="1" t="s">
        <v>11305</v>
      </c>
      <c r="F329" s="1" t="s">
        <v>2289</v>
      </c>
      <c r="G329" s="1" t="s">
        <v>114</v>
      </c>
      <c r="H329" s="1" t="s">
        <v>2290</v>
      </c>
      <c r="I329" s="1" t="s">
        <v>2291</v>
      </c>
      <c r="J329" s="1" t="s">
        <v>2292</v>
      </c>
      <c r="K329" s="1" t="s">
        <v>2293</v>
      </c>
      <c r="L329" s="1" t="s">
        <v>2294</v>
      </c>
      <c r="M329" s="1" t="s">
        <v>2295</v>
      </c>
      <c r="N329" s="1" t="s">
        <v>2296</v>
      </c>
      <c r="O329" s="1" t="s">
        <v>2297</v>
      </c>
      <c r="P329" s="1" t="s">
        <v>2298</v>
      </c>
    </row>
    <row r="330" spans="1:16">
      <c r="P330" s="1" t="s">
        <v>2299</v>
      </c>
    </row>
    <row r="331" spans="1:16">
      <c r="A331" s="2" t="s">
        <v>2300</v>
      </c>
      <c r="B331" s="2" t="s">
        <v>2301</v>
      </c>
      <c r="C331" s="2" t="s">
        <v>2302</v>
      </c>
      <c r="D331" s="2" t="s">
        <v>2303</v>
      </c>
      <c r="E331" s="2" t="s">
        <v>11319</v>
      </c>
      <c r="F331" s="2" t="s">
        <v>2304</v>
      </c>
      <c r="G331" s="2" t="s">
        <v>2305</v>
      </c>
      <c r="H331" s="2" t="s">
        <v>2306</v>
      </c>
      <c r="I331" s="2" t="s">
        <v>2307</v>
      </c>
      <c r="J331" s="2" t="s">
        <v>2308</v>
      </c>
      <c r="K331" s="2" t="s">
        <v>2309</v>
      </c>
      <c r="L331" s="2" t="s">
        <v>2310</v>
      </c>
      <c r="M331" s="2" t="s">
        <v>2311</v>
      </c>
      <c r="N331" s="2" t="s">
        <v>2312</v>
      </c>
      <c r="O331" s="2" t="s">
        <v>2313</v>
      </c>
      <c r="P331" s="2" t="s">
        <v>2314</v>
      </c>
    </row>
    <row r="332" spans="1:16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 t="s">
        <v>2315</v>
      </c>
      <c r="N332" s="2"/>
      <c r="O332" s="2"/>
      <c r="P332" s="2"/>
    </row>
    <row r="333" spans="1:16">
      <c r="A333" s="1" t="s">
        <v>2316</v>
      </c>
      <c r="B333" s="1" t="s">
        <v>2317</v>
      </c>
      <c r="D333" s="1" t="s">
        <v>2318</v>
      </c>
      <c r="E333" s="1" t="s">
        <v>11311</v>
      </c>
      <c r="F333" s="1" t="s">
        <v>2319</v>
      </c>
      <c r="G333" s="1" t="s">
        <v>2320</v>
      </c>
      <c r="H333" s="1" t="s">
        <v>2321</v>
      </c>
      <c r="I333" s="1" t="s">
        <v>2322</v>
      </c>
      <c r="J333" s="1" t="s">
        <v>2323</v>
      </c>
      <c r="K333" s="1" t="s">
        <v>2324</v>
      </c>
      <c r="L333" s="1" t="s">
        <v>2325</v>
      </c>
      <c r="M333" s="1" t="s">
        <v>2326</v>
      </c>
      <c r="N333" s="1" t="s">
        <v>2327</v>
      </c>
      <c r="O333" s="1" t="s">
        <v>2328</v>
      </c>
      <c r="P333" s="1" t="s">
        <v>2329</v>
      </c>
    </row>
    <row r="334" spans="1:16">
      <c r="I334" s="1" t="s">
        <v>2330</v>
      </c>
    </row>
    <row r="335" spans="1:16">
      <c r="A335" s="2" t="s">
        <v>2331</v>
      </c>
      <c r="B335" s="2" t="s">
        <v>2332</v>
      </c>
      <c r="C335" s="2" t="s">
        <v>2333</v>
      </c>
      <c r="D335" s="2" t="s">
        <v>2334</v>
      </c>
      <c r="E335" s="2" t="s">
        <v>11312</v>
      </c>
      <c r="F335" s="2" t="s">
        <v>2335</v>
      </c>
      <c r="G335" s="2" t="s">
        <v>2336</v>
      </c>
      <c r="H335" s="2" t="s">
        <v>2337</v>
      </c>
      <c r="I335" s="2" t="s">
        <v>2338</v>
      </c>
      <c r="J335" s="2" t="s">
        <v>2339</v>
      </c>
      <c r="K335" s="2" t="s">
        <v>2340</v>
      </c>
      <c r="L335" s="2" t="s">
        <v>2341</v>
      </c>
      <c r="M335" s="2" t="s">
        <v>2342</v>
      </c>
      <c r="N335" s="2" t="s">
        <v>2343</v>
      </c>
      <c r="O335" s="2" t="s">
        <v>2344</v>
      </c>
      <c r="P335" s="2" t="s">
        <v>2345</v>
      </c>
    </row>
    <row r="336" spans="1:16">
      <c r="A336" s="2"/>
      <c r="B336" s="2"/>
      <c r="C336" s="2"/>
      <c r="D336" s="2"/>
      <c r="E336" s="2"/>
      <c r="F336" s="2"/>
      <c r="G336" s="2"/>
      <c r="H336" s="2"/>
      <c r="I336" s="2" t="s">
        <v>2346</v>
      </c>
      <c r="J336" s="2"/>
      <c r="K336" s="2"/>
      <c r="L336" s="2"/>
      <c r="M336" s="2"/>
      <c r="N336" s="2"/>
      <c r="O336" s="2"/>
      <c r="P336" s="2"/>
    </row>
    <row r="337" spans="1:16">
      <c r="A337" s="1" t="s">
        <v>2347</v>
      </c>
      <c r="B337" s="1" t="s">
        <v>2348</v>
      </c>
      <c r="D337" s="1" t="s">
        <v>2349</v>
      </c>
      <c r="E337" s="1" t="s">
        <v>11312</v>
      </c>
      <c r="F337" s="1" t="s">
        <v>2350</v>
      </c>
      <c r="G337" s="1" t="s">
        <v>851</v>
      </c>
      <c r="H337" s="1" t="s">
        <v>2351</v>
      </c>
      <c r="I337" s="1" t="s">
        <v>2352</v>
      </c>
      <c r="J337" s="1" t="s">
        <v>2353</v>
      </c>
      <c r="K337" s="1" t="s">
        <v>2354</v>
      </c>
      <c r="L337" s="1" t="s">
        <v>2355</v>
      </c>
      <c r="M337" s="1" t="s">
        <v>2356</v>
      </c>
      <c r="N337" s="1" t="s">
        <v>2357</v>
      </c>
      <c r="O337" s="1" t="s">
        <v>2358</v>
      </c>
      <c r="P337" s="1" t="s">
        <v>2359</v>
      </c>
    </row>
    <row r="338" spans="1:16">
      <c r="I338" s="1" t="s">
        <v>2360</v>
      </c>
    </row>
    <row r="339" spans="1:16">
      <c r="A339" s="2" t="s">
        <v>2361</v>
      </c>
      <c r="B339" s="2" t="s">
        <v>2362</v>
      </c>
      <c r="C339" s="2"/>
      <c r="D339" s="2" t="s">
        <v>2363</v>
      </c>
      <c r="E339" s="2" t="s">
        <v>11312</v>
      </c>
      <c r="F339" s="2" t="s">
        <v>2364</v>
      </c>
      <c r="G339" s="2" t="s">
        <v>2365</v>
      </c>
      <c r="H339" s="2" t="s">
        <v>2366</v>
      </c>
      <c r="I339" s="2" t="s">
        <v>2367</v>
      </c>
      <c r="J339" s="2" t="s">
        <v>2368</v>
      </c>
      <c r="K339" s="2" t="s">
        <v>2369</v>
      </c>
      <c r="L339" s="2" t="s">
        <v>2370</v>
      </c>
      <c r="M339" s="2" t="s">
        <v>2371</v>
      </c>
      <c r="N339" s="2" t="s">
        <v>2372</v>
      </c>
      <c r="O339" s="2" t="s">
        <v>2373</v>
      </c>
      <c r="P339" s="2" t="s">
        <v>2374</v>
      </c>
    </row>
    <row r="340" spans="1:16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 t="s">
        <v>2375</v>
      </c>
      <c r="L340" s="2"/>
      <c r="M340" s="2"/>
      <c r="N340" s="2"/>
      <c r="O340" s="2"/>
      <c r="P340" s="2"/>
    </row>
    <row r="341" spans="1:16">
      <c r="A341" s="1" t="s">
        <v>2376</v>
      </c>
      <c r="B341" s="1" t="s">
        <v>2377</v>
      </c>
      <c r="C341" s="1" t="s">
        <v>2378</v>
      </c>
      <c r="D341" s="1" t="s">
        <v>2379</v>
      </c>
      <c r="E341" s="1" t="s">
        <v>11310</v>
      </c>
      <c r="F341" s="1" t="s">
        <v>2380</v>
      </c>
      <c r="G341" s="1" t="s">
        <v>114</v>
      </c>
      <c r="H341" s="1" t="s">
        <v>2381</v>
      </c>
      <c r="I341" s="1" t="s">
        <v>2382</v>
      </c>
      <c r="J341" s="1" t="s">
        <v>2383</v>
      </c>
      <c r="K341" s="1" t="s">
        <v>2384</v>
      </c>
      <c r="L341" s="1" t="s">
        <v>2385</v>
      </c>
      <c r="M341" s="1" t="s">
        <v>2386</v>
      </c>
      <c r="N341" s="1" t="s">
        <v>2387</v>
      </c>
      <c r="O341" s="1" t="s">
        <v>2388</v>
      </c>
      <c r="P341" s="1" t="s">
        <v>2389</v>
      </c>
    </row>
    <row r="342" spans="1:16">
      <c r="H342" s="1" t="s">
        <v>2390</v>
      </c>
    </row>
    <row r="343" spans="1:16">
      <c r="A343" s="2" t="s">
        <v>2391</v>
      </c>
      <c r="B343" s="2" t="s">
        <v>2392</v>
      </c>
      <c r="C343" s="2" t="s">
        <v>2393</v>
      </c>
      <c r="D343" s="2" t="s">
        <v>2394</v>
      </c>
      <c r="E343" s="2" t="s">
        <v>11319</v>
      </c>
      <c r="F343" s="2" t="s">
        <v>2395</v>
      </c>
      <c r="G343" s="2" t="s">
        <v>2396</v>
      </c>
      <c r="H343" s="2" t="s">
        <v>2397</v>
      </c>
      <c r="I343" s="2" t="s">
        <v>2398</v>
      </c>
      <c r="J343" s="2" t="s">
        <v>2399</v>
      </c>
      <c r="K343" s="2" t="s">
        <v>2400</v>
      </c>
      <c r="L343" s="2" t="s">
        <v>2401</v>
      </c>
      <c r="M343" s="2" t="s">
        <v>2402</v>
      </c>
      <c r="N343" s="2" t="s">
        <v>2403</v>
      </c>
      <c r="O343" s="2" t="s">
        <v>2404</v>
      </c>
      <c r="P343" s="2" t="s">
        <v>2405</v>
      </c>
    </row>
    <row r="344" spans="1:16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 t="s">
        <v>2406</v>
      </c>
      <c r="L344" s="2"/>
      <c r="M344" s="3" t="s">
        <v>2407</v>
      </c>
      <c r="N344" s="2"/>
      <c r="O344" s="2"/>
      <c r="P344" s="2"/>
    </row>
    <row r="345" spans="1:16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3" t="s">
        <v>2408</v>
      </c>
      <c r="N345" s="2"/>
      <c r="O345" s="2"/>
      <c r="P345" s="2"/>
    </row>
    <row r="346" spans="1:16">
      <c r="A346" s="1" t="s">
        <v>2409</v>
      </c>
      <c r="B346" s="1" t="s">
        <v>2410</v>
      </c>
      <c r="C346" s="1" t="s">
        <v>2411</v>
      </c>
      <c r="D346" s="1" t="s">
        <v>2412</v>
      </c>
      <c r="E346" s="1" t="s">
        <v>11308</v>
      </c>
      <c r="F346" s="1" t="s">
        <v>2413</v>
      </c>
      <c r="G346" s="1" t="s">
        <v>2414</v>
      </c>
      <c r="H346" s="1" t="s">
        <v>2415</v>
      </c>
      <c r="I346" s="1" t="s">
        <v>2416</v>
      </c>
      <c r="J346" s="1" t="s">
        <v>2417</v>
      </c>
      <c r="K346" s="1" t="s">
        <v>2418</v>
      </c>
      <c r="L346" s="1" t="s">
        <v>2419</v>
      </c>
      <c r="M346" s="1" t="s">
        <v>2420</v>
      </c>
      <c r="N346" s="1" t="s">
        <v>2421</v>
      </c>
      <c r="O346" s="1" t="s">
        <v>2422</v>
      </c>
      <c r="P346" s="1" t="s">
        <v>2423</v>
      </c>
    </row>
    <row r="347" spans="1:16">
      <c r="P347" s="1" t="s">
        <v>2424</v>
      </c>
    </row>
    <row r="348" spans="1:16">
      <c r="A348" s="2" t="s">
        <v>2425</v>
      </c>
      <c r="B348" s="2"/>
      <c r="C348" s="2"/>
      <c r="D348" s="2" t="s">
        <v>2426</v>
      </c>
      <c r="E348" s="2"/>
      <c r="F348" s="2"/>
      <c r="G348" s="2" t="s">
        <v>114</v>
      </c>
      <c r="H348" s="2" t="s">
        <v>2427</v>
      </c>
      <c r="I348" s="2" t="s">
        <v>2428</v>
      </c>
      <c r="J348" s="2" t="s">
        <v>2429</v>
      </c>
      <c r="K348" s="2" t="s">
        <v>2430</v>
      </c>
      <c r="L348" s="2" t="s">
        <v>2431</v>
      </c>
      <c r="M348" s="2" t="s">
        <v>2432</v>
      </c>
      <c r="N348" s="2" t="s">
        <v>2433</v>
      </c>
      <c r="O348" s="2" t="s">
        <v>2434</v>
      </c>
      <c r="P348" s="2" t="s">
        <v>2435</v>
      </c>
    </row>
    <row r="349" spans="1:16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3"/>
      <c r="M349" s="2"/>
      <c r="N349" s="2"/>
      <c r="O349" s="2"/>
      <c r="P349" s="2" t="s">
        <v>2436</v>
      </c>
    </row>
    <row r="350" spans="1:16">
      <c r="A350" s="1" t="s">
        <v>2437</v>
      </c>
      <c r="B350" s="1" t="s">
        <v>2438</v>
      </c>
      <c r="C350" s="1" t="s">
        <v>2439</v>
      </c>
      <c r="D350" s="1" t="s">
        <v>2440</v>
      </c>
      <c r="E350" s="1" t="s">
        <v>11304</v>
      </c>
      <c r="F350" s="1" t="s">
        <v>2441</v>
      </c>
      <c r="G350" s="1" t="s">
        <v>2442</v>
      </c>
      <c r="H350" s="1" t="s">
        <v>2443</v>
      </c>
      <c r="I350" s="1" t="s">
        <v>2444</v>
      </c>
      <c r="J350" s="1" t="s">
        <v>2445</v>
      </c>
      <c r="K350" s="1" t="s">
        <v>2446</v>
      </c>
      <c r="L350" s="1" t="s">
        <v>2447</v>
      </c>
      <c r="M350" s="1" t="s">
        <v>2448</v>
      </c>
      <c r="N350" s="1" t="s">
        <v>2449</v>
      </c>
      <c r="O350" s="1" t="s">
        <v>2450</v>
      </c>
      <c r="P350" s="1" t="s">
        <v>2451</v>
      </c>
    </row>
    <row r="351" spans="1:16">
      <c r="M351" s="1" t="s">
        <v>2452</v>
      </c>
    </row>
    <row r="352" spans="1:16">
      <c r="A352" s="2" t="s">
        <v>2453</v>
      </c>
      <c r="B352" s="2" t="s">
        <v>2454</v>
      </c>
      <c r="C352" s="2" t="s">
        <v>2455</v>
      </c>
      <c r="D352" s="2" t="s">
        <v>2456</v>
      </c>
      <c r="E352" s="2" t="s">
        <v>11314</v>
      </c>
      <c r="F352" s="2" t="s">
        <v>2457</v>
      </c>
      <c r="G352" s="2" t="s">
        <v>2458</v>
      </c>
      <c r="H352" s="2" t="s">
        <v>2459</v>
      </c>
      <c r="I352" s="2" t="s">
        <v>2460</v>
      </c>
      <c r="J352" s="2" t="s">
        <v>2461</v>
      </c>
      <c r="K352" s="2" t="s">
        <v>2462</v>
      </c>
      <c r="L352" s="2" t="s">
        <v>2463</v>
      </c>
      <c r="M352" s="2" t="s">
        <v>2464</v>
      </c>
      <c r="N352" s="2" t="s">
        <v>2465</v>
      </c>
      <c r="O352" s="2" t="s">
        <v>2466</v>
      </c>
      <c r="P352" s="2" t="s">
        <v>2467</v>
      </c>
    </row>
    <row r="353" spans="1:16">
      <c r="A353" s="2"/>
      <c r="B353" s="2"/>
      <c r="C353" s="2"/>
      <c r="D353" s="2"/>
      <c r="E353" s="2"/>
      <c r="F353" s="2"/>
      <c r="G353" s="2"/>
      <c r="H353" s="2"/>
      <c r="I353" s="2" t="s">
        <v>2468</v>
      </c>
      <c r="J353" s="2"/>
      <c r="K353" s="2"/>
      <c r="L353" s="2"/>
      <c r="M353" s="2"/>
      <c r="N353" s="2"/>
      <c r="O353" s="2"/>
      <c r="P353" s="2"/>
    </row>
    <row r="354" spans="1:16">
      <c r="A354" s="1" t="s">
        <v>2469</v>
      </c>
      <c r="B354" s="1" t="s">
        <v>2470</v>
      </c>
      <c r="D354" s="1" t="s">
        <v>2471</v>
      </c>
      <c r="E354" s="1" t="s">
        <v>11309</v>
      </c>
      <c r="F354" s="1" t="s">
        <v>2472</v>
      </c>
      <c r="G354" s="1" t="s">
        <v>2473</v>
      </c>
      <c r="H354" s="1" t="s">
        <v>2474</v>
      </c>
      <c r="I354" s="1" t="s">
        <v>2475</v>
      </c>
      <c r="J354" s="1" t="s">
        <v>2476</v>
      </c>
      <c r="K354" s="1" t="s">
        <v>2477</v>
      </c>
      <c r="L354" s="1" t="s">
        <v>2478</v>
      </c>
      <c r="M354" s="1" t="s">
        <v>2479</v>
      </c>
      <c r="N354" s="1" t="s">
        <v>2480</v>
      </c>
      <c r="O354" s="1" t="s">
        <v>2481</v>
      </c>
      <c r="P354" s="1" t="s">
        <v>2482</v>
      </c>
    </row>
    <row r="355" spans="1:16">
      <c r="A355" s="2" t="s">
        <v>2483</v>
      </c>
      <c r="B355" s="2" t="s">
        <v>2484</v>
      </c>
      <c r="C355" s="2" t="s">
        <v>2485</v>
      </c>
      <c r="D355" s="2" t="s">
        <v>2486</v>
      </c>
      <c r="E355" s="2" t="s">
        <v>11310</v>
      </c>
      <c r="F355" s="2" t="s">
        <v>2487</v>
      </c>
      <c r="G355" s="2" t="s">
        <v>2488</v>
      </c>
      <c r="H355" s="2" t="s">
        <v>2489</v>
      </c>
      <c r="I355" s="2" t="s">
        <v>2490</v>
      </c>
      <c r="J355" s="2" t="s">
        <v>2491</v>
      </c>
      <c r="K355" s="2" t="s">
        <v>2492</v>
      </c>
      <c r="L355" s="2" t="s">
        <v>2493</v>
      </c>
      <c r="M355" s="2" t="s">
        <v>2494</v>
      </c>
      <c r="N355" s="2" t="s">
        <v>2495</v>
      </c>
      <c r="O355" s="2" t="s">
        <v>2496</v>
      </c>
      <c r="P355" s="2" t="s">
        <v>2497</v>
      </c>
    </row>
    <row r="356" spans="1:16">
      <c r="A356" s="1" t="s">
        <v>2498</v>
      </c>
      <c r="B356" s="1" t="s">
        <v>2499</v>
      </c>
      <c r="C356" s="1" t="s">
        <v>2500</v>
      </c>
      <c r="D356" s="1" t="s">
        <v>2501</v>
      </c>
      <c r="E356" s="1" t="s">
        <v>11300</v>
      </c>
      <c r="F356" s="1" t="s">
        <v>2502</v>
      </c>
      <c r="G356" s="1" t="s">
        <v>2503</v>
      </c>
      <c r="H356" s="1" t="s">
        <v>2504</v>
      </c>
      <c r="I356" s="1" t="s">
        <v>2505</v>
      </c>
      <c r="J356" s="1" t="s">
        <v>2506</v>
      </c>
      <c r="K356" s="1" t="s">
        <v>2507</v>
      </c>
      <c r="L356" s="1" t="s">
        <v>2508</v>
      </c>
      <c r="M356" s="1" t="s">
        <v>2509</v>
      </c>
      <c r="N356" s="1" t="s">
        <v>2510</v>
      </c>
      <c r="O356" s="1" t="s">
        <v>2511</v>
      </c>
      <c r="P356" s="1" t="s">
        <v>2512</v>
      </c>
    </row>
    <row r="357" spans="1:16">
      <c r="A357" s="2" t="s">
        <v>2513</v>
      </c>
      <c r="B357" s="2" t="s">
        <v>2514</v>
      </c>
      <c r="C357" s="2" t="s">
        <v>2515</v>
      </c>
      <c r="D357" s="2" t="s">
        <v>2516</v>
      </c>
      <c r="E357" s="2" t="s">
        <v>11310</v>
      </c>
      <c r="F357" s="2" t="s">
        <v>2487</v>
      </c>
      <c r="G357" s="2" t="s">
        <v>2503</v>
      </c>
      <c r="H357" s="2" t="s">
        <v>2517</v>
      </c>
      <c r="I357" s="2" t="s">
        <v>2518</v>
      </c>
      <c r="J357" s="2" t="s">
        <v>2519</v>
      </c>
      <c r="K357" s="2" t="s">
        <v>2520</v>
      </c>
      <c r="L357" s="2" t="s">
        <v>2521</v>
      </c>
      <c r="M357" s="2" t="s">
        <v>2522</v>
      </c>
      <c r="N357" s="2" t="s">
        <v>2523</v>
      </c>
      <c r="O357" s="2" t="s">
        <v>2524</v>
      </c>
      <c r="P357" s="2" t="s">
        <v>2525</v>
      </c>
    </row>
    <row r="358" spans="1:16">
      <c r="A358" s="1" t="s">
        <v>2526</v>
      </c>
      <c r="B358" s="1" t="s">
        <v>1606</v>
      </c>
      <c r="C358" s="1" t="s">
        <v>1607</v>
      </c>
      <c r="D358" s="1" t="s">
        <v>1608</v>
      </c>
      <c r="E358" s="1" t="s">
        <v>11337</v>
      </c>
      <c r="F358" s="1" t="s">
        <v>1609</v>
      </c>
      <c r="G358" s="1" t="s">
        <v>1610</v>
      </c>
      <c r="H358" s="1" t="s">
        <v>2527</v>
      </c>
      <c r="I358" s="1" t="s">
        <v>2528</v>
      </c>
      <c r="J358" s="1" t="s">
        <v>2529</v>
      </c>
      <c r="K358" s="1" t="s">
        <v>2530</v>
      </c>
      <c r="L358" s="1" t="s">
        <v>2531</v>
      </c>
      <c r="M358" s="1" t="s">
        <v>2532</v>
      </c>
      <c r="N358" s="1" t="s">
        <v>2533</v>
      </c>
      <c r="O358" s="1" t="s">
        <v>2534</v>
      </c>
      <c r="P358" s="1" t="s">
        <v>2535</v>
      </c>
    </row>
    <row r="359" spans="1:16">
      <c r="A359" s="2" t="s">
        <v>2536</v>
      </c>
      <c r="B359" s="2" t="s">
        <v>1606</v>
      </c>
      <c r="C359" s="2" t="s">
        <v>1607</v>
      </c>
      <c r="D359" s="2" t="s">
        <v>1608</v>
      </c>
      <c r="E359" s="2" t="s">
        <v>11337</v>
      </c>
      <c r="F359" s="2" t="s">
        <v>1609</v>
      </c>
      <c r="G359" s="2" t="s">
        <v>2537</v>
      </c>
      <c r="H359" s="2" t="s">
        <v>2538</v>
      </c>
      <c r="I359" s="2" t="s">
        <v>2539</v>
      </c>
      <c r="J359" s="2" t="s">
        <v>2540</v>
      </c>
      <c r="K359" s="2" t="s">
        <v>2541</v>
      </c>
      <c r="L359" s="2" t="s">
        <v>2542</v>
      </c>
      <c r="M359" s="2" t="s">
        <v>2543</v>
      </c>
      <c r="N359" s="2" t="s">
        <v>2544</v>
      </c>
      <c r="O359" s="2" t="s">
        <v>2545</v>
      </c>
      <c r="P359" s="2" t="s">
        <v>2546</v>
      </c>
    </row>
    <row r="360" spans="1:16">
      <c r="A360" s="1" t="s">
        <v>2547</v>
      </c>
      <c r="D360" s="1" t="s">
        <v>2548</v>
      </c>
      <c r="G360" s="1" t="s">
        <v>114</v>
      </c>
      <c r="H360" s="1" t="s">
        <v>2549</v>
      </c>
      <c r="I360" s="1" t="s">
        <v>2550</v>
      </c>
      <c r="J360" s="1" t="s">
        <v>2551</v>
      </c>
      <c r="K360" s="1" t="s">
        <v>2552</v>
      </c>
      <c r="L360" s="1" t="s">
        <v>2553</v>
      </c>
      <c r="M360" s="1" t="s">
        <v>2554</v>
      </c>
      <c r="N360" s="1" t="s">
        <v>2555</v>
      </c>
      <c r="O360" s="1" t="s">
        <v>2556</v>
      </c>
      <c r="P360" s="1" t="s">
        <v>2557</v>
      </c>
    </row>
    <row r="361" spans="1:16">
      <c r="A361" s="2" t="s">
        <v>2558</v>
      </c>
      <c r="B361" s="2" t="s">
        <v>2559</v>
      </c>
      <c r="C361" s="2" t="s">
        <v>2560</v>
      </c>
      <c r="D361" s="2" t="s">
        <v>2561</v>
      </c>
      <c r="E361" s="2" t="s">
        <v>11317</v>
      </c>
      <c r="F361" s="2" t="s">
        <v>2562</v>
      </c>
      <c r="G361" s="2" t="s">
        <v>2563</v>
      </c>
      <c r="H361" s="2" t="s">
        <v>2564</v>
      </c>
      <c r="I361" s="2" t="s">
        <v>2565</v>
      </c>
      <c r="J361" s="2" t="s">
        <v>2566</v>
      </c>
      <c r="K361" s="2" t="s">
        <v>2567</v>
      </c>
      <c r="L361" s="2" t="s">
        <v>2568</v>
      </c>
      <c r="M361" s="2" t="s">
        <v>2569</v>
      </c>
      <c r="N361" s="2" t="s">
        <v>2570</v>
      </c>
      <c r="O361" s="2" t="s">
        <v>2571</v>
      </c>
      <c r="P361" s="2" t="s">
        <v>2572</v>
      </c>
    </row>
    <row r="362" spans="1:16">
      <c r="A362" s="1" t="s">
        <v>2573</v>
      </c>
      <c r="B362" s="1" t="s">
        <v>2574</v>
      </c>
      <c r="C362" s="1" t="s">
        <v>2575</v>
      </c>
      <c r="D362" s="1" t="s">
        <v>2576</v>
      </c>
      <c r="E362" s="1" t="s">
        <v>11305</v>
      </c>
      <c r="F362" s="1" t="s">
        <v>2577</v>
      </c>
      <c r="G362" s="1" t="s">
        <v>2578</v>
      </c>
      <c r="H362" s="1" t="s">
        <v>2579</v>
      </c>
      <c r="I362" s="1" t="s">
        <v>2580</v>
      </c>
      <c r="J362" s="1" t="s">
        <v>2581</v>
      </c>
      <c r="K362" s="1" t="s">
        <v>2582</v>
      </c>
      <c r="L362" s="1" t="s">
        <v>2583</v>
      </c>
      <c r="M362" s="1" t="s">
        <v>2584</v>
      </c>
      <c r="N362" s="1" t="s">
        <v>2585</v>
      </c>
      <c r="O362" s="1" t="s">
        <v>2586</v>
      </c>
      <c r="P362" s="1" t="s">
        <v>2587</v>
      </c>
    </row>
    <row r="363" spans="1:16">
      <c r="A363" s="2" t="s">
        <v>2588</v>
      </c>
      <c r="B363" s="2" t="s">
        <v>2589</v>
      </c>
      <c r="C363" s="2" t="s">
        <v>2590</v>
      </c>
      <c r="D363" s="2" t="s">
        <v>2591</v>
      </c>
      <c r="E363" s="2" t="s">
        <v>11304</v>
      </c>
      <c r="F363" s="2" t="s">
        <v>2592</v>
      </c>
      <c r="G363" s="2" t="s">
        <v>2592</v>
      </c>
      <c r="H363" s="2" t="s">
        <v>2593</v>
      </c>
      <c r="I363" s="2" t="s">
        <v>2594</v>
      </c>
      <c r="J363" s="2" t="s">
        <v>2595</v>
      </c>
      <c r="K363" s="2" t="s">
        <v>2596</v>
      </c>
      <c r="L363" s="2" t="s">
        <v>2597</v>
      </c>
      <c r="M363" s="2" t="s">
        <v>2598</v>
      </c>
      <c r="N363" s="2" t="s">
        <v>2599</v>
      </c>
      <c r="O363" s="2" t="s">
        <v>2600</v>
      </c>
      <c r="P363" s="2" t="s">
        <v>2601</v>
      </c>
    </row>
    <row r="364" spans="1:16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3" t="s">
        <v>2602</v>
      </c>
      <c r="M364" s="2"/>
      <c r="N364" s="2"/>
      <c r="O364" s="2"/>
      <c r="P364" s="2"/>
    </row>
    <row r="365" spans="1:16">
      <c r="A365" s="1" t="s">
        <v>2603</v>
      </c>
      <c r="B365" s="1" t="s">
        <v>2604</v>
      </c>
      <c r="D365" s="1" t="s">
        <v>2605</v>
      </c>
      <c r="E365" s="1" t="s">
        <v>11319</v>
      </c>
      <c r="F365" s="1" t="s">
        <v>2606</v>
      </c>
      <c r="G365" s="1" t="s">
        <v>2607</v>
      </c>
      <c r="H365" s="1" t="s">
        <v>2608</v>
      </c>
      <c r="I365" s="1" t="s">
        <v>2609</v>
      </c>
      <c r="J365" s="1" t="s">
        <v>2610</v>
      </c>
      <c r="K365" s="1" t="s">
        <v>2611</v>
      </c>
      <c r="L365" s="1" t="s">
        <v>2612</v>
      </c>
      <c r="M365" s="1" t="s">
        <v>2613</v>
      </c>
      <c r="N365" s="1" t="s">
        <v>2614</v>
      </c>
      <c r="O365" s="1" t="s">
        <v>2615</v>
      </c>
      <c r="P365" s="1" t="s">
        <v>2616</v>
      </c>
    </row>
    <row r="366" spans="1:16">
      <c r="A366" s="2" t="s">
        <v>2617</v>
      </c>
      <c r="B366" s="2" t="s">
        <v>2618</v>
      </c>
      <c r="C366" s="2" t="s">
        <v>2619</v>
      </c>
      <c r="D366" s="2" t="s">
        <v>2620</v>
      </c>
      <c r="E366" s="2" t="s">
        <v>11312</v>
      </c>
      <c r="F366" s="2" t="s">
        <v>2621</v>
      </c>
      <c r="G366" s="2" t="s">
        <v>114</v>
      </c>
      <c r="H366" s="2" t="s">
        <v>2622</v>
      </c>
      <c r="I366" s="2" t="s">
        <v>2623</v>
      </c>
      <c r="J366" s="2" t="s">
        <v>2624</v>
      </c>
      <c r="K366" s="2" t="s">
        <v>2625</v>
      </c>
      <c r="L366" s="2" t="s">
        <v>2626</v>
      </c>
      <c r="M366" s="2" t="s">
        <v>2627</v>
      </c>
      <c r="N366" s="2" t="s">
        <v>2628</v>
      </c>
      <c r="O366" s="2" t="s">
        <v>2629</v>
      </c>
      <c r="P366" s="2" t="s">
        <v>2630</v>
      </c>
    </row>
    <row r="367" spans="1:16">
      <c r="A367" s="1" t="s">
        <v>2631</v>
      </c>
      <c r="B367" s="1" t="s">
        <v>2632</v>
      </c>
      <c r="C367" s="1" t="s">
        <v>2633</v>
      </c>
      <c r="D367" s="1" t="s">
        <v>2634</v>
      </c>
      <c r="E367" s="1" t="s">
        <v>11300</v>
      </c>
      <c r="F367" s="1" t="s">
        <v>2635</v>
      </c>
      <c r="G367" s="1" t="s">
        <v>2636</v>
      </c>
      <c r="H367" s="1" t="s">
        <v>2637</v>
      </c>
      <c r="I367" s="1" t="s">
        <v>2638</v>
      </c>
      <c r="J367" s="1" t="s">
        <v>2639</v>
      </c>
      <c r="K367" s="1" t="s">
        <v>2640</v>
      </c>
      <c r="L367" s="1" t="s">
        <v>2641</v>
      </c>
      <c r="M367" s="1" t="s">
        <v>2642</v>
      </c>
      <c r="N367" s="1" t="s">
        <v>2643</v>
      </c>
      <c r="O367" s="1" t="s">
        <v>2644</v>
      </c>
      <c r="P367" s="1" t="s">
        <v>2645</v>
      </c>
    </row>
    <row r="368" spans="1:16">
      <c r="A368" s="2" t="s">
        <v>2646</v>
      </c>
      <c r="B368" s="2" t="s">
        <v>1371</v>
      </c>
      <c r="C368" s="2"/>
      <c r="D368" s="2" t="s">
        <v>1372</v>
      </c>
      <c r="E368" s="2" t="s">
        <v>11305</v>
      </c>
      <c r="F368" s="2" t="s">
        <v>1373</v>
      </c>
      <c r="G368" s="2" t="s">
        <v>114</v>
      </c>
      <c r="H368" s="2" t="s">
        <v>2647</v>
      </c>
      <c r="I368" s="2" t="s">
        <v>2648</v>
      </c>
      <c r="J368" s="2" t="s">
        <v>2649</v>
      </c>
      <c r="K368" s="2" t="s">
        <v>2650</v>
      </c>
      <c r="L368" s="2" t="s">
        <v>2651</v>
      </c>
      <c r="M368" s="2" t="s">
        <v>2652</v>
      </c>
      <c r="N368" s="2" t="s">
        <v>2653</v>
      </c>
      <c r="O368" s="2" t="s">
        <v>2654</v>
      </c>
      <c r="P368" s="2" t="s">
        <v>2655</v>
      </c>
    </row>
    <row r="369" spans="1:16">
      <c r="A369" s="1" t="s">
        <v>2656</v>
      </c>
      <c r="B369" s="1" t="s">
        <v>2657</v>
      </c>
      <c r="C369" s="1" t="s">
        <v>2658</v>
      </c>
      <c r="D369" s="1" t="s">
        <v>2659</v>
      </c>
      <c r="E369" s="1" t="s">
        <v>11305</v>
      </c>
      <c r="F369" s="1" t="s">
        <v>2660</v>
      </c>
      <c r="G369" s="1" t="s">
        <v>2578</v>
      </c>
      <c r="H369" s="1" t="s">
        <v>2661</v>
      </c>
      <c r="I369" s="1" t="s">
        <v>2662</v>
      </c>
      <c r="J369" s="1" t="s">
        <v>2663</v>
      </c>
      <c r="K369" s="1" t="s">
        <v>2664</v>
      </c>
      <c r="L369" s="1" t="s">
        <v>2665</v>
      </c>
      <c r="M369" s="1" t="s">
        <v>2666</v>
      </c>
      <c r="N369" s="1" t="s">
        <v>2667</v>
      </c>
      <c r="O369" s="1" t="s">
        <v>2668</v>
      </c>
      <c r="P369" s="1" t="s">
        <v>2669</v>
      </c>
    </row>
    <row r="370" spans="1:16">
      <c r="A370" s="2" t="s">
        <v>2670</v>
      </c>
      <c r="B370" s="2" t="s">
        <v>2671</v>
      </c>
      <c r="C370" s="2"/>
      <c r="D370" s="2" t="s">
        <v>2672</v>
      </c>
      <c r="E370" s="2" t="s">
        <v>11310</v>
      </c>
      <c r="F370" s="2" t="s">
        <v>2673</v>
      </c>
      <c r="G370" s="2" t="s">
        <v>114</v>
      </c>
      <c r="H370" s="2" t="s">
        <v>2674</v>
      </c>
      <c r="I370" s="2" t="s">
        <v>2675</v>
      </c>
      <c r="J370" s="2" t="s">
        <v>2676</v>
      </c>
      <c r="K370" s="2" t="s">
        <v>2677</v>
      </c>
      <c r="L370" s="2" t="s">
        <v>2678</v>
      </c>
      <c r="M370" s="2" t="s">
        <v>2679</v>
      </c>
      <c r="N370" s="2" t="s">
        <v>2680</v>
      </c>
      <c r="O370" s="2" t="s">
        <v>2681</v>
      </c>
      <c r="P370" s="2" t="s">
        <v>2682</v>
      </c>
    </row>
    <row r="371" spans="1:16">
      <c r="A371" s="1" t="s">
        <v>2683</v>
      </c>
      <c r="B371" s="1" t="s">
        <v>2684</v>
      </c>
      <c r="C371" s="1" t="s">
        <v>2685</v>
      </c>
      <c r="D371" s="1" t="s">
        <v>2686</v>
      </c>
      <c r="E371" s="1" t="s">
        <v>11304</v>
      </c>
      <c r="F371" s="1" t="s">
        <v>2687</v>
      </c>
      <c r="G371" s="1" t="s">
        <v>2688</v>
      </c>
      <c r="H371" s="1" t="s">
        <v>2689</v>
      </c>
      <c r="I371" s="1" t="s">
        <v>2690</v>
      </c>
      <c r="J371" s="1" t="s">
        <v>2691</v>
      </c>
      <c r="K371" s="1" t="s">
        <v>2692</v>
      </c>
      <c r="L371" s="1" t="s">
        <v>2693</v>
      </c>
      <c r="M371" s="1" t="s">
        <v>2694</v>
      </c>
      <c r="N371" s="1" t="s">
        <v>2695</v>
      </c>
      <c r="O371" s="1" t="s">
        <v>2696</v>
      </c>
      <c r="P371" s="1" t="s">
        <v>2697</v>
      </c>
    </row>
    <row r="372" spans="1:16">
      <c r="A372" s="2" t="s">
        <v>2698</v>
      </c>
      <c r="B372" s="2" t="s">
        <v>2699</v>
      </c>
      <c r="C372" s="2" t="s">
        <v>1878</v>
      </c>
      <c r="D372" s="2" t="s">
        <v>2700</v>
      </c>
      <c r="E372" s="2" t="e">
        <f>VLOOKUP(B372,#REF!,5,FALSE)</f>
        <v>#REF!</v>
      </c>
      <c r="F372" s="2"/>
      <c r="G372" s="2" t="s">
        <v>2701</v>
      </c>
      <c r="H372" s="2" t="s">
        <v>2702</v>
      </c>
      <c r="I372" s="2" t="s">
        <v>2703</v>
      </c>
      <c r="J372" s="2" t="s">
        <v>2704</v>
      </c>
      <c r="K372" s="2" t="s">
        <v>2705</v>
      </c>
      <c r="L372" s="2" t="s">
        <v>2706</v>
      </c>
      <c r="M372" s="2" t="s">
        <v>2707</v>
      </c>
      <c r="N372" s="2" t="s">
        <v>2708</v>
      </c>
      <c r="O372" s="2" t="s">
        <v>2709</v>
      </c>
      <c r="P372" s="2" t="s">
        <v>2710</v>
      </c>
    </row>
    <row r="373" spans="1:16">
      <c r="A373" s="1" t="s">
        <v>2711</v>
      </c>
      <c r="B373" s="1" t="s">
        <v>2712</v>
      </c>
      <c r="C373" s="1" t="s">
        <v>2713</v>
      </c>
      <c r="D373" s="1" t="s">
        <v>2714</v>
      </c>
      <c r="E373" s="1" t="s">
        <v>11300</v>
      </c>
      <c r="F373" s="1" t="s">
        <v>2715</v>
      </c>
      <c r="G373" s="1" t="s">
        <v>2716</v>
      </c>
      <c r="H373" s="1" t="s">
        <v>2717</v>
      </c>
      <c r="I373" s="1" t="s">
        <v>2718</v>
      </c>
      <c r="J373" s="1" t="s">
        <v>2719</v>
      </c>
      <c r="K373" s="1" t="s">
        <v>2720</v>
      </c>
      <c r="L373" s="1" t="s">
        <v>2721</v>
      </c>
      <c r="M373" s="1" t="s">
        <v>2722</v>
      </c>
      <c r="N373" s="1" t="s">
        <v>2723</v>
      </c>
      <c r="O373" s="1" t="s">
        <v>2724</v>
      </c>
      <c r="P373" s="1" t="s">
        <v>2725</v>
      </c>
    </row>
    <row r="374" spans="1:16">
      <c r="A374" s="2" t="s">
        <v>2726</v>
      </c>
      <c r="B374" s="2" t="s">
        <v>1932</v>
      </c>
      <c r="C374" s="2" t="s">
        <v>1933</v>
      </c>
      <c r="D374" s="2" t="s">
        <v>2727</v>
      </c>
      <c r="E374" s="2" t="s">
        <v>11304</v>
      </c>
      <c r="F374" s="2" t="s">
        <v>1935</v>
      </c>
      <c r="G374" s="2" t="s">
        <v>2728</v>
      </c>
      <c r="H374" s="2" t="s">
        <v>2729</v>
      </c>
      <c r="I374" s="2" t="s">
        <v>2730</v>
      </c>
      <c r="J374" s="2" t="s">
        <v>2731</v>
      </c>
      <c r="K374" s="2" t="s">
        <v>2732</v>
      </c>
      <c r="L374" s="2" t="s">
        <v>2733</v>
      </c>
      <c r="M374" s="2" t="s">
        <v>2734</v>
      </c>
      <c r="N374" s="2" t="s">
        <v>2735</v>
      </c>
      <c r="O374" s="2" t="s">
        <v>2736</v>
      </c>
      <c r="P374" s="2" t="s">
        <v>2737</v>
      </c>
    </row>
    <row r="375" spans="1:16">
      <c r="A375" s="1" t="s">
        <v>2738</v>
      </c>
      <c r="B375" s="1" t="s">
        <v>2739</v>
      </c>
      <c r="C375" s="1" t="s">
        <v>2740</v>
      </c>
      <c r="D375" s="1" t="s">
        <v>2741</v>
      </c>
      <c r="E375" s="2" t="e">
        <f>VLOOKUP(B375,#REF!,5,FALSE)</f>
        <v>#REF!</v>
      </c>
      <c r="G375" s="1" t="s">
        <v>2742</v>
      </c>
      <c r="H375" s="1" t="s">
        <v>2743</v>
      </c>
      <c r="I375" s="1" t="s">
        <v>2744</v>
      </c>
      <c r="J375" s="1" t="s">
        <v>2745</v>
      </c>
      <c r="K375" s="1" t="s">
        <v>2746</v>
      </c>
      <c r="L375" s="1" t="s">
        <v>2747</v>
      </c>
      <c r="M375" s="1" t="s">
        <v>2748</v>
      </c>
      <c r="N375" s="1" t="s">
        <v>2749</v>
      </c>
      <c r="O375" s="1" t="s">
        <v>2750</v>
      </c>
      <c r="P375" s="1" t="s">
        <v>2751</v>
      </c>
    </row>
    <row r="376" spans="1:16">
      <c r="A376" s="2" t="s">
        <v>2752</v>
      </c>
      <c r="B376" s="2" t="s">
        <v>2753</v>
      </c>
      <c r="C376" s="2" t="s">
        <v>2754</v>
      </c>
      <c r="D376" s="2" t="s">
        <v>2755</v>
      </c>
      <c r="E376" s="2" t="s">
        <v>11312</v>
      </c>
      <c r="F376" s="2" t="s">
        <v>2756</v>
      </c>
      <c r="G376" s="2" t="s">
        <v>2757</v>
      </c>
      <c r="H376" s="2" t="s">
        <v>2758</v>
      </c>
      <c r="I376" s="2" t="s">
        <v>2759</v>
      </c>
      <c r="J376" s="2" t="s">
        <v>2760</v>
      </c>
      <c r="K376" s="2" t="s">
        <v>2761</v>
      </c>
      <c r="L376" s="2" t="s">
        <v>2762</v>
      </c>
      <c r="M376" s="2" t="s">
        <v>2763</v>
      </c>
      <c r="N376" s="2" t="s">
        <v>2764</v>
      </c>
      <c r="O376" s="2" t="s">
        <v>2765</v>
      </c>
      <c r="P376" s="2" t="s">
        <v>2766</v>
      </c>
    </row>
    <row r="377" spans="1:16">
      <c r="A377" s="1" t="s">
        <v>2767</v>
      </c>
      <c r="B377" s="1" t="s">
        <v>2768</v>
      </c>
      <c r="C377" s="1" t="s">
        <v>2769</v>
      </c>
      <c r="D377" s="1" t="s">
        <v>2770</v>
      </c>
      <c r="E377" s="1" t="s">
        <v>11307</v>
      </c>
      <c r="F377" s="1" t="s">
        <v>2771</v>
      </c>
      <c r="G377" s="1" t="s">
        <v>2772</v>
      </c>
      <c r="H377" s="1" t="s">
        <v>2773</v>
      </c>
      <c r="I377" s="1" t="s">
        <v>2774</v>
      </c>
      <c r="J377" s="1" t="s">
        <v>2775</v>
      </c>
      <c r="K377" s="1" t="s">
        <v>2776</v>
      </c>
      <c r="L377" s="1" t="s">
        <v>2777</v>
      </c>
      <c r="M377" s="1" t="s">
        <v>2778</v>
      </c>
      <c r="N377" s="1" t="s">
        <v>2779</v>
      </c>
      <c r="O377" s="1" t="s">
        <v>2780</v>
      </c>
      <c r="P377" s="1" t="s">
        <v>2781</v>
      </c>
    </row>
    <row r="378" spans="1:16">
      <c r="A378" s="2" t="s">
        <v>2782</v>
      </c>
      <c r="B378" s="2" t="s">
        <v>2783</v>
      </c>
      <c r="C378" s="2" t="s">
        <v>2784</v>
      </c>
      <c r="D378" s="2" t="s">
        <v>2785</v>
      </c>
      <c r="E378" s="2" t="s">
        <v>11301</v>
      </c>
      <c r="F378" s="2" t="s">
        <v>2786</v>
      </c>
      <c r="G378" s="2" t="s">
        <v>2787</v>
      </c>
      <c r="H378" s="2" t="s">
        <v>2788</v>
      </c>
      <c r="I378" s="2" t="s">
        <v>2789</v>
      </c>
      <c r="J378" s="2" t="s">
        <v>2790</v>
      </c>
      <c r="K378" s="2" t="s">
        <v>2791</v>
      </c>
      <c r="L378" s="2" t="s">
        <v>2792</v>
      </c>
      <c r="M378" s="2" t="s">
        <v>2793</v>
      </c>
      <c r="N378" s="2" t="s">
        <v>2794</v>
      </c>
      <c r="O378" s="2" t="s">
        <v>2795</v>
      </c>
      <c r="P378" s="2" t="s">
        <v>2796</v>
      </c>
    </row>
    <row r="379" spans="1:16">
      <c r="A379" s="1" t="s">
        <v>2797</v>
      </c>
      <c r="B379" s="1" t="s">
        <v>2798</v>
      </c>
      <c r="C379" s="1" t="s">
        <v>2799</v>
      </c>
      <c r="D379" s="1" t="s">
        <v>2800</v>
      </c>
      <c r="E379" s="1" t="s">
        <v>11319</v>
      </c>
      <c r="F379" s="1" t="s">
        <v>2801</v>
      </c>
      <c r="G379" s="1" t="s">
        <v>2802</v>
      </c>
      <c r="H379" s="1" t="s">
        <v>2803</v>
      </c>
      <c r="I379" s="1" t="s">
        <v>2804</v>
      </c>
      <c r="J379" s="1" t="s">
        <v>2805</v>
      </c>
      <c r="K379" s="1" t="s">
        <v>2806</v>
      </c>
      <c r="L379" s="1" t="s">
        <v>2807</v>
      </c>
      <c r="M379" s="1" t="s">
        <v>2808</v>
      </c>
      <c r="N379" s="1" t="s">
        <v>2809</v>
      </c>
      <c r="O379" s="1" t="s">
        <v>2810</v>
      </c>
      <c r="P379" s="1" t="s">
        <v>2811</v>
      </c>
    </row>
    <row r="380" spans="1:16">
      <c r="A380" s="2" t="s">
        <v>2812</v>
      </c>
      <c r="B380" s="2" t="s">
        <v>2813</v>
      </c>
      <c r="C380" s="2" t="s">
        <v>2814</v>
      </c>
      <c r="D380" s="2" t="s">
        <v>2815</v>
      </c>
      <c r="E380" s="2" t="s">
        <v>11312</v>
      </c>
      <c r="F380" s="2" t="s">
        <v>2816</v>
      </c>
      <c r="G380" s="2" t="s">
        <v>2817</v>
      </c>
      <c r="H380" s="2" t="s">
        <v>2818</v>
      </c>
      <c r="I380" s="2" t="s">
        <v>2819</v>
      </c>
      <c r="J380" s="2" t="s">
        <v>2820</v>
      </c>
      <c r="K380" s="2" t="s">
        <v>2821</v>
      </c>
      <c r="L380" s="2" t="s">
        <v>2822</v>
      </c>
      <c r="M380" s="2" t="s">
        <v>2823</v>
      </c>
      <c r="N380" s="2" t="s">
        <v>2824</v>
      </c>
      <c r="O380" s="2" t="s">
        <v>2825</v>
      </c>
      <c r="P380" s="2" t="s">
        <v>2826</v>
      </c>
    </row>
    <row r="381" spans="1:16">
      <c r="A381" s="1" t="s">
        <v>2827</v>
      </c>
      <c r="B381" s="1" t="s">
        <v>2828</v>
      </c>
      <c r="C381" s="1" t="s">
        <v>2829</v>
      </c>
      <c r="D381" s="1" t="s">
        <v>2830</v>
      </c>
      <c r="E381" s="1" t="s">
        <v>11304</v>
      </c>
      <c r="F381" s="1" t="s">
        <v>2831</v>
      </c>
      <c r="G381" s="1" t="s">
        <v>2832</v>
      </c>
      <c r="H381" s="1" t="s">
        <v>2833</v>
      </c>
      <c r="I381" s="1" t="s">
        <v>2834</v>
      </c>
      <c r="J381" s="1" t="s">
        <v>2835</v>
      </c>
      <c r="K381" s="1" t="s">
        <v>2836</v>
      </c>
      <c r="L381" s="1" t="s">
        <v>2837</v>
      </c>
      <c r="M381" s="1" t="s">
        <v>2838</v>
      </c>
      <c r="N381" s="1" t="s">
        <v>2839</v>
      </c>
      <c r="O381" s="1" t="s">
        <v>2840</v>
      </c>
      <c r="P381" s="1" t="s">
        <v>2841</v>
      </c>
    </row>
    <row r="382" spans="1:16">
      <c r="A382" s="2" t="s">
        <v>2842</v>
      </c>
      <c r="B382" s="2" t="s">
        <v>2843</v>
      </c>
      <c r="C382" s="2"/>
      <c r="D382" s="2" t="s">
        <v>2844</v>
      </c>
      <c r="E382" s="2" t="s">
        <v>11306</v>
      </c>
      <c r="F382" s="2" t="s">
        <v>2845</v>
      </c>
      <c r="G382" s="2" t="s">
        <v>2846</v>
      </c>
      <c r="H382" s="2" t="s">
        <v>2847</v>
      </c>
      <c r="I382" s="2" t="s">
        <v>2848</v>
      </c>
      <c r="J382" s="2" t="s">
        <v>2849</v>
      </c>
      <c r="K382" s="2" t="s">
        <v>2850</v>
      </c>
      <c r="L382" s="2" t="s">
        <v>2851</v>
      </c>
      <c r="M382" s="2" t="s">
        <v>2852</v>
      </c>
      <c r="N382" s="2" t="s">
        <v>2853</v>
      </c>
      <c r="O382" s="2" t="s">
        <v>2854</v>
      </c>
      <c r="P382" s="2" t="s">
        <v>2855</v>
      </c>
    </row>
    <row r="383" spans="1:16">
      <c r="A383" s="1" t="s">
        <v>2856</v>
      </c>
      <c r="B383" s="1" t="s">
        <v>415</v>
      </c>
      <c r="C383" s="1" t="s">
        <v>416</v>
      </c>
      <c r="D383" s="1" t="s">
        <v>2857</v>
      </c>
      <c r="E383" s="1" t="s">
        <v>11310</v>
      </c>
      <c r="F383" s="1" t="s">
        <v>418</v>
      </c>
      <c r="G383" s="1" t="s">
        <v>2858</v>
      </c>
      <c r="H383" s="1" t="s">
        <v>2859</v>
      </c>
      <c r="I383" s="1" t="s">
        <v>2860</v>
      </c>
      <c r="J383" s="1" t="s">
        <v>2861</v>
      </c>
      <c r="K383" s="1" t="s">
        <v>2862</v>
      </c>
      <c r="L383" s="1" t="s">
        <v>2863</v>
      </c>
      <c r="M383" s="1" t="s">
        <v>2864</v>
      </c>
      <c r="N383" s="1" t="s">
        <v>2865</v>
      </c>
      <c r="O383" s="1" t="s">
        <v>2866</v>
      </c>
      <c r="P383" s="1" t="s">
        <v>2867</v>
      </c>
    </row>
    <row r="384" spans="1:16">
      <c r="A384" s="2" t="s">
        <v>2868</v>
      </c>
      <c r="B384" s="2" t="s">
        <v>2869</v>
      </c>
      <c r="C384" s="2" t="s">
        <v>2870</v>
      </c>
      <c r="D384" s="2" t="s">
        <v>2871</v>
      </c>
      <c r="E384" s="2" t="s">
        <v>11310</v>
      </c>
      <c r="F384" s="2" t="s">
        <v>2872</v>
      </c>
      <c r="G384" s="2" t="s">
        <v>114</v>
      </c>
      <c r="H384" s="2" t="s">
        <v>2873</v>
      </c>
      <c r="I384" s="2" t="s">
        <v>2874</v>
      </c>
      <c r="J384" s="2" t="s">
        <v>2875</v>
      </c>
      <c r="K384" s="2" t="s">
        <v>2876</v>
      </c>
      <c r="L384" s="2" t="s">
        <v>2877</v>
      </c>
      <c r="M384" s="2" t="s">
        <v>2878</v>
      </c>
      <c r="N384" s="2" t="s">
        <v>2879</v>
      </c>
      <c r="O384" s="2" t="s">
        <v>2880</v>
      </c>
      <c r="P384" s="2" t="s">
        <v>2881</v>
      </c>
    </row>
    <row r="385" spans="1:16">
      <c r="A385" s="1" t="s">
        <v>2882</v>
      </c>
      <c r="B385" s="1" t="s">
        <v>2883</v>
      </c>
      <c r="C385" s="1" t="s">
        <v>2884</v>
      </c>
      <c r="D385" s="1" t="s">
        <v>2885</v>
      </c>
      <c r="E385" s="1" t="s">
        <v>11306</v>
      </c>
      <c r="F385" s="1" t="s">
        <v>2886</v>
      </c>
      <c r="G385" s="1" t="s">
        <v>2887</v>
      </c>
      <c r="H385" s="1" t="s">
        <v>2888</v>
      </c>
      <c r="I385" s="1" t="s">
        <v>2889</v>
      </c>
      <c r="J385" s="1" t="s">
        <v>2890</v>
      </c>
      <c r="K385" s="1" t="s">
        <v>2891</v>
      </c>
      <c r="L385" s="1" t="s">
        <v>2892</v>
      </c>
      <c r="M385" s="1" t="s">
        <v>2893</v>
      </c>
      <c r="N385" s="1" t="s">
        <v>2894</v>
      </c>
      <c r="O385" s="1" t="s">
        <v>2895</v>
      </c>
      <c r="P385" s="1" t="s">
        <v>2896</v>
      </c>
    </row>
    <row r="386" spans="1:16">
      <c r="A386" s="2" t="s">
        <v>2897</v>
      </c>
      <c r="B386" s="2" t="s">
        <v>2898</v>
      </c>
      <c r="C386" s="2" t="s">
        <v>2899</v>
      </c>
      <c r="D386" s="2" t="s">
        <v>2900</v>
      </c>
      <c r="E386" s="2" t="s">
        <v>11304</v>
      </c>
      <c r="F386" s="2" t="s">
        <v>2901</v>
      </c>
      <c r="G386" s="2" t="s">
        <v>2902</v>
      </c>
      <c r="H386" s="2" t="s">
        <v>2903</v>
      </c>
      <c r="I386" s="2" t="s">
        <v>2904</v>
      </c>
      <c r="J386" s="2" t="s">
        <v>2905</v>
      </c>
      <c r="K386" s="2" t="s">
        <v>2906</v>
      </c>
      <c r="L386" s="2" t="s">
        <v>2907</v>
      </c>
      <c r="M386" s="2" t="s">
        <v>2908</v>
      </c>
      <c r="N386" s="2" t="s">
        <v>2909</v>
      </c>
      <c r="O386" s="2" t="s">
        <v>2910</v>
      </c>
      <c r="P386" s="2" t="s">
        <v>2911</v>
      </c>
    </row>
    <row r="387" spans="1:16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3" t="s">
        <v>2912</v>
      </c>
      <c r="M387" s="2"/>
      <c r="N387" s="2"/>
      <c r="O387" s="2"/>
      <c r="P387" s="2"/>
    </row>
    <row r="388" spans="1:16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3" t="s">
        <v>2913</v>
      </c>
      <c r="M388" s="2"/>
      <c r="N388" s="2"/>
      <c r="O388" s="2"/>
      <c r="P388" s="2"/>
    </row>
    <row r="389" spans="1:16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3" t="s">
        <v>2914</v>
      </c>
      <c r="M389" s="2"/>
      <c r="N389" s="2"/>
      <c r="O389" s="2"/>
      <c r="P389" s="2"/>
    </row>
    <row r="390" spans="1:16">
      <c r="A390" s="1" t="s">
        <v>2915</v>
      </c>
      <c r="B390" s="1" t="s">
        <v>2916</v>
      </c>
      <c r="D390" s="1" t="s">
        <v>2917</v>
      </c>
      <c r="E390" s="1" t="s">
        <v>11304</v>
      </c>
      <c r="F390" s="1" t="s">
        <v>2918</v>
      </c>
      <c r="G390" s="1" t="s">
        <v>2919</v>
      </c>
      <c r="H390" s="1" t="s">
        <v>2920</v>
      </c>
      <c r="I390" s="1" t="s">
        <v>2921</v>
      </c>
      <c r="J390" s="1" t="s">
        <v>2922</v>
      </c>
      <c r="K390" s="1" t="s">
        <v>2923</v>
      </c>
      <c r="L390" s="1" t="s">
        <v>2924</v>
      </c>
      <c r="M390" s="1" t="s">
        <v>2925</v>
      </c>
      <c r="N390" s="1" t="s">
        <v>2926</v>
      </c>
      <c r="O390" s="1" t="s">
        <v>2927</v>
      </c>
      <c r="P390" s="1" t="s">
        <v>2928</v>
      </c>
    </row>
    <row r="391" spans="1:16">
      <c r="A391" s="2" t="s">
        <v>2929</v>
      </c>
      <c r="B391" s="2" t="s">
        <v>2930</v>
      </c>
      <c r="C391" s="2" t="s">
        <v>2931</v>
      </c>
      <c r="D391" s="2" t="s">
        <v>2932</v>
      </c>
      <c r="E391" s="2" t="s">
        <v>11306</v>
      </c>
      <c r="F391" s="2" t="s">
        <v>2933</v>
      </c>
      <c r="G391" s="2" t="s">
        <v>2934</v>
      </c>
      <c r="H391" s="2" t="s">
        <v>2935</v>
      </c>
      <c r="I391" s="2" t="s">
        <v>2936</v>
      </c>
      <c r="J391" s="2" t="s">
        <v>2937</v>
      </c>
      <c r="K391" s="2" t="s">
        <v>2938</v>
      </c>
      <c r="L391" s="2" t="s">
        <v>2939</v>
      </c>
      <c r="M391" s="2" t="s">
        <v>2940</v>
      </c>
      <c r="N391" s="2" t="s">
        <v>2941</v>
      </c>
      <c r="O391" s="2" t="s">
        <v>2942</v>
      </c>
      <c r="P391" s="2" t="s">
        <v>2943</v>
      </c>
    </row>
    <row r="392" spans="1:16">
      <c r="A392" s="1" t="s">
        <v>2944</v>
      </c>
      <c r="B392" s="1" t="s">
        <v>2945</v>
      </c>
      <c r="C392" s="1" t="s">
        <v>2946</v>
      </c>
      <c r="D392" s="1" t="s">
        <v>2947</v>
      </c>
      <c r="E392" s="1" t="s">
        <v>11304</v>
      </c>
      <c r="F392" s="1" t="s">
        <v>2948</v>
      </c>
      <c r="G392" s="1" t="s">
        <v>2949</v>
      </c>
      <c r="H392" s="1" t="s">
        <v>2950</v>
      </c>
      <c r="I392" s="1" t="s">
        <v>2951</v>
      </c>
      <c r="J392" s="1" t="s">
        <v>2952</v>
      </c>
      <c r="K392" s="1" t="s">
        <v>2953</v>
      </c>
      <c r="L392" s="1" t="s">
        <v>2954</v>
      </c>
      <c r="M392" s="1" t="s">
        <v>2955</v>
      </c>
      <c r="N392" s="1" t="s">
        <v>2956</v>
      </c>
      <c r="O392" s="1" t="s">
        <v>2957</v>
      </c>
      <c r="P392" s="1" t="s">
        <v>2958</v>
      </c>
    </row>
    <row r="393" spans="1:16">
      <c r="A393" s="2" t="s">
        <v>2959</v>
      </c>
      <c r="B393" s="2" t="s">
        <v>2960</v>
      </c>
      <c r="C393" s="2" t="s">
        <v>2961</v>
      </c>
      <c r="D393" s="2" t="s">
        <v>2962</v>
      </c>
      <c r="E393" s="2" t="s">
        <v>11306</v>
      </c>
      <c r="F393" s="2" t="s">
        <v>2963</v>
      </c>
      <c r="G393" s="2" t="s">
        <v>2964</v>
      </c>
      <c r="H393" s="2" t="s">
        <v>2965</v>
      </c>
      <c r="I393" s="2" t="s">
        <v>2966</v>
      </c>
      <c r="J393" s="2" t="s">
        <v>2967</v>
      </c>
      <c r="K393" s="2" t="s">
        <v>2968</v>
      </c>
      <c r="L393" s="2" t="s">
        <v>2969</v>
      </c>
      <c r="M393" s="2" t="s">
        <v>2970</v>
      </c>
      <c r="N393" s="2" t="s">
        <v>2971</v>
      </c>
      <c r="O393" s="2" t="s">
        <v>2972</v>
      </c>
      <c r="P393" s="2" t="s">
        <v>2973</v>
      </c>
    </row>
    <row r="394" spans="1:16">
      <c r="A394" s="1" t="s">
        <v>2974</v>
      </c>
      <c r="B394" s="1" t="s">
        <v>2975</v>
      </c>
      <c r="C394" s="1" t="s">
        <v>2976</v>
      </c>
      <c r="D394" s="1" t="s">
        <v>2977</v>
      </c>
      <c r="E394" s="1" t="s">
        <v>11306</v>
      </c>
      <c r="F394" s="1" t="s">
        <v>2978</v>
      </c>
      <c r="G394" s="1" t="s">
        <v>2979</v>
      </c>
      <c r="H394" s="1" t="s">
        <v>2980</v>
      </c>
      <c r="I394" s="1" t="s">
        <v>2981</v>
      </c>
      <c r="J394" s="1" t="s">
        <v>2982</v>
      </c>
      <c r="K394" s="1" t="s">
        <v>2983</v>
      </c>
      <c r="L394" s="1" t="s">
        <v>2984</v>
      </c>
      <c r="M394" s="1" t="s">
        <v>2985</v>
      </c>
      <c r="N394" s="1" t="s">
        <v>2986</v>
      </c>
      <c r="O394" s="1" t="s">
        <v>2987</v>
      </c>
      <c r="P394" s="1" t="s">
        <v>2988</v>
      </c>
    </row>
    <row r="395" spans="1:16">
      <c r="A395" s="2" t="s">
        <v>2989</v>
      </c>
      <c r="B395" s="2" t="s">
        <v>2990</v>
      </c>
      <c r="C395" s="2" t="s">
        <v>2991</v>
      </c>
      <c r="D395" s="2" t="s">
        <v>2992</v>
      </c>
      <c r="E395" s="2" t="s">
        <v>11348</v>
      </c>
      <c r="F395" s="2"/>
      <c r="G395" s="2" t="s">
        <v>2993</v>
      </c>
      <c r="H395" s="2" t="s">
        <v>2994</v>
      </c>
      <c r="I395" s="2" t="s">
        <v>2995</v>
      </c>
      <c r="J395" s="2" t="s">
        <v>2996</v>
      </c>
      <c r="K395" s="2" t="s">
        <v>2997</v>
      </c>
      <c r="L395" s="2" t="s">
        <v>2998</v>
      </c>
      <c r="M395" s="2" t="s">
        <v>2999</v>
      </c>
      <c r="N395" s="2" t="s">
        <v>3000</v>
      </c>
      <c r="O395" s="2" t="s">
        <v>3001</v>
      </c>
      <c r="P395" s="2" t="s">
        <v>3002</v>
      </c>
    </row>
    <row r="396" spans="1:16">
      <c r="A396" s="1" t="s">
        <v>3003</v>
      </c>
      <c r="B396" s="1" t="s">
        <v>2990</v>
      </c>
      <c r="C396" s="1" t="s">
        <v>2991</v>
      </c>
      <c r="D396" s="1" t="s">
        <v>3004</v>
      </c>
      <c r="E396" s="1" t="s">
        <v>11348</v>
      </c>
      <c r="G396" s="1" t="s">
        <v>3005</v>
      </c>
      <c r="H396" s="1" t="s">
        <v>3006</v>
      </c>
      <c r="I396" s="1" t="s">
        <v>3007</v>
      </c>
      <c r="J396" s="1" t="s">
        <v>3008</v>
      </c>
      <c r="K396" s="1" t="s">
        <v>3009</v>
      </c>
      <c r="L396" s="1" t="s">
        <v>3010</v>
      </c>
      <c r="M396" s="1" t="s">
        <v>3011</v>
      </c>
      <c r="N396" s="1" t="s">
        <v>3012</v>
      </c>
      <c r="O396" s="1" t="s">
        <v>3013</v>
      </c>
      <c r="P396" s="1" t="s">
        <v>3014</v>
      </c>
    </row>
    <row r="397" spans="1:16">
      <c r="A397" s="2" t="s">
        <v>3015</v>
      </c>
      <c r="B397" s="2" t="s">
        <v>2990</v>
      </c>
      <c r="C397" s="2" t="s">
        <v>2991</v>
      </c>
      <c r="D397" s="2" t="s">
        <v>3016</v>
      </c>
      <c r="E397" s="2" t="s">
        <v>11348</v>
      </c>
      <c r="F397" s="2"/>
      <c r="G397" s="2" t="s">
        <v>3017</v>
      </c>
      <c r="H397" s="2" t="s">
        <v>3018</v>
      </c>
      <c r="I397" s="2" t="s">
        <v>3019</v>
      </c>
      <c r="J397" s="2" t="s">
        <v>3020</v>
      </c>
      <c r="K397" s="2" t="s">
        <v>3021</v>
      </c>
      <c r="L397" s="2" t="s">
        <v>3022</v>
      </c>
      <c r="M397" s="2" t="s">
        <v>3023</v>
      </c>
      <c r="N397" s="2" t="s">
        <v>3024</v>
      </c>
      <c r="O397" s="2" t="s">
        <v>3025</v>
      </c>
      <c r="P397" s="2" t="s">
        <v>3026</v>
      </c>
    </row>
    <row r="398" spans="1:16">
      <c r="A398" s="1" t="s">
        <v>3027</v>
      </c>
      <c r="B398" s="1" t="s">
        <v>2990</v>
      </c>
      <c r="C398" s="1" t="s">
        <v>2991</v>
      </c>
      <c r="D398" s="1" t="s">
        <v>3028</v>
      </c>
      <c r="E398" s="1" t="s">
        <v>11348</v>
      </c>
      <c r="F398" s="1" t="s">
        <v>3029</v>
      </c>
      <c r="G398" s="1" t="s">
        <v>114</v>
      </c>
      <c r="H398" s="1" t="s">
        <v>3030</v>
      </c>
      <c r="I398" s="1" t="s">
        <v>3031</v>
      </c>
      <c r="J398" s="1" t="s">
        <v>3032</v>
      </c>
      <c r="K398" s="1" t="s">
        <v>3033</v>
      </c>
      <c r="L398" s="1" t="s">
        <v>3034</v>
      </c>
      <c r="M398" s="1" t="s">
        <v>3035</v>
      </c>
      <c r="N398" s="1" t="s">
        <v>3036</v>
      </c>
      <c r="O398" s="1" t="s">
        <v>3037</v>
      </c>
      <c r="P398" s="1" t="s">
        <v>3038</v>
      </c>
    </row>
    <row r="399" spans="1:16">
      <c r="A399" s="2" t="s">
        <v>3039</v>
      </c>
      <c r="B399" s="2" t="s">
        <v>3040</v>
      </c>
      <c r="C399" s="2"/>
      <c r="D399" s="2" t="s">
        <v>3041</v>
      </c>
      <c r="E399" s="2" t="s">
        <v>11311</v>
      </c>
      <c r="F399" s="2" t="s">
        <v>395</v>
      </c>
      <c r="G399" s="2" t="s">
        <v>114</v>
      </c>
      <c r="H399" s="2" t="s">
        <v>3042</v>
      </c>
      <c r="I399" s="2" t="s">
        <v>3043</v>
      </c>
      <c r="J399" s="2" t="s">
        <v>3044</v>
      </c>
      <c r="K399" s="2" t="s">
        <v>3045</v>
      </c>
      <c r="L399" s="2" t="s">
        <v>3046</v>
      </c>
      <c r="M399" s="2" t="s">
        <v>3047</v>
      </c>
      <c r="N399" s="2" t="s">
        <v>3048</v>
      </c>
      <c r="O399" s="2" t="s">
        <v>3049</v>
      </c>
      <c r="P399" s="2" t="s">
        <v>3050</v>
      </c>
    </row>
    <row r="400" spans="1:16">
      <c r="A400" s="1" t="s">
        <v>3051</v>
      </c>
      <c r="B400" s="1" t="s">
        <v>3052</v>
      </c>
      <c r="C400" s="1" t="s">
        <v>3053</v>
      </c>
      <c r="D400" s="1" t="s">
        <v>3054</v>
      </c>
      <c r="E400" s="1" t="s">
        <v>11300</v>
      </c>
      <c r="F400" s="1" t="s">
        <v>3055</v>
      </c>
      <c r="G400" s="1" t="s">
        <v>3056</v>
      </c>
      <c r="H400" s="1" t="s">
        <v>3057</v>
      </c>
      <c r="I400" s="1" t="s">
        <v>3058</v>
      </c>
      <c r="J400" s="1" t="s">
        <v>3059</v>
      </c>
      <c r="K400" s="1" t="s">
        <v>3060</v>
      </c>
      <c r="L400" s="1" t="s">
        <v>3061</v>
      </c>
      <c r="M400" s="1" t="s">
        <v>3062</v>
      </c>
      <c r="N400" s="1" t="s">
        <v>3063</v>
      </c>
      <c r="O400" s="1" t="s">
        <v>3064</v>
      </c>
      <c r="P400" s="1" t="s">
        <v>3065</v>
      </c>
    </row>
    <row r="401" spans="1:16">
      <c r="A401" s="2" t="s">
        <v>3066</v>
      </c>
      <c r="B401" s="2" t="s">
        <v>3067</v>
      </c>
      <c r="C401" s="2" t="s">
        <v>3068</v>
      </c>
      <c r="D401" s="2" t="s">
        <v>3069</v>
      </c>
      <c r="E401" s="2" t="s">
        <v>11325</v>
      </c>
      <c r="F401" s="2" t="s">
        <v>3070</v>
      </c>
      <c r="G401" s="2" t="s">
        <v>3071</v>
      </c>
      <c r="H401" s="2" t="s">
        <v>3072</v>
      </c>
      <c r="I401" s="2" t="s">
        <v>3073</v>
      </c>
      <c r="J401" s="2" t="s">
        <v>3074</v>
      </c>
      <c r="K401" s="2" t="s">
        <v>3075</v>
      </c>
      <c r="L401" s="2" t="s">
        <v>3076</v>
      </c>
      <c r="M401" s="2" t="s">
        <v>3077</v>
      </c>
      <c r="N401" s="2" t="s">
        <v>3078</v>
      </c>
      <c r="O401" s="2" t="s">
        <v>3079</v>
      </c>
      <c r="P401" s="2" t="s">
        <v>3080</v>
      </c>
    </row>
    <row r="402" spans="1:16">
      <c r="A402" s="1" t="s">
        <v>3081</v>
      </c>
      <c r="B402" s="1" t="s">
        <v>3082</v>
      </c>
      <c r="D402" s="1" t="s">
        <v>3083</v>
      </c>
      <c r="E402" s="1" t="s">
        <v>11314</v>
      </c>
      <c r="F402" s="1" t="s">
        <v>3084</v>
      </c>
      <c r="G402" s="1" t="s">
        <v>114</v>
      </c>
      <c r="H402" s="1" t="s">
        <v>3085</v>
      </c>
      <c r="I402" s="1" t="s">
        <v>3086</v>
      </c>
      <c r="J402" s="1" t="s">
        <v>3087</v>
      </c>
      <c r="K402" s="1" t="s">
        <v>3088</v>
      </c>
      <c r="L402" s="1" t="s">
        <v>3089</v>
      </c>
      <c r="M402" s="1" t="s">
        <v>3090</v>
      </c>
      <c r="N402" s="1" t="s">
        <v>3091</v>
      </c>
      <c r="O402" s="1" t="s">
        <v>3092</v>
      </c>
      <c r="P402" s="1" t="s">
        <v>3093</v>
      </c>
    </row>
    <row r="403" spans="1:16">
      <c r="A403" s="2" t="s">
        <v>3094</v>
      </c>
      <c r="B403" s="2" t="s">
        <v>3095</v>
      </c>
      <c r="C403" s="2"/>
      <c r="D403" s="2" t="s">
        <v>3096</v>
      </c>
      <c r="E403" s="2" t="s">
        <v>11321</v>
      </c>
      <c r="F403" s="2" t="s">
        <v>3097</v>
      </c>
      <c r="G403" s="2" t="s">
        <v>3098</v>
      </c>
      <c r="H403" s="2" t="s">
        <v>3099</v>
      </c>
      <c r="I403" s="2" t="s">
        <v>3100</v>
      </c>
      <c r="J403" s="2" t="s">
        <v>3101</v>
      </c>
      <c r="K403" s="2" t="s">
        <v>3102</v>
      </c>
      <c r="L403" s="2" t="s">
        <v>3103</v>
      </c>
      <c r="M403" s="2" t="s">
        <v>3104</v>
      </c>
      <c r="N403" s="2" t="s">
        <v>3105</v>
      </c>
      <c r="O403" s="2" t="s">
        <v>3106</v>
      </c>
      <c r="P403" s="2" t="s">
        <v>3107</v>
      </c>
    </row>
    <row r="404" spans="1:16">
      <c r="A404" s="1" t="s">
        <v>3108</v>
      </c>
      <c r="B404" s="1" t="s">
        <v>3109</v>
      </c>
      <c r="D404" s="1" t="s">
        <v>3110</v>
      </c>
      <c r="E404" s="1" t="s">
        <v>11311</v>
      </c>
      <c r="F404" s="1" t="s">
        <v>585</v>
      </c>
      <c r="G404" s="1" t="s">
        <v>114</v>
      </c>
      <c r="H404" s="1" t="s">
        <v>3111</v>
      </c>
      <c r="I404" s="1" t="s">
        <v>3112</v>
      </c>
      <c r="J404" s="1" t="s">
        <v>3113</v>
      </c>
      <c r="K404" s="1" t="s">
        <v>3114</v>
      </c>
      <c r="L404" s="1" t="s">
        <v>3115</v>
      </c>
      <c r="M404" s="1" t="s">
        <v>3116</v>
      </c>
      <c r="N404" s="1" t="s">
        <v>3117</v>
      </c>
      <c r="O404" s="1" t="s">
        <v>3118</v>
      </c>
      <c r="P404" s="1" t="s">
        <v>3119</v>
      </c>
    </row>
    <row r="405" spans="1:16">
      <c r="A405" s="2" t="s">
        <v>3120</v>
      </c>
      <c r="B405" s="2" t="s">
        <v>3121</v>
      </c>
      <c r="C405" s="2" t="s">
        <v>3122</v>
      </c>
      <c r="D405" s="2" t="s">
        <v>3123</v>
      </c>
      <c r="E405" s="2" t="s">
        <v>11319</v>
      </c>
      <c r="F405" s="2" t="s">
        <v>3124</v>
      </c>
      <c r="G405" s="2" t="s">
        <v>114</v>
      </c>
      <c r="H405" s="2" t="s">
        <v>3125</v>
      </c>
      <c r="I405" s="2" t="s">
        <v>3126</v>
      </c>
      <c r="J405" s="2" t="s">
        <v>3127</v>
      </c>
      <c r="K405" s="2" t="s">
        <v>3128</v>
      </c>
      <c r="L405" s="2" t="s">
        <v>3129</v>
      </c>
      <c r="M405" s="2" t="s">
        <v>3130</v>
      </c>
      <c r="N405" s="2" t="s">
        <v>3131</v>
      </c>
      <c r="O405" s="2" t="s">
        <v>3132</v>
      </c>
      <c r="P405" s="2" t="s">
        <v>3133</v>
      </c>
    </row>
    <row r="406" spans="1:16">
      <c r="A406" s="1" t="s">
        <v>3134</v>
      </c>
      <c r="B406" s="1" t="s">
        <v>3135</v>
      </c>
      <c r="D406" s="1" t="s">
        <v>3136</v>
      </c>
      <c r="E406" s="1" t="s">
        <v>11308</v>
      </c>
      <c r="F406" s="1" t="s">
        <v>3137</v>
      </c>
      <c r="G406" s="1" t="s">
        <v>3138</v>
      </c>
      <c r="H406" s="1" t="s">
        <v>3139</v>
      </c>
      <c r="I406" s="1" t="s">
        <v>3140</v>
      </c>
      <c r="J406" s="1" t="s">
        <v>3141</v>
      </c>
      <c r="K406" s="1" t="s">
        <v>3142</v>
      </c>
      <c r="L406" s="1" t="s">
        <v>3143</v>
      </c>
      <c r="M406" s="1" t="s">
        <v>3144</v>
      </c>
      <c r="N406" s="1" t="s">
        <v>3145</v>
      </c>
      <c r="O406" s="1" t="s">
        <v>3146</v>
      </c>
      <c r="P406" s="1" t="s">
        <v>3147</v>
      </c>
    </row>
    <row r="407" spans="1:16">
      <c r="A407" s="2" t="s">
        <v>3148</v>
      </c>
      <c r="B407" s="2" t="s">
        <v>3149</v>
      </c>
      <c r="C407" s="2"/>
      <c r="D407" s="2" t="s">
        <v>3150</v>
      </c>
      <c r="E407" s="2" t="s">
        <v>11306</v>
      </c>
      <c r="F407" s="2" t="s">
        <v>3151</v>
      </c>
      <c r="G407" s="2" t="s">
        <v>3152</v>
      </c>
      <c r="H407" s="2" t="s">
        <v>3153</v>
      </c>
      <c r="I407" s="2" t="s">
        <v>3154</v>
      </c>
      <c r="J407" s="2" t="s">
        <v>3155</v>
      </c>
      <c r="K407" s="2" t="s">
        <v>3156</v>
      </c>
      <c r="L407" s="3" t="s">
        <v>3157</v>
      </c>
      <c r="M407" s="2" t="s">
        <v>3158</v>
      </c>
      <c r="N407" s="2" t="s">
        <v>3159</v>
      </c>
      <c r="O407" s="2" t="s">
        <v>3160</v>
      </c>
      <c r="P407" s="2" t="s">
        <v>3161</v>
      </c>
    </row>
    <row r="408" spans="1:16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 t="s">
        <v>3162</v>
      </c>
      <c r="M408" s="2"/>
      <c r="N408" s="2"/>
      <c r="O408" s="2"/>
      <c r="P408" s="2"/>
    </row>
    <row r="409" spans="1:16">
      <c r="A409" s="1" t="s">
        <v>3163</v>
      </c>
      <c r="B409" s="1" t="s">
        <v>1737</v>
      </c>
      <c r="C409" s="1" t="s">
        <v>1738</v>
      </c>
      <c r="D409" s="1" t="s">
        <v>1739</v>
      </c>
      <c r="E409" s="1" t="s">
        <v>11319</v>
      </c>
      <c r="F409" s="1" t="s">
        <v>1740</v>
      </c>
      <c r="G409" s="1" t="s">
        <v>3164</v>
      </c>
      <c r="H409" s="1" t="s">
        <v>3165</v>
      </c>
      <c r="I409" s="1" t="s">
        <v>3166</v>
      </c>
      <c r="J409" s="1" t="s">
        <v>3167</v>
      </c>
      <c r="K409" s="1" t="s">
        <v>3168</v>
      </c>
      <c r="L409" s="1" t="s">
        <v>3169</v>
      </c>
      <c r="M409" s="1" t="s">
        <v>3170</v>
      </c>
      <c r="N409" s="1" t="s">
        <v>3171</v>
      </c>
      <c r="O409" s="1" t="s">
        <v>3172</v>
      </c>
      <c r="P409" s="1" t="s">
        <v>3173</v>
      </c>
    </row>
    <row r="410" spans="1:16">
      <c r="A410" s="2" t="s">
        <v>3174</v>
      </c>
      <c r="B410" s="2" t="s">
        <v>1291</v>
      </c>
      <c r="C410" s="2" t="s">
        <v>1292</v>
      </c>
      <c r="D410" s="2" t="s">
        <v>1293</v>
      </c>
      <c r="E410" s="2" t="s">
        <v>11319</v>
      </c>
      <c r="F410" s="2" t="s">
        <v>1294</v>
      </c>
      <c r="G410" s="2" t="s">
        <v>1295</v>
      </c>
      <c r="H410" s="2" t="s">
        <v>3175</v>
      </c>
      <c r="I410" s="2" t="s">
        <v>3176</v>
      </c>
      <c r="J410" s="2" t="s">
        <v>3177</v>
      </c>
      <c r="K410" s="2" t="s">
        <v>3178</v>
      </c>
      <c r="L410" s="2" t="s">
        <v>3179</v>
      </c>
      <c r="M410" s="2" t="s">
        <v>3180</v>
      </c>
      <c r="N410" s="2" t="s">
        <v>3181</v>
      </c>
      <c r="O410" s="2" t="s">
        <v>3182</v>
      </c>
      <c r="P410" s="2" t="s">
        <v>3183</v>
      </c>
    </row>
    <row r="411" spans="1:16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3" t="s">
        <v>3184</v>
      </c>
      <c r="P411" s="2"/>
    </row>
    <row r="412" spans="1:16">
      <c r="A412" s="1" t="s">
        <v>3185</v>
      </c>
      <c r="B412" s="1" t="s">
        <v>2990</v>
      </c>
      <c r="C412" s="1" t="s">
        <v>2991</v>
      </c>
      <c r="D412" s="1" t="s">
        <v>3186</v>
      </c>
      <c r="E412" s="1" t="s">
        <v>11348</v>
      </c>
      <c r="F412" s="1" t="s">
        <v>3029</v>
      </c>
      <c r="G412" s="1" t="s">
        <v>114</v>
      </c>
      <c r="H412" s="1" t="s">
        <v>3187</v>
      </c>
      <c r="I412" s="1" t="s">
        <v>3188</v>
      </c>
      <c r="J412" s="1" t="s">
        <v>3189</v>
      </c>
      <c r="K412" s="1" t="s">
        <v>3190</v>
      </c>
      <c r="L412" s="1" t="s">
        <v>3191</v>
      </c>
      <c r="M412" s="1" t="s">
        <v>3192</v>
      </c>
      <c r="N412" s="1" t="s">
        <v>3193</v>
      </c>
      <c r="O412" s="1" t="s">
        <v>3194</v>
      </c>
      <c r="P412" s="1" t="s">
        <v>3195</v>
      </c>
    </row>
    <row r="413" spans="1:16">
      <c r="A413" s="2" t="s">
        <v>3196</v>
      </c>
      <c r="B413" s="2" t="s">
        <v>3197</v>
      </c>
      <c r="C413" s="2" t="s">
        <v>3198</v>
      </c>
      <c r="D413" s="2" t="s">
        <v>3199</v>
      </c>
      <c r="E413" s="2" t="s">
        <v>11312</v>
      </c>
      <c r="F413" s="2" t="s">
        <v>3200</v>
      </c>
      <c r="G413" s="2" t="s">
        <v>3201</v>
      </c>
      <c r="H413" s="2" t="s">
        <v>3202</v>
      </c>
      <c r="I413" s="2" t="s">
        <v>3203</v>
      </c>
      <c r="J413" s="2" t="s">
        <v>3204</v>
      </c>
      <c r="K413" s="2" t="s">
        <v>3205</v>
      </c>
      <c r="L413" s="2" t="s">
        <v>3206</v>
      </c>
      <c r="M413" s="2" t="s">
        <v>3207</v>
      </c>
      <c r="N413" s="2" t="s">
        <v>3208</v>
      </c>
      <c r="O413" s="2" t="s">
        <v>3209</v>
      </c>
      <c r="P413" s="2" t="s">
        <v>3210</v>
      </c>
    </row>
    <row r="414" spans="1:16">
      <c r="A414" s="1" t="s">
        <v>3211</v>
      </c>
      <c r="D414" s="1" t="s">
        <v>3212</v>
      </c>
      <c r="G414" s="1" t="s">
        <v>114</v>
      </c>
      <c r="H414" s="1" t="s">
        <v>3213</v>
      </c>
      <c r="I414" s="1" t="s">
        <v>3214</v>
      </c>
      <c r="J414" s="1" t="s">
        <v>3215</v>
      </c>
      <c r="K414" s="1" t="s">
        <v>3216</v>
      </c>
      <c r="L414" s="1" t="s">
        <v>3217</v>
      </c>
      <c r="M414" s="1" t="s">
        <v>3218</v>
      </c>
      <c r="N414" s="1" t="s">
        <v>3219</v>
      </c>
      <c r="O414" s="1" t="s">
        <v>3220</v>
      </c>
      <c r="P414" s="1" t="s">
        <v>3221</v>
      </c>
    </row>
    <row r="415" spans="1:16">
      <c r="A415" s="2" t="s">
        <v>3222</v>
      </c>
      <c r="B415" s="2" t="s">
        <v>3223</v>
      </c>
      <c r="C415" s="2"/>
      <c r="D415" s="2" t="s">
        <v>3224</v>
      </c>
      <c r="E415" s="2" t="s">
        <v>11308</v>
      </c>
      <c r="F415" s="2" t="s">
        <v>3225</v>
      </c>
      <c r="G415" s="2" t="s">
        <v>3138</v>
      </c>
      <c r="H415" s="2" t="s">
        <v>3226</v>
      </c>
      <c r="I415" s="2" t="s">
        <v>3227</v>
      </c>
      <c r="J415" s="2" t="s">
        <v>3228</v>
      </c>
      <c r="K415" s="2" t="s">
        <v>3229</v>
      </c>
      <c r="L415" s="2" t="s">
        <v>3230</v>
      </c>
      <c r="M415" s="2" t="s">
        <v>3231</v>
      </c>
      <c r="N415" s="2" t="s">
        <v>3232</v>
      </c>
      <c r="O415" s="2" t="s">
        <v>3233</v>
      </c>
      <c r="P415" s="2" t="s">
        <v>3234</v>
      </c>
    </row>
    <row r="416" spans="1:16">
      <c r="M416" s="4" t="s">
        <v>3235</v>
      </c>
    </row>
    <row r="417" spans="1:16">
      <c r="A417" s="1" t="s">
        <v>3236</v>
      </c>
      <c r="B417" s="1" t="s">
        <v>3237</v>
      </c>
      <c r="D417" s="1" t="s">
        <v>3238</v>
      </c>
      <c r="E417" s="1" t="s">
        <v>11309</v>
      </c>
      <c r="F417" s="1" t="s">
        <v>3239</v>
      </c>
      <c r="G417" s="1" t="s">
        <v>3240</v>
      </c>
      <c r="H417" s="1" t="s">
        <v>3241</v>
      </c>
      <c r="I417" s="1" t="s">
        <v>3242</v>
      </c>
      <c r="J417" s="1" t="s">
        <v>3243</v>
      </c>
      <c r="K417" s="1" t="s">
        <v>3244</v>
      </c>
      <c r="L417" s="1" t="s">
        <v>3245</v>
      </c>
      <c r="M417" s="1" t="s">
        <v>3246</v>
      </c>
      <c r="N417" s="1" t="s">
        <v>3247</v>
      </c>
      <c r="O417" s="1" t="s">
        <v>3248</v>
      </c>
      <c r="P417" s="1" t="s">
        <v>3249</v>
      </c>
    </row>
    <row r="418" spans="1:16">
      <c r="A418" s="2" t="s">
        <v>3250</v>
      </c>
      <c r="B418" s="2" t="s">
        <v>3251</v>
      </c>
      <c r="C418" s="2" t="s">
        <v>3252</v>
      </c>
      <c r="D418" s="2" t="s">
        <v>3253</v>
      </c>
      <c r="E418" s="2" t="s">
        <v>11300</v>
      </c>
      <c r="F418" s="2" t="s">
        <v>3254</v>
      </c>
      <c r="G418" s="2" t="s">
        <v>3255</v>
      </c>
      <c r="H418" s="2" t="s">
        <v>3256</v>
      </c>
      <c r="I418" s="2" t="s">
        <v>3257</v>
      </c>
      <c r="J418" s="2" t="s">
        <v>3258</v>
      </c>
      <c r="K418" s="2" t="s">
        <v>3259</v>
      </c>
      <c r="L418" s="2" t="s">
        <v>3260</v>
      </c>
      <c r="M418" s="2" t="s">
        <v>3261</v>
      </c>
      <c r="N418" s="2" t="s">
        <v>3262</v>
      </c>
      <c r="O418" s="2" t="s">
        <v>3263</v>
      </c>
      <c r="P418" s="2" t="s">
        <v>3264</v>
      </c>
    </row>
    <row r="419" spans="1:16">
      <c r="A419" s="1" t="s">
        <v>3265</v>
      </c>
      <c r="B419" s="1" t="s">
        <v>3266</v>
      </c>
      <c r="D419" s="1" t="s">
        <v>3267</v>
      </c>
      <c r="E419" s="1" t="s">
        <v>11305</v>
      </c>
      <c r="F419" s="1" t="s">
        <v>3268</v>
      </c>
      <c r="G419" s="1" t="s">
        <v>3269</v>
      </c>
      <c r="H419" s="1" t="s">
        <v>3270</v>
      </c>
      <c r="I419" s="1" t="s">
        <v>3271</v>
      </c>
      <c r="J419" s="1" t="s">
        <v>3272</v>
      </c>
      <c r="K419" s="1" t="s">
        <v>3273</v>
      </c>
      <c r="L419" s="1" t="s">
        <v>3274</v>
      </c>
      <c r="M419" s="1" t="s">
        <v>3275</v>
      </c>
      <c r="N419" s="1" t="s">
        <v>3276</v>
      </c>
      <c r="O419" s="1" t="s">
        <v>3277</v>
      </c>
      <c r="P419" s="1" t="s">
        <v>3278</v>
      </c>
    </row>
    <row r="420" spans="1:16">
      <c r="A420" s="2" t="s">
        <v>3279</v>
      </c>
      <c r="B420" s="2" t="s">
        <v>3280</v>
      </c>
      <c r="C420" s="2" t="s">
        <v>3281</v>
      </c>
      <c r="D420" s="2" t="s">
        <v>3282</v>
      </c>
      <c r="E420" s="2" t="s">
        <v>11304</v>
      </c>
      <c r="F420" s="2" t="s">
        <v>3283</v>
      </c>
      <c r="G420" s="2" t="s">
        <v>3284</v>
      </c>
      <c r="H420" s="2" t="s">
        <v>3285</v>
      </c>
      <c r="I420" s="2" t="s">
        <v>3286</v>
      </c>
      <c r="J420" s="2" t="s">
        <v>3287</v>
      </c>
      <c r="K420" s="2" t="s">
        <v>3288</v>
      </c>
      <c r="L420" s="2" t="s">
        <v>3289</v>
      </c>
      <c r="M420" s="2" t="s">
        <v>3290</v>
      </c>
      <c r="N420" s="2" t="s">
        <v>3291</v>
      </c>
      <c r="O420" s="2" t="s">
        <v>3292</v>
      </c>
      <c r="P420" s="2" t="s">
        <v>3293</v>
      </c>
    </row>
    <row r="421" spans="1:16">
      <c r="A421" s="1" t="s">
        <v>3294</v>
      </c>
      <c r="B421" s="1" t="s">
        <v>3295</v>
      </c>
      <c r="C421" s="1" t="s">
        <v>3296</v>
      </c>
      <c r="D421" s="1" t="s">
        <v>3297</v>
      </c>
      <c r="E421" s="1" t="s">
        <v>11300</v>
      </c>
      <c r="F421" s="1" t="s">
        <v>3298</v>
      </c>
      <c r="G421" s="1" t="s">
        <v>3299</v>
      </c>
      <c r="H421" s="1" t="s">
        <v>3300</v>
      </c>
      <c r="I421" s="1" t="s">
        <v>3301</v>
      </c>
      <c r="J421" s="1" t="s">
        <v>3302</v>
      </c>
      <c r="K421" s="1" t="s">
        <v>3303</v>
      </c>
      <c r="L421" s="1" t="s">
        <v>3304</v>
      </c>
      <c r="M421" s="1" t="s">
        <v>3305</v>
      </c>
      <c r="N421" s="1" t="s">
        <v>3306</v>
      </c>
      <c r="O421" s="1" t="s">
        <v>3307</v>
      </c>
      <c r="P421" s="1" t="s">
        <v>3308</v>
      </c>
    </row>
    <row r="422" spans="1:16">
      <c r="A422" s="2" t="s">
        <v>3309</v>
      </c>
      <c r="B422" s="2" t="s">
        <v>3310</v>
      </c>
      <c r="C422" s="2" t="s">
        <v>3311</v>
      </c>
      <c r="D422" s="2" t="s">
        <v>3312</v>
      </c>
      <c r="E422" s="2" t="s">
        <v>11318</v>
      </c>
      <c r="F422" s="2" t="s">
        <v>3313</v>
      </c>
      <c r="G422" s="2" t="s">
        <v>3314</v>
      </c>
      <c r="H422" s="2" t="s">
        <v>3315</v>
      </c>
      <c r="I422" s="2" t="s">
        <v>3316</v>
      </c>
      <c r="J422" s="2" t="s">
        <v>3317</v>
      </c>
      <c r="K422" s="2" t="s">
        <v>3318</v>
      </c>
      <c r="L422" s="2" t="s">
        <v>3319</v>
      </c>
      <c r="M422" s="2" t="s">
        <v>3320</v>
      </c>
      <c r="N422" s="2" t="s">
        <v>3321</v>
      </c>
      <c r="O422" s="2" t="s">
        <v>3322</v>
      </c>
      <c r="P422" s="2" t="s">
        <v>3323</v>
      </c>
    </row>
    <row r="423" spans="1:16">
      <c r="A423" s="1" t="s">
        <v>3324</v>
      </c>
      <c r="B423" s="1" t="s">
        <v>3325</v>
      </c>
      <c r="C423" s="1" t="s">
        <v>3326</v>
      </c>
      <c r="E423" s="2" t="e">
        <f>VLOOKUP(B423,#REF!,5,FALSE)</f>
        <v>#REF!</v>
      </c>
      <c r="G423" s="1" t="s">
        <v>3327</v>
      </c>
      <c r="H423" s="1" t="s">
        <v>3328</v>
      </c>
      <c r="I423" s="1" t="s">
        <v>3329</v>
      </c>
      <c r="J423" s="1" t="s">
        <v>3330</v>
      </c>
      <c r="K423" s="1" t="s">
        <v>3331</v>
      </c>
      <c r="L423" s="1" t="s">
        <v>3332</v>
      </c>
      <c r="M423" s="1" t="s">
        <v>3333</v>
      </c>
      <c r="N423" s="1" t="s">
        <v>3334</v>
      </c>
      <c r="O423" s="1" t="s">
        <v>3335</v>
      </c>
      <c r="P423" s="1" t="s">
        <v>3336</v>
      </c>
    </row>
    <row r="424" spans="1:16">
      <c r="A424" s="2" t="s">
        <v>3337</v>
      </c>
      <c r="B424" s="2" t="s">
        <v>699</v>
      </c>
      <c r="C424" s="2" t="s">
        <v>700</v>
      </c>
      <c r="D424" s="2" t="s">
        <v>3338</v>
      </c>
      <c r="E424" s="2" t="s">
        <v>11327</v>
      </c>
      <c r="F424" s="2" t="s">
        <v>701</v>
      </c>
      <c r="G424" s="2" t="s">
        <v>3339</v>
      </c>
      <c r="H424" s="2" t="s">
        <v>3340</v>
      </c>
      <c r="I424" s="2" t="s">
        <v>3341</v>
      </c>
      <c r="J424" s="2" t="s">
        <v>3342</v>
      </c>
      <c r="K424" s="2" t="s">
        <v>3343</v>
      </c>
      <c r="L424" s="2" t="s">
        <v>3344</v>
      </c>
      <c r="M424" s="2" t="s">
        <v>3345</v>
      </c>
      <c r="N424" s="2" t="s">
        <v>3346</v>
      </c>
      <c r="O424" s="2" t="s">
        <v>3347</v>
      </c>
      <c r="P424" s="2" t="s">
        <v>3348</v>
      </c>
    </row>
    <row r="425" spans="1:16">
      <c r="A425" s="1" t="s">
        <v>3349</v>
      </c>
      <c r="B425" s="1" t="s">
        <v>3350</v>
      </c>
      <c r="C425" s="1" t="s">
        <v>3351</v>
      </c>
      <c r="D425" s="1" t="s">
        <v>3352</v>
      </c>
      <c r="E425" s="1" t="s">
        <v>11319</v>
      </c>
      <c r="F425" s="1" t="s">
        <v>3353</v>
      </c>
      <c r="G425" s="1" t="s">
        <v>3354</v>
      </c>
      <c r="H425" s="1" t="s">
        <v>3355</v>
      </c>
      <c r="I425" s="1" t="s">
        <v>3356</v>
      </c>
      <c r="J425" s="1" t="s">
        <v>3357</v>
      </c>
      <c r="K425" s="1" t="s">
        <v>3358</v>
      </c>
      <c r="L425" s="1" t="s">
        <v>3359</v>
      </c>
      <c r="M425" s="1" t="s">
        <v>3360</v>
      </c>
      <c r="N425" s="1" t="s">
        <v>3361</v>
      </c>
      <c r="O425" s="1" t="s">
        <v>3362</v>
      </c>
      <c r="P425" s="1" t="s">
        <v>3363</v>
      </c>
    </row>
    <row r="426" spans="1:16">
      <c r="A426" s="2" t="s">
        <v>3364</v>
      </c>
      <c r="B426" s="2" t="s">
        <v>3365</v>
      </c>
      <c r="C426" s="2"/>
      <c r="D426" s="2" t="s">
        <v>3366</v>
      </c>
      <c r="E426" s="2" t="s">
        <v>11310</v>
      </c>
      <c r="F426" s="2" t="s">
        <v>3367</v>
      </c>
      <c r="G426" s="2" t="s">
        <v>3368</v>
      </c>
      <c r="H426" s="2" t="s">
        <v>3369</v>
      </c>
      <c r="I426" s="2" t="s">
        <v>3370</v>
      </c>
      <c r="J426" s="2" t="s">
        <v>3371</v>
      </c>
      <c r="K426" s="2" t="s">
        <v>3372</v>
      </c>
      <c r="L426" s="2" t="s">
        <v>3373</v>
      </c>
      <c r="M426" s="2" t="s">
        <v>3374</v>
      </c>
      <c r="N426" s="2" t="s">
        <v>3375</v>
      </c>
      <c r="O426" s="2" t="s">
        <v>3376</v>
      </c>
      <c r="P426" s="2" t="s">
        <v>3377</v>
      </c>
    </row>
    <row r="427" spans="1:16">
      <c r="A427" s="1" t="s">
        <v>3378</v>
      </c>
      <c r="B427" s="1" t="s">
        <v>3379</v>
      </c>
      <c r="C427" s="1" t="s">
        <v>3380</v>
      </c>
      <c r="D427" s="1" t="s">
        <v>3381</v>
      </c>
      <c r="E427" s="1" t="s">
        <v>11318</v>
      </c>
      <c r="F427" s="1" t="s">
        <v>3382</v>
      </c>
      <c r="G427" s="1" t="s">
        <v>3383</v>
      </c>
      <c r="H427" s="1" t="s">
        <v>3384</v>
      </c>
      <c r="I427" s="1" t="s">
        <v>3385</v>
      </c>
      <c r="J427" s="1" t="s">
        <v>3386</v>
      </c>
      <c r="K427" s="1" t="s">
        <v>3387</v>
      </c>
      <c r="L427" s="1" t="s">
        <v>3388</v>
      </c>
      <c r="M427" s="1" t="s">
        <v>3389</v>
      </c>
      <c r="N427" s="1" t="s">
        <v>3390</v>
      </c>
      <c r="O427" s="1" t="s">
        <v>3391</v>
      </c>
      <c r="P427" s="1" t="s">
        <v>3392</v>
      </c>
    </row>
    <row r="428" spans="1:16">
      <c r="A428" s="2" t="s">
        <v>3393</v>
      </c>
      <c r="B428" s="2" t="s">
        <v>3394</v>
      </c>
      <c r="C428" s="2" t="s">
        <v>3395</v>
      </c>
      <c r="D428" s="2" t="s">
        <v>3396</v>
      </c>
      <c r="E428" s="2" t="s">
        <v>11300</v>
      </c>
      <c r="F428" s="2" t="s">
        <v>3397</v>
      </c>
      <c r="G428" s="2" t="s">
        <v>3398</v>
      </c>
      <c r="H428" s="2" t="s">
        <v>3399</v>
      </c>
      <c r="I428" s="2" t="s">
        <v>3400</v>
      </c>
      <c r="J428" s="2" t="s">
        <v>3401</v>
      </c>
      <c r="K428" s="2" t="s">
        <v>3402</v>
      </c>
      <c r="L428" s="2" t="s">
        <v>3403</v>
      </c>
      <c r="M428" s="2" t="s">
        <v>3404</v>
      </c>
      <c r="N428" s="2" t="s">
        <v>3405</v>
      </c>
      <c r="O428" s="2" t="s">
        <v>3406</v>
      </c>
      <c r="P428" s="2" t="s">
        <v>3407</v>
      </c>
    </row>
    <row r="429" spans="1:16">
      <c r="A429" s="1" t="s">
        <v>3408</v>
      </c>
      <c r="B429" s="1" t="s">
        <v>3409</v>
      </c>
      <c r="C429" s="1" t="s">
        <v>3410</v>
      </c>
      <c r="D429" s="1" t="s">
        <v>3411</v>
      </c>
      <c r="E429" s="1" t="s">
        <v>11324</v>
      </c>
      <c r="F429" s="1" t="s">
        <v>3412</v>
      </c>
      <c r="G429" s="1" t="s">
        <v>3413</v>
      </c>
      <c r="H429" s="1" t="s">
        <v>3414</v>
      </c>
      <c r="I429" s="1" t="s">
        <v>3415</v>
      </c>
      <c r="J429" s="1" t="s">
        <v>3416</v>
      </c>
      <c r="K429" s="1" t="s">
        <v>3417</v>
      </c>
      <c r="L429" s="1" t="s">
        <v>3418</v>
      </c>
      <c r="M429" s="1" t="s">
        <v>3419</v>
      </c>
      <c r="N429" s="1" t="s">
        <v>3420</v>
      </c>
      <c r="O429" s="1" t="s">
        <v>3421</v>
      </c>
      <c r="P429" s="1" t="s">
        <v>3422</v>
      </c>
    </row>
    <row r="430" spans="1:16">
      <c r="A430" s="2" t="s">
        <v>3423</v>
      </c>
      <c r="B430" s="2" t="s">
        <v>3424</v>
      </c>
      <c r="C430" s="2"/>
      <c r="D430" s="2" t="s">
        <v>3425</v>
      </c>
      <c r="E430" s="2" t="s">
        <v>11306</v>
      </c>
      <c r="F430" s="2" t="s">
        <v>3426</v>
      </c>
      <c r="G430" s="2" t="s">
        <v>3427</v>
      </c>
      <c r="H430" s="2" t="s">
        <v>3428</v>
      </c>
      <c r="I430" s="2" t="s">
        <v>3429</v>
      </c>
      <c r="J430" s="2" t="s">
        <v>3430</v>
      </c>
      <c r="K430" s="2" t="s">
        <v>3431</v>
      </c>
      <c r="L430" s="2" t="s">
        <v>3432</v>
      </c>
      <c r="M430" s="2" t="s">
        <v>3433</v>
      </c>
      <c r="N430" s="2" t="s">
        <v>3434</v>
      </c>
      <c r="O430" s="2" t="s">
        <v>3435</v>
      </c>
      <c r="P430" s="2" t="s">
        <v>3436</v>
      </c>
    </row>
    <row r="431" spans="1:16">
      <c r="A431" s="1" t="s">
        <v>3437</v>
      </c>
      <c r="B431" s="1" t="s">
        <v>3438</v>
      </c>
      <c r="C431" s="1" t="s">
        <v>3439</v>
      </c>
      <c r="D431" s="1" t="s">
        <v>3440</v>
      </c>
      <c r="E431" s="1" t="s">
        <v>11300</v>
      </c>
      <c r="F431" s="1" t="s">
        <v>3441</v>
      </c>
      <c r="G431" s="1" t="s">
        <v>114</v>
      </c>
      <c r="H431" s="1" t="s">
        <v>3442</v>
      </c>
      <c r="I431" s="1" t="s">
        <v>3443</v>
      </c>
      <c r="J431" s="1" t="s">
        <v>3444</v>
      </c>
      <c r="K431" s="1" t="s">
        <v>3445</v>
      </c>
      <c r="L431" s="1" t="s">
        <v>3446</v>
      </c>
      <c r="M431" s="1" t="s">
        <v>3447</v>
      </c>
      <c r="N431" s="1" t="s">
        <v>3448</v>
      </c>
      <c r="O431" s="1" t="s">
        <v>3449</v>
      </c>
      <c r="P431" s="1" t="s">
        <v>3450</v>
      </c>
    </row>
    <row r="432" spans="1:16">
      <c r="A432" s="2" t="s">
        <v>3451</v>
      </c>
      <c r="B432" s="2" t="s">
        <v>3452</v>
      </c>
      <c r="C432" s="2"/>
      <c r="D432" s="2" t="s">
        <v>3453</v>
      </c>
      <c r="E432" s="2" t="s">
        <v>11319</v>
      </c>
      <c r="F432" s="2" t="s">
        <v>3454</v>
      </c>
      <c r="G432" s="2" t="s">
        <v>3455</v>
      </c>
      <c r="H432" s="2" t="s">
        <v>3456</v>
      </c>
      <c r="I432" s="2" t="s">
        <v>3457</v>
      </c>
      <c r="J432" s="2" t="s">
        <v>3458</v>
      </c>
      <c r="K432" s="2" t="s">
        <v>3459</v>
      </c>
      <c r="L432" s="2" t="s">
        <v>3460</v>
      </c>
      <c r="M432" s="2" t="s">
        <v>3461</v>
      </c>
      <c r="N432" s="2" t="s">
        <v>3462</v>
      </c>
      <c r="O432" s="2" t="s">
        <v>3463</v>
      </c>
      <c r="P432" s="2" t="s">
        <v>3464</v>
      </c>
    </row>
    <row r="433" spans="1:16">
      <c r="A433" s="1" t="s">
        <v>3465</v>
      </c>
      <c r="B433" s="1" t="s">
        <v>2043</v>
      </c>
      <c r="C433" s="1" t="s">
        <v>2044</v>
      </c>
      <c r="D433" s="1" t="s">
        <v>2045</v>
      </c>
      <c r="E433" s="1" t="s">
        <v>11328</v>
      </c>
      <c r="G433" s="1" t="s">
        <v>114</v>
      </c>
      <c r="H433" s="1" t="s">
        <v>3466</v>
      </c>
      <c r="I433" s="1" t="s">
        <v>3467</v>
      </c>
      <c r="J433" s="1" t="s">
        <v>3468</v>
      </c>
      <c r="K433" s="1" t="s">
        <v>3469</v>
      </c>
      <c r="L433" s="1" t="s">
        <v>3470</v>
      </c>
      <c r="M433" s="1" t="s">
        <v>3471</v>
      </c>
      <c r="N433" s="1" t="s">
        <v>3472</v>
      </c>
      <c r="O433" s="1" t="s">
        <v>3473</v>
      </c>
      <c r="P433" s="1" t="s">
        <v>3474</v>
      </c>
    </row>
    <row r="434" spans="1:16">
      <c r="A434" s="2" t="s">
        <v>3475</v>
      </c>
      <c r="B434" s="2" t="s">
        <v>3476</v>
      </c>
      <c r="C434" s="2"/>
      <c r="D434" s="2" t="s">
        <v>3477</v>
      </c>
      <c r="E434" s="2" t="s">
        <v>11308</v>
      </c>
      <c r="F434" s="2" t="s">
        <v>3478</v>
      </c>
      <c r="G434" s="2" t="s">
        <v>3479</v>
      </c>
      <c r="H434" s="2" t="s">
        <v>3480</v>
      </c>
      <c r="I434" s="2" t="s">
        <v>3481</v>
      </c>
      <c r="J434" s="2" t="s">
        <v>3482</v>
      </c>
      <c r="K434" s="2" t="s">
        <v>3483</v>
      </c>
      <c r="L434" s="2" t="s">
        <v>3484</v>
      </c>
      <c r="M434" s="2" t="s">
        <v>3485</v>
      </c>
      <c r="N434" s="2" t="s">
        <v>3486</v>
      </c>
      <c r="O434" s="2" t="s">
        <v>3487</v>
      </c>
      <c r="P434" s="2" t="s">
        <v>3488</v>
      </c>
    </row>
    <row r="435" spans="1:16">
      <c r="A435" s="1" t="s">
        <v>3489</v>
      </c>
      <c r="B435" s="1" t="s">
        <v>3490</v>
      </c>
      <c r="C435" s="1" t="s">
        <v>3491</v>
      </c>
      <c r="D435" s="1" t="s">
        <v>3492</v>
      </c>
      <c r="E435" s="1" t="s">
        <v>11300</v>
      </c>
      <c r="F435" s="1" t="s">
        <v>3493</v>
      </c>
      <c r="G435" s="1" t="s">
        <v>3494</v>
      </c>
      <c r="H435" s="1" t="s">
        <v>3495</v>
      </c>
      <c r="I435" s="1" t="s">
        <v>3496</v>
      </c>
      <c r="J435" s="1" t="s">
        <v>3497</v>
      </c>
      <c r="K435" s="1" t="s">
        <v>3498</v>
      </c>
      <c r="L435" s="1" t="s">
        <v>3499</v>
      </c>
      <c r="M435" s="1" t="s">
        <v>3500</v>
      </c>
      <c r="N435" s="1" t="s">
        <v>3501</v>
      </c>
      <c r="O435" s="1" t="s">
        <v>3502</v>
      </c>
      <c r="P435" s="1" t="s">
        <v>3503</v>
      </c>
    </row>
    <row r="436" spans="1:16">
      <c r="A436" s="2" t="s">
        <v>3504</v>
      </c>
      <c r="B436" s="2" t="s">
        <v>3505</v>
      </c>
      <c r="C436" s="2"/>
      <c r="D436" s="2" t="s">
        <v>3506</v>
      </c>
      <c r="E436" s="2" t="e">
        <f>VLOOKUP(B436,#REF!,5,FALSE)</f>
        <v>#REF!</v>
      </c>
      <c r="F436" s="2"/>
      <c r="G436" s="2" t="s">
        <v>114</v>
      </c>
      <c r="H436" s="2" t="s">
        <v>3507</v>
      </c>
      <c r="I436" s="2" t="s">
        <v>3508</v>
      </c>
      <c r="J436" s="2" t="s">
        <v>3509</v>
      </c>
      <c r="K436" s="2" t="s">
        <v>3510</v>
      </c>
      <c r="L436" s="2" t="s">
        <v>3511</v>
      </c>
      <c r="M436" s="2" t="s">
        <v>3512</v>
      </c>
      <c r="N436" s="2" t="s">
        <v>3513</v>
      </c>
      <c r="O436" s="2" t="s">
        <v>3514</v>
      </c>
      <c r="P436" s="2" t="s">
        <v>3515</v>
      </c>
    </row>
    <row r="437" spans="1:16">
      <c r="A437" s="1" t="s">
        <v>3516</v>
      </c>
      <c r="B437" s="1" t="s">
        <v>3517</v>
      </c>
      <c r="C437" s="1" t="s">
        <v>3518</v>
      </c>
      <c r="D437" s="1" t="s">
        <v>3519</v>
      </c>
      <c r="E437" s="1" t="s">
        <v>11300</v>
      </c>
      <c r="F437" s="1" t="s">
        <v>3520</v>
      </c>
      <c r="G437" s="1" t="s">
        <v>3521</v>
      </c>
      <c r="H437" s="1" t="s">
        <v>3522</v>
      </c>
      <c r="I437" s="1" t="s">
        <v>3523</v>
      </c>
      <c r="J437" s="1" t="s">
        <v>3524</v>
      </c>
      <c r="K437" s="1" t="s">
        <v>3525</v>
      </c>
      <c r="L437" s="1" t="s">
        <v>3526</v>
      </c>
      <c r="M437" s="1" t="s">
        <v>3527</v>
      </c>
      <c r="N437" s="1" t="s">
        <v>3528</v>
      </c>
      <c r="O437" s="1" t="s">
        <v>3529</v>
      </c>
      <c r="P437" s="1" t="s">
        <v>3530</v>
      </c>
    </row>
    <row r="438" spans="1:16">
      <c r="A438" s="2" t="s">
        <v>3531</v>
      </c>
      <c r="B438" s="2" t="s">
        <v>2317</v>
      </c>
      <c r="C438" s="2"/>
      <c r="D438" s="2" t="s">
        <v>3532</v>
      </c>
      <c r="E438" s="2" t="s">
        <v>11311</v>
      </c>
      <c r="F438" s="2" t="s">
        <v>2319</v>
      </c>
      <c r="G438" s="2" t="s">
        <v>2320</v>
      </c>
      <c r="H438" s="2" t="s">
        <v>3533</v>
      </c>
      <c r="I438" s="2" t="s">
        <v>3534</v>
      </c>
      <c r="J438" s="2" t="s">
        <v>3535</v>
      </c>
      <c r="K438" s="2" t="s">
        <v>3536</v>
      </c>
      <c r="L438" s="2" t="s">
        <v>3537</v>
      </c>
      <c r="M438" s="2" t="s">
        <v>3538</v>
      </c>
      <c r="N438" s="2" t="s">
        <v>3539</v>
      </c>
      <c r="O438" s="2" t="s">
        <v>3540</v>
      </c>
      <c r="P438" s="2" t="s">
        <v>3541</v>
      </c>
    </row>
    <row r="439" spans="1:16">
      <c r="A439" s="1" t="s">
        <v>3542</v>
      </c>
      <c r="B439" s="1" t="s">
        <v>3543</v>
      </c>
      <c r="D439" s="1" t="s">
        <v>3544</v>
      </c>
      <c r="E439" s="1" t="s">
        <v>11309</v>
      </c>
      <c r="F439" s="1" t="s">
        <v>3545</v>
      </c>
      <c r="G439" s="1" t="s">
        <v>1625</v>
      </c>
      <c r="H439" s="1" t="s">
        <v>3546</v>
      </c>
      <c r="I439" s="1" t="s">
        <v>3547</v>
      </c>
      <c r="J439" s="1" t="s">
        <v>3548</v>
      </c>
      <c r="K439" s="1" t="s">
        <v>3549</v>
      </c>
      <c r="L439" s="1" t="s">
        <v>3550</v>
      </c>
      <c r="M439" s="1" t="s">
        <v>3551</v>
      </c>
      <c r="N439" s="1" t="s">
        <v>3552</v>
      </c>
      <c r="O439" s="1" t="s">
        <v>3553</v>
      </c>
      <c r="P439" s="1" t="s">
        <v>3554</v>
      </c>
    </row>
    <row r="440" spans="1:16">
      <c r="A440" s="2" t="s">
        <v>3555</v>
      </c>
      <c r="B440" s="2" t="s">
        <v>3556</v>
      </c>
      <c r="C440" s="2" t="s">
        <v>3557</v>
      </c>
      <c r="D440" s="2" t="s">
        <v>3558</v>
      </c>
      <c r="E440" s="2" t="s">
        <v>11304</v>
      </c>
      <c r="F440" s="2" t="s">
        <v>3559</v>
      </c>
      <c r="G440" s="2" t="s">
        <v>3560</v>
      </c>
      <c r="H440" s="2" t="s">
        <v>3561</v>
      </c>
      <c r="I440" s="2" t="s">
        <v>3562</v>
      </c>
      <c r="J440" s="2" t="s">
        <v>3563</v>
      </c>
      <c r="K440" s="2" t="s">
        <v>3564</v>
      </c>
      <c r="L440" s="2" t="s">
        <v>3565</v>
      </c>
      <c r="M440" s="2" t="s">
        <v>3566</v>
      </c>
      <c r="N440" s="2" t="s">
        <v>3567</v>
      </c>
      <c r="O440" s="2" t="s">
        <v>3568</v>
      </c>
      <c r="P440" s="2" t="s">
        <v>3569</v>
      </c>
    </row>
    <row r="441" spans="1:16">
      <c r="A441" s="1" t="s">
        <v>3570</v>
      </c>
      <c r="B441" s="1" t="s">
        <v>1996</v>
      </c>
      <c r="C441" s="1" t="s">
        <v>1997</v>
      </c>
      <c r="D441" s="1" t="s">
        <v>1998</v>
      </c>
      <c r="E441" s="1" t="s">
        <v>11323</v>
      </c>
      <c r="F441" s="1" t="s">
        <v>1999</v>
      </c>
      <c r="G441" s="1" t="s">
        <v>2000</v>
      </c>
      <c r="H441" s="1" t="s">
        <v>3571</v>
      </c>
      <c r="I441" s="1" t="s">
        <v>3572</v>
      </c>
      <c r="J441" s="1" t="s">
        <v>3573</v>
      </c>
      <c r="K441" s="1" t="s">
        <v>3574</v>
      </c>
      <c r="L441" s="1" t="s">
        <v>3575</v>
      </c>
      <c r="M441" s="1" t="s">
        <v>3576</v>
      </c>
      <c r="N441" s="1" t="s">
        <v>3577</v>
      </c>
      <c r="O441" s="1" t="s">
        <v>3578</v>
      </c>
      <c r="P441" s="1" t="s">
        <v>3579</v>
      </c>
    </row>
    <row r="442" spans="1:16">
      <c r="A442" s="2" t="s">
        <v>3580</v>
      </c>
      <c r="B442" s="2" t="s">
        <v>3476</v>
      </c>
      <c r="C442" s="2"/>
      <c r="D442" s="2" t="s">
        <v>3581</v>
      </c>
      <c r="E442" s="2" t="s">
        <v>11308</v>
      </c>
      <c r="F442" s="2" t="s">
        <v>3478</v>
      </c>
      <c r="G442" s="2" t="s">
        <v>3479</v>
      </c>
      <c r="H442" s="2" t="s">
        <v>3582</v>
      </c>
      <c r="I442" s="2" t="s">
        <v>3583</v>
      </c>
      <c r="J442" s="2" t="s">
        <v>3584</v>
      </c>
      <c r="K442" s="2" t="s">
        <v>3585</v>
      </c>
      <c r="L442" s="2" t="s">
        <v>3586</v>
      </c>
      <c r="M442" s="2" t="s">
        <v>3587</v>
      </c>
      <c r="N442" s="2" t="s">
        <v>3588</v>
      </c>
      <c r="O442" s="2" t="s">
        <v>3589</v>
      </c>
      <c r="P442" s="2" t="s">
        <v>3590</v>
      </c>
    </row>
    <row r="443" spans="1:16">
      <c r="A443" s="1" t="s">
        <v>3591</v>
      </c>
      <c r="B443" s="1" t="s">
        <v>299</v>
      </c>
      <c r="D443" s="1" t="s">
        <v>3592</v>
      </c>
      <c r="E443" s="1" t="s">
        <v>11319</v>
      </c>
      <c r="F443" s="1" t="s">
        <v>301</v>
      </c>
      <c r="G443" s="1" t="s">
        <v>114</v>
      </c>
      <c r="H443" s="1" t="s">
        <v>3593</v>
      </c>
      <c r="I443" s="1" t="s">
        <v>3594</v>
      </c>
      <c r="J443" s="1" t="s">
        <v>3595</v>
      </c>
      <c r="K443" s="1" t="s">
        <v>3596</v>
      </c>
      <c r="L443" s="1" t="s">
        <v>3597</v>
      </c>
      <c r="M443" s="1" t="s">
        <v>3598</v>
      </c>
      <c r="N443" s="1" t="s">
        <v>3599</v>
      </c>
      <c r="O443" s="1" t="s">
        <v>3600</v>
      </c>
      <c r="P443" s="1" t="s">
        <v>3601</v>
      </c>
    </row>
    <row r="444" spans="1:16">
      <c r="A444" s="2" t="s">
        <v>3602</v>
      </c>
      <c r="B444" s="2" t="s">
        <v>3603</v>
      </c>
      <c r="C444" s="2" t="s">
        <v>3604</v>
      </c>
      <c r="D444" s="2"/>
      <c r="E444" s="2" t="s">
        <v>11314</v>
      </c>
      <c r="F444" s="2" t="s">
        <v>3605</v>
      </c>
      <c r="G444" s="2" t="s">
        <v>3606</v>
      </c>
      <c r="H444" s="2" t="s">
        <v>3607</v>
      </c>
      <c r="I444" s="2" t="s">
        <v>3608</v>
      </c>
      <c r="J444" s="2" t="s">
        <v>3609</v>
      </c>
      <c r="K444" s="2" t="s">
        <v>3610</v>
      </c>
      <c r="L444" s="2" t="s">
        <v>3611</v>
      </c>
      <c r="M444" s="2" t="s">
        <v>3612</v>
      </c>
      <c r="N444" s="2" t="s">
        <v>3613</v>
      </c>
      <c r="O444" s="2" t="s">
        <v>3614</v>
      </c>
      <c r="P444" s="2" t="s">
        <v>3615</v>
      </c>
    </row>
    <row r="445" spans="1:16">
      <c r="A445" s="1" t="s">
        <v>3616</v>
      </c>
      <c r="B445" s="1" t="s">
        <v>3617</v>
      </c>
      <c r="D445" s="1" t="s">
        <v>3618</v>
      </c>
      <c r="E445" s="1" t="s">
        <v>11304</v>
      </c>
      <c r="F445" s="1" t="s">
        <v>3619</v>
      </c>
      <c r="G445" s="1" t="s">
        <v>3620</v>
      </c>
      <c r="H445" s="1" t="s">
        <v>3621</v>
      </c>
      <c r="I445" s="1" t="s">
        <v>3622</v>
      </c>
      <c r="J445" s="1" t="s">
        <v>3623</v>
      </c>
      <c r="K445" s="1" t="s">
        <v>3624</v>
      </c>
      <c r="L445" s="1" t="s">
        <v>3625</v>
      </c>
      <c r="M445" s="1" t="s">
        <v>3626</v>
      </c>
      <c r="N445" s="1" t="s">
        <v>3627</v>
      </c>
      <c r="O445" s="1" t="s">
        <v>3628</v>
      </c>
      <c r="P445" s="1" t="s">
        <v>3629</v>
      </c>
    </row>
    <row r="446" spans="1:16">
      <c r="A446" s="2" t="s">
        <v>3630</v>
      </c>
      <c r="B446" s="2" t="s">
        <v>3631</v>
      </c>
      <c r="C446" s="2"/>
      <c r="D446" s="2" t="s">
        <v>3632</v>
      </c>
      <c r="E446" s="2" t="s">
        <v>11302</v>
      </c>
      <c r="F446" s="2"/>
      <c r="G446" s="2" t="s">
        <v>114</v>
      </c>
      <c r="H446" s="2" t="s">
        <v>3633</v>
      </c>
      <c r="I446" s="2" t="s">
        <v>3634</v>
      </c>
      <c r="J446" s="2" t="s">
        <v>3635</v>
      </c>
      <c r="K446" s="2" t="s">
        <v>3636</v>
      </c>
      <c r="L446" s="2" t="s">
        <v>3637</v>
      </c>
      <c r="M446" s="2" t="s">
        <v>3638</v>
      </c>
      <c r="N446" s="2" t="s">
        <v>3639</v>
      </c>
      <c r="O446" s="2" t="s">
        <v>3640</v>
      </c>
      <c r="P446" s="2" t="s">
        <v>3641</v>
      </c>
    </row>
    <row r="447" spans="1:16">
      <c r="A447" s="1" t="s">
        <v>3642</v>
      </c>
      <c r="B447" s="1" t="s">
        <v>3643</v>
      </c>
      <c r="D447" s="1" t="s">
        <v>3644</v>
      </c>
      <c r="E447" s="2" t="e">
        <f>VLOOKUP(B447,#REF!,5,FALSE)</f>
        <v>#REF!</v>
      </c>
      <c r="F447" s="1" t="s">
        <v>3645</v>
      </c>
      <c r="G447" s="1" t="s">
        <v>3646</v>
      </c>
      <c r="H447" s="1" t="s">
        <v>3647</v>
      </c>
      <c r="I447" s="1" t="s">
        <v>3648</v>
      </c>
      <c r="J447" s="1" t="s">
        <v>3649</v>
      </c>
      <c r="K447" s="1" t="s">
        <v>3650</v>
      </c>
      <c r="L447" s="1" t="s">
        <v>3651</v>
      </c>
      <c r="M447" s="1" t="s">
        <v>3652</v>
      </c>
      <c r="N447" s="1" t="s">
        <v>3653</v>
      </c>
      <c r="O447" s="1" t="s">
        <v>3654</v>
      </c>
      <c r="P447" s="1" t="s">
        <v>3655</v>
      </c>
    </row>
    <row r="448" spans="1:16">
      <c r="A448" s="2" t="s">
        <v>3656</v>
      </c>
      <c r="B448" s="2" t="s">
        <v>3657</v>
      </c>
      <c r="C448" s="2"/>
      <c r="D448" s="2" t="s">
        <v>3658</v>
      </c>
      <c r="E448" s="2" t="s">
        <v>11302</v>
      </c>
      <c r="F448" s="2" t="s">
        <v>3659</v>
      </c>
      <c r="G448" s="2" t="s">
        <v>3660</v>
      </c>
      <c r="H448" s="2" t="s">
        <v>3661</v>
      </c>
      <c r="I448" s="2" t="s">
        <v>3662</v>
      </c>
      <c r="J448" s="2" t="s">
        <v>3663</v>
      </c>
      <c r="K448" s="2" t="s">
        <v>3664</v>
      </c>
      <c r="L448" s="2" t="s">
        <v>3665</v>
      </c>
      <c r="M448" s="2" t="s">
        <v>3666</v>
      </c>
      <c r="N448" s="2" t="s">
        <v>3667</v>
      </c>
      <c r="O448" s="2" t="s">
        <v>3668</v>
      </c>
      <c r="P448" s="2" t="s">
        <v>3669</v>
      </c>
    </row>
    <row r="449" spans="1:16">
      <c r="A449" s="1" t="s">
        <v>3670</v>
      </c>
      <c r="B449" s="1" t="s">
        <v>3671</v>
      </c>
      <c r="C449" s="1" t="s">
        <v>3672</v>
      </c>
      <c r="D449" s="1" t="s">
        <v>3673</v>
      </c>
      <c r="E449" s="1" t="s">
        <v>11300</v>
      </c>
      <c r="F449" s="1" t="s">
        <v>3674</v>
      </c>
      <c r="G449" s="1" t="s">
        <v>3675</v>
      </c>
      <c r="H449" s="1" t="s">
        <v>3676</v>
      </c>
      <c r="I449" s="1" t="s">
        <v>3677</v>
      </c>
      <c r="J449" s="1" t="s">
        <v>3678</v>
      </c>
      <c r="K449" s="1" t="s">
        <v>3679</v>
      </c>
      <c r="L449" s="1" t="s">
        <v>3680</v>
      </c>
      <c r="M449" s="1" t="s">
        <v>3681</v>
      </c>
      <c r="N449" s="1" t="s">
        <v>3682</v>
      </c>
      <c r="O449" s="1" t="s">
        <v>3683</v>
      </c>
      <c r="P449" s="1" t="s">
        <v>3684</v>
      </c>
    </row>
    <row r="450" spans="1:16">
      <c r="A450" s="2" t="s">
        <v>3685</v>
      </c>
      <c r="B450" s="2" t="s">
        <v>3686</v>
      </c>
      <c r="C450" s="2"/>
      <c r="D450" s="2" t="s">
        <v>3687</v>
      </c>
      <c r="E450" s="2" t="s">
        <v>11309</v>
      </c>
      <c r="F450" s="2" t="s">
        <v>3688</v>
      </c>
      <c r="G450" s="2" t="s">
        <v>3689</v>
      </c>
      <c r="H450" s="2" t="s">
        <v>3690</v>
      </c>
      <c r="I450" s="2" t="s">
        <v>3691</v>
      </c>
      <c r="J450" s="2" t="s">
        <v>3692</v>
      </c>
      <c r="K450" s="2" t="s">
        <v>3693</v>
      </c>
      <c r="L450" s="2" t="s">
        <v>3694</v>
      </c>
      <c r="M450" s="2" t="s">
        <v>3695</v>
      </c>
      <c r="N450" s="2" t="s">
        <v>3696</v>
      </c>
      <c r="O450" s="2" t="s">
        <v>3697</v>
      </c>
      <c r="P450" s="2" t="s">
        <v>3698</v>
      </c>
    </row>
    <row r="451" spans="1:16">
      <c r="A451" s="1" t="s">
        <v>3699</v>
      </c>
      <c r="B451" s="1" t="s">
        <v>3700</v>
      </c>
      <c r="C451" s="1" t="s">
        <v>3701</v>
      </c>
      <c r="D451" s="1" t="s">
        <v>3702</v>
      </c>
      <c r="E451" s="1" t="s">
        <v>11319</v>
      </c>
      <c r="F451" s="1" t="s">
        <v>3703</v>
      </c>
      <c r="G451" s="1" t="s">
        <v>3704</v>
      </c>
      <c r="H451" s="1" t="s">
        <v>3705</v>
      </c>
      <c r="I451" s="1" t="s">
        <v>3706</v>
      </c>
      <c r="J451" s="1" t="s">
        <v>3707</v>
      </c>
      <c r="K451" s="1" t="s">
        <v>3708</v>
      </c>
      <c r="L451" s="1" t="s">
        <v>3709</v>
      </c>
      <c r="M451" s="1" t="s">
        <v>3710</v>
      </c>
      <c r="N451" s="1" t="s">
        <v>3711</v>
      </c>
      <c r="O451" s="1" t="s">
        <v>3712</v>
      </c>
      <c r="P451" s="1" t="s">
        <v>3713</v>
      </c>
    </row>
    <row r="452" spans="1:16">
      <c r="A452" s="2" t="s">
        <v>3714</v>
      </c>
      <c r="B452" s="2" t="s">
        <v>3715</v>
      </c>
      <c r="C452" s="2" t="s">
        <v>3716</v>
      </c>
      <c r="D452" s="2" t="s">
        <v>3717</v>
      </c>
      <c r="E452" s="2" t="s">
        <v>11312</v>
      </c>
      <c r="F452" s="2" t="s">
        <v>3718</v>
      </c>
      <c r="G452" s="2" t="s">
        <v>3719</v>
      </c>
      <c r="H452" s="2" t="s">
        <v>3720</v>
      </c>
      <c r="I452" s="2" t="s">
        <v>3721</v>
      </c>
      <c r="J452" s="2" t="s">
        <v>3722</v>
      </c>
      <c r="K452" s="2" t="s">
        <v>3723</v>
      </c>
      <c r="L452" s="2" t="s">
        <v>3724</v>
      </c>
      <c r="M452" s="2" t="s">
        <v>3725</v>
      </c>
      <c r="N452" s="2" t="s">
        <v>3726</v>
      </c>
      <c r="O452" s="2" t="s">
        <v>3727</v>
      </c>
      <c r="P452" s="2" t="s">
        <v>3728</v>
      </c>
    </row>
    <row r="453" spans="1:16">
      <c r="A453" s="1" t="s">
        <v>3729</v>
      </c>
      <c r="B453" s="1" t="s">
        <v>3730</v>
      </c>
      <c r="C453" s="1" t="s">
        <v>3731</v>
      </c>
      <c r="D453" s="1" t="s">
        <v>3732</v>
      </c>
      <c r="E453" s="1" t="s">
        <v>11339</v>
      </c>
      <c r="F453" s="1" t="s">
        <v>3733</v>
      </c>
      <c r="G453" s="1" t="s">
        <v>3734</v>
      </c>
      <c r="H453" s="1" t="s">
        <v>3735</v>
      </c>
      <c r="I453" s="1" t="s">
        <v>3736</v>
      </c>
      <c r="J453" s="1" t="s">
        <v>3737</v>
      </c>
      <c r="K453" s="1" t="s">
        <v>3738</v>
      </c>
      <c r="L453" s="1" t="s">
        <v>3739</v>
      </c>
      <c r="M453" s="1" t="s">
        <v>3740</v>
      </c>
      <c r="N453" s="1" t="s">
        <v>3741</v>
      </c>
      <c r="O453" s="1" t="s">
        <v>3742</v>
      </c>
      <c r="P453" s="1" t="s">
        <v>3743</v>
      </c>
    </row>
    <row r="454" spans="1:16">
      <c r="A454" s="2" t="s">
        <v>3744</v>
      </c>
      <c r="B454" s="2" t="s">
        <v>3745</v>
      </c>
      <c r="C454" s="2" t="s">
        <v>3746</v>
      </c>
      <c r="D454" s="2" t="s">
        <v>3747</v>
      </c>
      <c r="E454" s="2" t="s">
        <v>11333</v>
      </c>
      <c r="F454" s="2" t="s">
        <v>3748</v>
      </c>
      <c r="G454" s="2" t="s">
        <v>3749</v>
      </c>
      <c r="H454" s="2" t="s">
        <v>3750</v>
      </c>
      <c r="I454" s="2" t="s">
        <v>3751</v>
      </c>
      <c r="J454" s="2" t="s">
        <v>3752</v>
      </c>
      <c r="K454" s="2" t="s">
        <v>3753</v>
      </c>
      <c r="L454" s="2" t="s">
        <v>3754</v>
      </c>
      <c r="M454" s="2" t="s">
        <v>3755</v>
      </c>
      <c r="N454" s="2" t="s">
        <v>3756</v>
      </c>
      <c r="O454" s="2" t="s">
        <v>3757</v>
      </c>
      <c r="P454" s="2" t="s">
        <v>3758</v>
      </c>
    </row>
    <row r="455" spans="1:16">
      <c r="A455" s="1" t="s">
        <v>3759</v>
      </c>
      <c r="B455" s="1" t="s">
        <v>3631</v>
      </c>
      <c r="D455" s="1" t="s">
        <v>3760</v>
      </c>
      <c r="E455" s="1" t="s">
        <v>11302</v>
      </c>
      <c r="G455" s="1" t="s">
        <v>114</v>
      </c>
      <c r="H455" s="1" t="s">
        <v>3761</v>
      </c>
      <c r="I455" s="1" t="s">
        <v>3762</v>
      </c>
      <c r="J455" s="1" t="s">
        <v>3763</v>
      </c>
      <c r="K455" s="1" t="s">
        <v>3764</v>
      </c>
      <c r="L455" s="1" t="s">
        <v>3765</v>
      </c>
      <c r="M455" s="1" t="s">
        <v>3766</v>
      </c>
      <c r="N455" s="1" t="s">
        <v>3767</v>
      </c>
      <c r="O455" s="1" t="s">
        <v>3768</v>
      </c>
      <c r="P455" s="1" t="s">
        <v>3769</v>
      </c>
    </row>
    <row r="456" spans="1:16">
      <c r="A456" s="2" t="s">
        <v>3770</v>
      </c>
      <c r="B456" s="2" t="s">
        <v>3771</v>
      </c>
      <c r="C456" s="2" t="s">
        <v>3772</v>
      </c>
      <c r="D456" s="2" t="s">
        <v>3773</v>
      </c>
      <c r="E456" s="2" t="s">
        <v>11305</v>
      </c>
      <c r="F456" s="2" t="s">
        <v>3774</v>
      </c>
      <c r="G456" s="2" t="s">
        <v>114</v>
      </c>
      <c r="H456" s="2" t="s">
        <v>3775</v>
      </c>
      <c r="I456" s="2" t="s">
        <v>3776</v>
      </c>
      <c r="J456" s="2" t="s">
        <v>3777</v>
      </c>
      <c r="K456" s="2" t="s">
        <v>3778</v>
      </c>
      <c r="L456" s="2" t="s">
        <v>3779</v>
      </c>
      <c r="M456" s="2" t="s">
        <v>3780</v>
      </c>
      <c r="N456" s="2" t="s">
        <v>3781</v>
      </c>
      <c r="O456" s="2" t="s">
        <v>3782</v>
      </c>
      <c r="P456" s="2" t="s">
        <v>3783</v>
      </c>
    </row>
    <row r="457" spans="1:16">
      <c r="A457" s="1" t="s">
        <v>3784</v>
      </c>
      <c r="D457" s="1" t="s">
        <v>3785</v>
      </c>
      <c r="G457" s="1" t="s">
        <v>114</v>
      </c>
      <c r="H457" s="1" t="s">
        <v>3786</v>
      </c>
      <c r="I457" s="1" t="s">
        <v>3787</v>
      </c>
      <c r="J457" s="1" t="s">
        <v>3788</v>
      </c>
      <c r="K457" s="1" t="s">
        <v>3789</v>
      </c>
      <c r="L457" s="1" t="s">
        <v>3790</v>
      </c>
      <c r="M457" s="1" t="s">
        <v>3791</v>
      </c>
      <c r="N457" s="1" t="s">
        <v>3792</v>
      </c>
      <c r="O457" s="1" t="s">
        <v>3793</v>
      </c>
      <c r="P457" s="1" t="s">
        <v>3794</v>
      </c>
    </row>
    <row r="458" spans="1:16">
      <c r="A458" s="2" t="s">
        <v>3795</v>
      </c>
      <c r="B458" s="2" t="s">
        <v>3796</v>
      </c>
      <c r="C458" s="2" t="s">
        <v>3797</v>
      </c>
      <c r="D458" s="2" t="s">
        <v>3798</v>
      </c>
      <c r="E458" s="2" t="s">
        <v>11306</v>
      </c>
      <c r="F458" s="2" t="s">
        <v>3799</v>
      </c>
      <c r="G458" s="2" t="s">
        <v>3800</v>
      </c>
      <c r="H458" s="2" t="s">
        <v>3801</v>
      </c>
      <c r="I458" s="2" t="s">
        <v>3802</v>
      </c>
      <c r="J458" s="2" t="s">
        <v>3803</v>
      </c>
      <c r="K458" s="2" t="s">
        <v>3804</v>
      </c>
      <c r="L458" s="2" t="s">
        <v>3805</v>
      </c>
      <c r="M458" s="2" t="s">
        <v>3806</v>
      </c>
      <c r="N458" s="2" t="s">
        <v>3807</v>
      </c>
      <c r="O458" s="2" t="s">
        <v>3808</v>
      </c>
      <c r="P458" s="2" t="s">
        <v>3809</v>
      </c>
    </row>
    <row r="459" spans="1:16">
      <c r="A459" s="1" t="s">
        <v>3810</v>
      </c>
      <c r="B459" s="1" t="s">
        <v>3811</v>
      </c>
      <c r="D459" s="1" t="s">
        <v>3812</v>
      </c>
      <c r="E459" s="1" t="s">
        <v>11310</v>
      </c>
      <c r="F459" s="1" t="s">
        <v>3813</v>
      </c>
      <c r="G459" s="1" t="s">
        <v>114</v>
      </c>
      <c r="H459" s="1" t="s">
        <v>3814</v>
      </c>
      <c r="I459" s="1" t="s">
        <v>3815</v>
      </c>
      <c r="J459" s="1" t="s">
        <v>3816</v>
      </c>
      <c r="K459" s="1" t="s">
        <v>3817</v>
      </c>
      <c r="L459" s="1" t="s">
        <v>3818</v>
      </c>
      <c r="M459" s="1" t="s">
        <v>3819</v>
      </c>
      <c r="N459" s="1" t="s">
        <v>3820</v>
      </c>
      <c r="O459" s="1" t="s">
        <v>3821</v>
      </c>
      <c r="P459" s="1" t="s">
        <v>3822</v>
      </c>
    </row>
    <row r="460" spans="1:16">
      <c r="L460" s="4" t="s">
        <v>3823</v>
      </c>
    </row>
    <row r="461" spans="1:16">
      <c r="A461" s="2" t="s">
        <v>3824</v>
      </c>
      <c r="B461" s="2" t="s">
        <v>3825</v>
      </c>
      <c r="C461" s="2" t="s">
        <v>3826</v>
      </c>
      <c r="D461" s="2" t="s">
        <v>3827</v>
      </c>
      <c r="E461" s="2" t="s">
        <v>11300</v>
      </c>
      <c r="F461" s="2" t="s">
        <v>3828</v>
      </c>
      <c r="G461" s="2" t="s">
        <v>3829</v>
      </c>
      <c r="H461" s="2" t="s">
        <v>3830</v>
      </c>
      <c r="I461" s="2" t="s">
        <v>3831</v>
      </c>
      <c r="J461" s="2" t="s">
        <v>3832</v>
      </c>
      <c r="K461" s="2" t="s">
        <v>3833</v>
      </c>
      <c r="L461" s="2" t="s">
        <v>3834</v>
      </c>
      <c r="M461" s="2" t="s">
        <v>3835</v>
      </c>
      <c r="N461" s="2" t="s">
        <v>3836</v>
      </c>
      <c r="O461" s="2" t="s">
        <v>3837</v>
      </c>
      <c r="P461" s="2" t="s">
        <v>3838</v>
      </c>
    </row>
    <row r="462" spans="1:16">
      <c r="A462" s="1" t="s">
        <v>3839</v>
      </c>
      <c r="B462" s="1" t="s">
        <v>3840</v>
      </c>
      <c r="C462" s="1" t="s">
        <v>3841</v>
      </c>
      <c r="D462" s="1" t="s">
        <v>3842</v>
      </c>
      <c r="E462" s="1" t="s">
        <v>11314</v>
      </c>
      <c r="F462" s="1" t="s">
        <v>3843</v>
      </c>
      <c r="G462" s="1" t="s">
        <v>3844</v>
      </c>
      <c r="H462" s="1" t="s">
        <v>3845</v>
      </c>
      <c r="I462" s="1" t="s">
        <v>3846</v>
      </c>
      <c r="J462" s="1" t="s">
        <v>3847</v>
      </c>
      <c r="K462" s="1" t="s">
        <v>3848</v>
      </c>
      <c r="L462" s="1" t="s">
        <v>3849</v>
      </c>
      <c r="M462" s="1" t="s">
        <v>3850</v>
      </c>
      <c r="N462" s="1" t="s">
        <v>3851</v>
      </c>
      <c r="O462" s="1" t="s">
        <v>3852</v>
      </c>
      <c r="P462" s="1" t="s">
        <v>3853</v>
      </c>
    </row>
    <row r="463" spans="1:16">
      <c r="A463" s="2" t="s">
        <v>3854</v>
      </c>
      <c r="B463" s="2" t="s">
        <v>3855</v>
      </c>
      <c r="C463" s="2" t="s">
        <v>3856</v>
      </c>
      <c r="D463" s="2" t="s">
        <v>3857</v>
      </c>
      <c r="E463" s="2" t="s">
        <v>11310</v>
      </c>
      <c r="F463" s="2" t="s">
        <v>3858</v>
      </c>
      <c r="G463" s="2" t="s">
        <v>2503</v>
      </c>
      <c r="H463" s="2" t="s">
        <v>3859</v>
      </c>
      <c r="I463" s="2" t="s">
        <v>3860</v>
      </c>
      <c r="J463" s="2" t="s">
        <v>3861</v>
      </c>
      <c r="K463" s="2" t="s">
        <v>3862</v>
      </c>
      <c r="L463" s="2" t="s">
        <v>3863</v>
      </c>
      <c r="M463" s="2" t="s">
        <v>3864</v>
      </c>
      <c r="N463" s="2" t="s">
        <v>3865</v>
      </c>
      <c r="O463" s="2" t="s">
        <v>3866</v>
      </c>
      <c r="P463" s="2" t="s">
        <v>3867</v>
      </c>
    </row>
    <row r="464" spans="1:16">
      <c r="A464" s="1" t="s">
        <v>3868</v>
      </c>
      <c r="B464" s="1" t="s">
        <v>3730</v>
      </c>
      <c r="C464" s="1" t="s">
        <v>3731</v>
      </c>
      <c r="D464" s="1" t="s">
        <v>3869</v>
      </c>
      <c r="E464" s="1" t="s">
        <v>11339</v>
      </c>
      <c r="F464" s="1" t="s">
        <v>3733</v>
      </c>
      <c r="G464" s="1" t="s">
        <v>3734</v>
      </c>
      <c r="H464" s="1" t="s">
        <v>3870</v>
      </c>
      <c r="I464" s="1" t="s">
        <v>3871</v>
      </c>
      <c r="J464" s="1" t="s">
        <v>3872</v>
      </c>
      <c r="K464" s="1" t="s">
        <v>3873</v>
      </c>
      <c r="L464" s="1" t="s">
        <v>3874</v>
      </c>
      <c r="M464" s="1" t="s">
        <v>3875</v>
      </c>
      <c r="N464" s="1" t="s">
        <v>3876</v>
      </c>
      <c r="O464" s="1" t="s">
        <v>3877</v>
      </c>
      <c r="P464" s="1" t="s">
        <v>3878</v>
      </c>
    </row>
    <row r="465" spans="1:16">
      <c r="A465" s="2" t="s">
        <v>3879</v>
      </c>
      <c r="B465" s="2" t="s">
        <v>2684</v>
      </c>
      <c r="C465" s="2" t="s">
        <v>2685</v>
      </c>
      <c r="D465" s="2" t="s">
        <v>2686</v>
      </c>
      <c r="E465" s="2" t="s">
        <v>11304</v>
      </c>
      <c r="F465" s="2" t="s">
        <v>2687</v>
      </c>
      <c r="G465" s="2" t="s">
        <v>2688</v>
      </c>
      <c r="H465" s="2" t="s">
        <v>3880</v>
      </c>
      <c r="I465" s="2" t="s">
        <v>3881</v>
      </c>
      <c r="J465" s="2" t="s">
        <v>3882</v>
      </c>
      <c r="K465" s="2" t="s">
        <v>3883</v>
      </c>
      <c r="L465" s="2" t="s">
        <v>3884</v>
      </c>
      <c r="M465" s="2" t="s">
        <v>3885</v>
      </c>
      <c r="N465" s="2" t="s">
        <v>3886</v>
      </c>
      <c r="O465" s="2" t="s">
        <v>3887</v>
      </c>
      <c r="P465" s="2" t="s">
        <v>3888</v>
      </c>
    </row>
    <row r="466" spans="1:16">
      <c r="A466" s="1" t="s">
        <v>3889</v>
      </c>
      <c r="B466" s="1" t="s">
        <v>2146</v>
      </c>
      <c r="C466" s="1" t="s">
        <v>2147</v>
      </c>
      <c r="D466" s="1" t="s">
        <v>3890</v>
      </c>
      <c r="E466" s="1" t="s">
        <v>11305</v>
      </c>
      <c r="F466" s="1" t="s">
        <v>2149</v>
      </c>
      <c r="G466" s="1" t="s">
        <v>3891</v>
      </c>
      <c r="H466" s="1" t="s">
        <v>3892</v>
      </c>
      <c r="I466" s="1" t="s">
        <v>3893</v>
      </c>
      <c r="J466" s="1" t="s">
        <v>3894</v>
      </c>
      <c r="K466" s="1" t="s">
        <v>3895</v>
      </c>
      <c r="L466" s="1" t="s">
        <v>3896</v>
      </c>
      <c r="M466" s="1" t="s">
        <v>3897</v>
      </c>
      <c r="N466" s="1" t="s">
        <v>3898</v>
      </c>
      <c r="O466" s="1" t="s">
        <v>3899</v>
      </c>
      <c r="P466" s="1" t="s">
        <v>3900</v>
      </c>
    </row>
    <row r="467" spans="1:16">
      <c r="A467" s="2" t="s">
        <v>3901</v>
      </c>
      <c r="B467" s="2" t="s">
        <v>3902</v>
      </c>
      <c r="C467" s="2" t="s">
        <v>3903</v>
      </c>
      <c r="D467" s="2" t="s">
        <v>3904</v>
      </c>
      <c r="E467" s="2" t="s">
        <v>11314</v>
      </c>
      <c r="F467" s="2" t="s">
        <v>3905</v>
      </c>
      <c r="G467" s="2" t="s">
        <v>114</v>
      </c>
      <c r="H467" s="2" t="s">
        <v>3906</v>
      </c>
      <c r="I467" s="2" t="s">
        <v>3907</v>
      </c>
      <c r="J467" s="2" t="s">
        <v>3908</v>
      </c>
      <c r="K467" s="2" t="s">
        <v>3909</v>
      </c>
      <c r="L467" s="2" t="s">
        <v>3910</v>
      </c>
      <c r="M467" s="2" t="s">
        <v>3911</v>
      </c>
      <c r="N467" s="2" t="s">
        <v>3912</v>
      </c>
      <c r="O467" s="2" t="s">
        <v>3913</v>
      </c>
      <c r="P467" s="2" t="s">
        <v>3914</v>
      </c>
    </row>
    <row r="468" spans="1:16">
      <c r="A468" s="1" t="s">
        <v>3915</v>
      </c>
      <c r="B468" s="1" t="s">
        <v>3916</v>
      </c>
      <c r="C468" s="1" t="s">
        <v>3917</v>
      </c>
      <c r="D468" s="1" t="s">
        <v>3918</v>
      </c>
      <c r="E468" s="1" t="s">
        <v>11304</v>
      </c>
      <c r="F468" s="1" t="s">
        <v>3919</v>
      </c>
      <c r="G468" s="1" t="s">
        <v>3920</v>
      </c>
      <c r="H468" s="1" t="s">
        <v>3921</v>
      </c>
      <c r="I468" s="1" t="s">
        <v>3922</v>
      </c>
      <c r="J468" s="1" t="s">
        <v>3923</v>
      </c>
      <c r="K468" s="1" t="s">
        <v>3924</v>
      </c>
      <c r="L468" s="1" t="s">
        <v>3925</v>
      </c>
      <c r="M468" s="1" t="s">
        <v>3926</v>
      </c>
      <c r="N468" s="1" t="s">
        <v>3927</v>
      </c>
      <c r="O468" s="1" t="s">
        <v>3928</v>
      </c>
      <c r="P468" s="1" t="s">
        <v>3929</v>
      </c>
    </row>
    <row r="469" spans="1:16">
      <c r="A469" s="2" t="s">
        <v>3930</v>
      </c>
      <c r="B469" s="2" t="s">
        <v>3931</v>
      </c>
      <c r="C469" s="2"/>
      <c r="D469" s="2" t="s">
        <v>3932</v>
      </c>
      <c r="E469" s="2" t="e">
        <f>VLOOKUP(B469,#REF!,5,FALSE)</f>
        <v>#REF!</v>
      </c>
      <c r="F469" s="2"/>
      <c r="G469" s="2" t="s">
        <v>2031</v>
      </c>
      <c r="H469" s="2" t="s">
        <v>3933</v>
      </c>
      <c r="I469" s="2" t="s">
        <v>3934</v>
      </c>
      <c r="J469" s="2" t="s">
        <v>3935</v>
      </c>
      <c r="K469" s="2" t="s">
        <v>3936</v>
      </c>
      <c r="L469" s="2" t="s">
        <v>3937</v>
      </c>
      <c r="M469" s="2" t="s">
        <v>3938</v>
      </c>
      <c r="N469" s="2" t="s">
        <v>3939</v>
      </c>
      <c r="O469" s="2" t="s">
        <v>3940</v>
      </c>
      <c r="P469" s="2" t="s">
        <v>3941</v>
      </c>
    </row>
    <row r="470" spans="1:16">
      <c r="A470" s="1" t="s">
        <v>3942</v>
      </c>
      <c r="B470" s="1" t="s">
        <v>3943</v>
      </c>
      <c r="C470" s="1" t="s">
        <v>3944</v>
      </c>
      <c r="D470" s="1" t="s">
        <v>3945</v>
      </c>
      <c r="E470" s="1" t="s">
        <v>11300</v>
      </c>
      <c r="F470" s="1" t="s">
        <v>3946</v>
      </c>
      <c r="G470" s="1" t="s">
        <v>3947</v>
      </c>
      <c r="H470" s="1" t="s">
        <v>3948</v>
      </c>
      <c r="I470" s="1" t="s">
        <v>3949</v>
      </c>
      <c r="J470" s="1" t="s">
        <v>3950</v>
      </c>
      <c r="K470" s="1" t="s">
        <v>3951</v>
      </c>
      <c r="L470" s="1" t="s">
        <v>3952</v>
      </c>
      <c r="M470" s="1" t="s">
        <v>3953</v>
      </c>
      <c r="N470" s="1" t="s">
        <v>3954</v>
      </c>
      <c r="O470" s="1" t="s">
        <v>3955</v>
      </c>
      <c r="P470" s="1" t="s">
        <v>3956</v>
      </c>
    </row>
    <row r="471" spans="1:16">
      <c r="A471" s="2" t="s">
        <v>3957</v>
      </c>
      <c r="B471" s="2" t="s">
        <v>3958</v>
      </c>
      <c r="C471" s="2" t="s">
        <v>3959</v>
      </c>
      <c r="D471" s="2" t="s">
        <v>3960</v>
      </c>
      <c r="E471" s="2" t="s">
        <v>11319</v>
      </c>
      <c r="F471" s="2" t="s">
        <v>3961</v>
      </c>
      <c r="G471" s="2" t="s">
        <v>3962</v>
      </c>
      <c r="H471" s="2" t="s">
        <v>3963</v>
      </c>
      <c r="I471" s="2" t="s">
        <v>3964</v>
      </c>
      <c r="J471" s="2" t="s">
        <v>3965</v>
      </c>
      <c r="K471" s="2" t="s">
        <v>3966</v>
      </c>
      <c r="L471" s="2" t="s">
        <v>3967</v>
      </c>
      <c r="M471" s="2" t="s">
        <v>3968</v>
      </c>
      <c r="N471" s="2" t="s">
        <v>3969</v>
      </c>
      <c r="O471" s="2" t="s">
        <v>3970</v>
      </c>
      <c r="P471" s="2" t="s">
        <v>3971</v>
      </c>
    </row>
    <row r="472" spans="1:16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3" t="s">
        <v>3972</v>
      </c>
      <c r="M472" s="2"/>
      <c r="N472" s="2"/>
      <c r="O472" s="2"/>
      <c r="P472" s="2"/>
    </row>
    <row r="473" spans="1:16">
      <c r="A473" s="1" t="s">
        <v>3973</v>
      </c>
      <c r="B473" s="1" t="s">
        <v>3974</v>
      </c>
      <c r="D473" s="1" t="s">
        <v>3975</v>
      </c>
      <c r="E473" s="1" t="s">
        <v>11314</v>
      </c>
      <c r="F473" s="1" t="s">
        <v>3976</v>
      </c>
      <c r="G473" s="1" t="s">
        <v>3977</v>
      </c>
      <c r="H473" s="1" t="s">
        <v>3978</v>
      </c>
      <c r="I473" s="1" t="s">
        <v>3979</v>
      </c>
      <c r="J473" s="1" t="s">
        <v>3980</v>
      </c>
      <c r="K473" s="1" t="s">
        <v>3981</v>
      </c>
      <c r="L473" s="1" t="s">
        <v>3982</v>
      </c>
      <c r="M473" s="1" t="s">
        <v>3983</v>
      </c>
      <c r="N473" s="1" t="s">
        <v>3984</v>
      </c>
      <c r="O473" s="1" t="s">
        <v>3985</v>
      </c>
      <c r="P473" s="1" t="s">
        <v>3986</v>
      </c>
    </row>
    <row r="474" spans="1:16">
      <c r="A474" s="2" t="s">
        <v>3987</v>
      </c>
      <c r="B474" s="2" t="s">
        <v>3988</v>
      </c>
      <c r="C474" s="2"/>
      <c r="D474" s="2" t="s">
        <v>3989</v>
      </c>
      <c r="E474" s="2" t="s">
        <v>11300</v>
      </c>
      <c r="F474" s="2" t="s">
        <v>3990</v>
      </c>
      <c r="G474" s="2" t="s">
        <v>114</v>
      </c>
      <c r="H474" s="2" t="s">
        <v>3991</v>
      </c>
      <c r="I474" s="2" t="s">
        <v>3992</v>
      </c>
      <c r="J474" s="2" t="s">
        <v>3993</v>
      </c>
      <c r="K474" s="2" t="s">
        <v>3994</v>
      </c>
      <c r="L474" s="2" t="s">
        <v>3995</v>
      </c>
      <c r="M474" s="2" t="s">
        <v>3996</v>
      </c>
      <c r="N474" s="2" t="s">
        <v>3997</v>
      </c>
      <c r="O474" s="2" t="s">
        <v>3998</v>
      </c>
      <c r="P474" s="2" t="s">
        <v>3999</v>
      </c>
    </row>
    <row r="475" spans="1:16">
      <c r="A475" s="1" t="s">
        <v>4000</v>
      </c>
      <c r="B475" s="1" t="s">
        <v>4001</v>
      </c>
      <c r="C475" s="1" t="s">
        <v>4002</v>
      </c>
      <c r="D475" s="1" t="s">
        <v>4003</v>
      </c>
      <c r="E475" s="1" t="s">
        <v>11319</v>
      </c>
      <c r="F475" s="1" t="s">
        <v>4004</v>
      </c>
      <c r="G475" s="1" t="s">
        <v>4005</v>
      </c>
      <c r="H475" s="1" t="s">
        <v>4006</v>
      </c>
      <c r="I475" s="1" t="s">
        <v>4007</v>
      </c>
      <c r="J475" s="1" t="s">
        <v>4008</v>
      </c>
      <c r="K475" s="1" t="s">
        <v>4009</v>
      </c>
      <c r="L475" s="1" t="s">
        <v>4010</v>
      </c>
      <c r="M475" s="1" t="s">
        <v>4011</v>
      </c>
      <c r="N475" s="1" t="s">
        <v>4012</v>
      </c>
      <c r="O475" s="1" t="s">
        <v>4013</v>
      </c>
      <c r="P475" s="1" t="s">
        <v>4014</v>
      </c>
    </row>
    <row r="476" spans="1:16">
      <c r="A476" s="2" t="s">
        <v>4015</v>
      </c>
      <c r="B476" s="2" t="s">
        <v>4016</v>
      </c>
      <c r="C476" s="2"/>
      <c r="D476" s="2" t="s">
        <v>4017</v>
      </c>
      <c r="E476" s="2" t="s">
        <v>11304</v>
      </c>
      <c r="F476" s="2" t="s">
        <v>4018</v>
      </c>
      <c r="G476" s="2" t="s">
        <v>4019</v>
      </c>
      <c r="H476" s="2" t="s">
        <v>4020</v>
      </c>
      <c r="I476" s="2" t="s">
        <v>4021</v>
      </c>
      <c r="J476" s="2" t="s">
        <v>4022</v>
      </c>
      <c r="K476" s="2" t="s">
        <v>4023</v>
      </c>
      <c r="L476" s="2" t="s">
        <v>4024</v>
      </c>
      <c r="M476" s="2" t="s">
        <v>4025</v>
      </c>
      <c r="N476" s="2" t="s">
        <v>4026</v>
      </c>
      <c r="O476" s="2" t="s">
        <v>4027</v>
      </c>
      <c r="P476" s="2" t="s">
        <v>4028</v>
      </c>
    </row>
    <row r="477" spans="1:16">
      <c r="A477" s="1" t="s">
        <v>4029</v>
      </c>
      <c r="B477" s="1" t="s">
        <v>4030</v>
      </c>
      <c r="C477" s="1" t="s">
        <v>4031</v>
      </c>
      <c r="D477" s="1" t="s">
        <v>4032</v>
      </c>
      <c r="E477" s="1" t="s">
        <v>11300</v>
      </c>
      <c r="F477" s="1" t="s">
        <v>4033</v>
      </c>
      <c r="G477" s="1" t="s">
        <v>4034</v>
      </c>
      <c r="H477" s="1" t="s">
        <v>4035</v>
      </c>
      <c r="I477" s="1" t="s">
        <v>4036</v>
      </c>
      <c r="J477" s="1" t="s">
        <v>4037</v>
      </c>
      <c r="K477" s="1" t="s">
        <v>4038</v>
      </c>
      <c r="L477" s="1" t="s">
        <v>4039</v>
      </c>
      <c r="M477" s="1" t="s">
        <v>4040</v>
      </c>
      <c r="N477" s="1" t="s">
        <v>4041</v>
      </c>
      <c r="O477" s="1" t="s">
        <v>4042</v>
      </c>
      <c r="P477" s="1" t="s">
        <v>4043</v>
      </c>
    </row>
    <row r="478" spans="1:16">
      <c r="A478" s="2" t="s">
        <v>4044</v>
      </c>
      <c r="B478" s="2" t="s">
        <v>4045</v>
      </c>
      <c r="C478" s="2"/>
      <c r="D478" s="2" t="s">
        <v>4046</v>
      </c>
      <c r="E478" s="2" t="s">
        <v>11307</v>
      </c>
      <c r="F478" s="2" t="s">
        <v>4047</v>
      </c>
      <c r="G478" s="2" t="s">
        <v>4048</v>
      </c>
      <c r="H478" s="2" t="s">
        <v>4049</v>
      </c>
      <c r="I478" s="2" t="s">
        <v>4050</v>
      </c>
      <c r="J478" s="2" t="s">
        <v>4051</v>
      </c>
      <c r="K478" s="2" t="s">
        <v>4052</v>
      </c>
      <c r="L478" s="2" t="s">
        <v>4053</v>
      </c>
      <c r="M478" s="2" t="s">
        <v>4054</v>
      </c>
      <c r="N478" s="2" t="s">
        <v>4055</v>
      </c>
      <c r="O478" s="2" t="s">
        <v>4056</v>
      </c>
      <c r="P478" s="2" t="s">
        <v>4057</v>
      </c>
    </row>
    <row r="479" spans="1:16">
      <c r="A479" s="1" t="s">
        <v>4058</v>
      </c>
      <c r="B479" s="1" t="s">
        <v>3379</v>
      </c>
      <c r="C479" s="1" t="s">
        <v>3380</v>
      </c>
      <c r="D479" s="1" t="s">
        <v>3381</v>
      </c>
      <c r="E479" s="1" t="s">
        <v>11318</v>
      </c>
      <c r="F479" s="1" t="s">
        <v>3382</v>
      </c>
      <c r="G479" s="1" t="s">
        <v>4059</v>
      </c>
      <c r="H479" s="1" t="s">
        <v>4060</v>
      </c>
      <c r="I479" s="1" t="s">
        <v>4061</v>
      </c>
      <c r="J479" s="1" t="s">
        <v>4062</v>
      </c>
      <c r="K479" s="1" t="s">
        <v>4063</v>
      </c>
      <c r="L479" s="1" t="s">
        <v>4064</v>
      </c>
      <c r="M479" s="1" t="s">
        <v>4065</v>
      </c>
      <c r="N479" s="1" t="s">
        <v>4066</v>
      </c>
      <c r="O479" s="1" t="s">
        <v>4067</v>
      </c>
      <c r="P479" s="1" t="s">
        <v>4068</v>
      </c>
    </row>
    <row r="480" spans="1:16">
      <c r="A480" s="2" t="s">
        <v>4069</v>
      </c>
      <c r="B480" s="2" t="s">
        <v>4070</v>
      </c>
      <c r="C480" s="2"/>
      <c r="D480" s="2" t="s">
        <v>4071</v>
      </c>
      <c r="E480" s="2" t="s">
        <v>11310</v>
      </c>
      <c r="F480" s="2" t="s">
        <v>4072</v>
      </c>
      <c r="G480" s="2" t="s">
        <v>114</v>
      </c>
      <c r="H480" s="2" t="s">
        <v>4073</v>
      </c>
      <c r="I480" s="2" t="s">
        <v>4074</v>
      </c>
      <c r="J480" s="2" t="s">
        <v>4075</v>
      </c>
      <c r="K480" s="2" t="s">
        <v>4076</v>
      </c>
      <c r="L480" s="2" t="s">
        <v>4077</v>
      </c>
      <c r="M480" s="2" t="s">
        <v>4078</v>
      </c>
      <c r="N480" s="2" t="s">
        <v>4079</v>
      </c>
      <c r="O480" s="2" t="s">
        <v>4080</v>
      </c>
      <c r="P480" s="2" t="s">
        <v>4081</v>
      </c>
    </row>
    <row r="481" spans="1:16">
      <c r="A481" s="1" t="s">
        <v>4082</v>
      </c>
      <c r="B481" s="1" t="s">
        <v>4083</v>
      </c>
      <c r="C481" s="1" t="s">
        <v>4084</v>
      </c>
      <c r="D481" s="1" t="s">
        <v>4085</v>
      </c>
      <c r="E481" s="1" t="s">
        <v>11308</v>
      </c>
      <c r="F481" s="1" t="s">
        <v>4086</v>
      </c>
      <c r="G481" s="1" t="s">
        <v>4087</v>
      </c>
      <c r="H481" s="1" t="s">
        <v>4088</v>
      </c>
      <c r="I481" s="1" t="s">
        <v>4089</v>
      </c>
      <c r="J481" s="1" t="s">
        <v>4090</v>
      </c>
      <c r="K481" s="1" t="s">
        <v>4091</v>
      </c>
      <c r="L481" s="1" t="s">
        <v>4092</v>
      </c>
      <c r="M481" s="1" t="s">
        <v>4093</v>
      </c>
      <c r="N481" s="1" t="s">
        <v>4094</v>
      </c>
      <c r="O481" s="1" t="s">
        <v>4095</v>
      </c>
      <c r="P481" s="1" t="s">
        <v>4096</v>
      </c>
    </row>
    <row r="482" spans="1:16">
      <c r="A482" s="2" t="s">
        <v>4097</v>
      </c>
      <c r="B482" s="2" t="s">
        <v>4098</v>
      </c>
      <c r="C482" s="2" t="s">
        <v>4099</v>
      </c>
      <c r="D482" s="2" t="s">
        <v>4100</v>
      </c>
      <c r="E482" s="2" t="s">
        <v>11312</v>
      </c>
      <c r="F482" s="2" t="s">
        <v>4101</v>
      </c>
      <c r="G482" s="2" t="s">
        <v>4102</v>
      </c>
      <c r="H482" s="2" t="s">
        <v>4103</v>
      </c>
      <c r="I482" s="2" t="s">
        <v>4104</v>
      </c>
      <c r="J482" s="2" t="s">
        <v>4105</v>
      </c>
      <c r="K482" s="2" t="s">
        <v>4106</v>
      </c>
      <c r="L482" s="2" t="s">
        <v>4107</v>
      </c>
      <c r="M482" s="2" t="s">
        <v>4108</v>
      </c>
      <c r="N482" s="2" t="s">
        <v>4109</v>
      </c>
      <c r="O482" s="2" t="s">
        <v>4110</v>
      </c>
      <c r="P482" s="2" t="s">
        <v>4111</v>
      </c>
    </row>
    <row r="483" spans="1:16">
      <c r="A483" s="1" t="s">
        <v>4112</v>
      </c>
      <c r="B483" s="1" t="s">
        <v>4113</v>
      </c>
      <c r="C483" s="1" t="s">
        <v>4114</v>
      </c>
      <c r="D483" s="1" t="s">
        <v>4115</v>
      </c>
      <c r="E483" s="1" t="s">
        <v>11304</v>
      </c>
      <c r="F483" s="1" t="s">
        <v>4116</v>
      </c>
      <c r="G483" s="1" t="s">
        <v>4117</v>
      </c>
      <c r="H483" s="1" t="s">
        <v>4118</v>
      </c>
      <c r="I483" s="1" t="s">
        <v>4119</v>
      </c>
      <c r="J483" s="1" t="s">
        <v>4120</v>
      </c>
      <c r="K483" s="1" t="s">
        <v>4121</v>
      </c>
      <c r="L483" s="1" t="s">
        <v>4122</v>
      </c>
      <c r="M483" s="1" t="s">
        <v>4123</v>
      </c>
      <c r="N483" s="1" t="s">
        <v>4124</v>
      </c>
      <c r="O483" s="1" t="s">
        <v>4125</v>
      </c>
      <c r="P483" s="1" t="s">
        <v>4126</v>
      </c>
    </row>
    <row r="484" spans="1:16">
      <c r="A484" s="2" t="s">
        <v>4127</v>
      </c>
      <c r="B484" s="2" t="s">
        <v>4128</v>
      </c>
      <c r="C484" s="2" t="s">
        <v>4129</v>
      </c>
      <c r="D484" s="2" t="s">
        <v>4130</v>
      </c>
      <c r="E484" s="2" t="e">
        <f>VLOOKUP(B484,#REF!,5,FALSE)</f>
        <v>#REF!</v>
      </c>
      <c r="F484" s="2"/>
      <c r="G484" s="2" t="s">
        <v>114</v>
      </c>
      <c r="H484" s="2" t="s">
        <v>4131</v>
      </c>
      <c r="I484" s="2" t="s">
        <v>4132</v>
      </c>
      <c r="J484" s="2" t="s">
        <v>4133</v>
      </c>
      <c r="K484" s="2" t="s">
        <v>4134</v>
      </c>
      <c r="L484" s="2" t="s">
        <v>4135</v>
      </c>
      <c r="M484" s="2" t="s">
        <v>4136</v>
      </c>
      <c r="N484" s="2" t="s">
        <v>4137</v>
      </c>
      <c r="O484" s="2" t="s">
        <v>4138</v>
      </c>
      <c r="P484" s="2" t="s">
        <v>4139</v>
      </c>
    </row>
    <row r="485" spans="1:16">
      <c r="A485" s="1" t="s">
        <v>4140</v>
      </c>
      <c r="B485" s="1" t="s">
        <v>4141</v>
      </c>
      <c r="D485" s="1" t="s">
        <v>4142</v>
      </c>
      <c r="E485" s="1" t="s">
        <v>11304</v>
      </c>
      <c r="F485" s="1" t="s">
        <v>4143</v>
      </c>
      <c r="G485" s="1" t="s">
        <v>4144</v>
      </c>
      <c r="H485" s="1" t="s">
        <v>4145</v>
      </c>
      <c r="I485" s="1" t="s">
        <v>4146</v>
      </c>
      <c r="J485" s="1" t="s">
        <v>4147</v>
      </c>
      <c r="K485" s="1" t="s">
        <v>4148</v>
      </c>
      <c r="L485" s="1" t="s">
        <v>4149</v>
      </c>
      <c r="M485" s="1" t="s">
        <v>4150</v>
      </c>
      <c r="N485" s="1" t="s">
        <v>4151</v>
      </c>
      <c r="O485" s="1" t="s">
        <v>4152</v>
      </c>
      <c r="P485" s="1" t="s">
        <v>4153</v>
      </c>
    </row>
    <row r="486" spans="1:16">
      <c r="A486" s="2" t="s">
        <v>4154</v>
      </c>
      <c r="B486" s="2" t="s">
        <v>4155</v>
      </c>
      <c r="C486" s="2"/>
      <c r="D486" s="2" t="s">
        <v>4156</v>
      </c>
      <c r="E486" s="2" t="s">
        <v>11310</v>
      </c>
      <c r="F486" s="2" t="s">
        <v>4157</v>
      </c>
      <c r="G486" s="2" t="s">
        <v>114</v>
      </c>
      <c r="H486" s="2" t="s">
        <v>4158</v>
      </c>
      <c r="I486" s="2" t="s">
        <v>4159</v>
      </c>
      <c r="J486" s="2" t="s">
        <v>4160</v>
      </c>
      <c r="K486" s="2" t="s">
        <v>4161</v>
      </c>
      <c r="L486" s="2" t="s">
        <v>4162</v>
      </c>
      <c r="M486" s="2" t="s">
        <v>4163</v>
      </c>
      <c r="N486" s="2" t="s">
        <v>4164</v>
      </c>
      <c r="O486" s="2" t="s">
        <v>4165</v>
      </c>
      <c r="P486" s="2" t="s">
        <v>4166</v>
      </c>
    </row>
    <row r="487" spans="1:16">
      <c r="A487" s="1" t="s">
        <v>4167</v>
      </c>
      <c r="B487" s="1" t="s">
        <v>4168</v>
      </c>
      <c r="D487" s="1" t="s">
        <v>4169</v>
      </c>
      <c r="E487" s="1" t="s">
        <v>11314</v>
      </c>
      <c r="F487" s="1" t="s">
        <v>4170</v>
      </c>
      <c r="G487" s="1" t="s">
        <v>4171</v>
      </c>
      <c r="H487" s="1" t="s">
        <v>4172</v>
      </c>
      <c r="I487" s="1" t="s">
        <v>4173</v>
      </c>
      <c r="J487" s="1" t="s">
        <v>4174</v>
      </c>
      <c r="K487" s="1" t="s">
        <v>4175</v>
      </c>
      <c r="L487" s="1" t="s">
        <v>4176</v>
      </c>
      <c r="M487" s="1" t="s">
        <v>4177</v>
      </c>
      <c r="N487" s="1" t="s">
        <v>4178</v>
      </c>
      <c r="O487" s="1" t="s">
        <v>4179</v>
      </c>
      <c r="P487" s="1" t="s">
        <v>4180</v>
      </c>
    </row>
    <row r="488" spans="1:16">
      <c r="A488" s="2" t="s">
        <v>4181</v>
      </c>
      <c r="B488" s="2" t="s">
        <v>4182</v>
      </c>
      <c r="C488" s="2" t="s">
        <v>4183</v>
      </c>
      <c r="D488" s="2" t="s">
        <v>4184</v>
      </c>
      <c r="E488" s="2" t="s">
        <v>11304</v>
      </c>
      <c r="F488" s="2" t="s">
        <v>4185</v>
      </c>
      <c r="G488" s="2" t="s">
        <v>4186</v>
      </c>
      <c r="H488" s="2" t="s">
        <v>4187</v>
      </c>
      <c r="I488" s="2" t="s">
        <v>4188</v>
      </c>
      <c r="J488" s="2" t="s">
        <v>4189</v>
      </c>
      <c r="K488" s="2" t="s">
        <v>4190</v>
      </c>
      <c r="L488" s="2" t="s">
        <v>4191</v>
      </c>
      <c r="M488" s="2" t="s">
        <v>4192</v>
      </c>
      <c r="N488" s="2" t="s">
        <v>4193</v>
      </c>
      <c r="O488" s="2" t="s">
        <v>4194</v>
      </c>
      <c r="P488" s="2" t="s">
        <v>4195</v>
      </c>
    </row>
    <row r="489" spans="1:16">
      <c r="A489" s="1" t="s">
        <v>4196</v>
      </c>
      <c r="B489" s="1" t="s">
        <v>4197</v>
      </c>
      <c r="C489" s="1" t="s">
        <v>4198</v>
      </c>
      <c r="D489" s="1" t="s">
        <v>4199</v>
      </c>
      <c r="E489" s="1" t="s">
        <v>11304</v>
      </c>
      <c r="F489" s="1" t="s">
        <v>3619</v>
      </c>
      <c r="G489" s="1" t="s">
        <v>4200</v>
      </c>
      <c r="H489" s="1" t="s">
        <v>4201</v>
      </c>
      <c r="I489" s="1" t="s">
        <v>4202</v>
      </c>
      <c r="J489" s="1" t="s">
        <v>4203</v>
      </c>
      <c r="K489" s="1" t="s">
        <v>4204</v>
      </c>
      <c r="L489" s="1" t="s">
        <v>4205</v>
      </c>
      <c r="M489" s="1" t="s">
        <v>4206</v>
      </c>
      <c r="N489" s="1" t="s">
        <v>4207</v>
      </c>
      <c r="O489" s="1" t="s">
        <v>4208</v>
      </c>
      <c r="P489" s="1" t="s">
        <v>4209</v>
      </c>
    </row>
    <row r="490" spans="1:16">
      <c r="A490" s="2" t="s">
        <v>4210</v>
      </c>
      <c r="B490" s="2" t="s">
        <v>4211</v>
      </c>
      <c r="C490" s="2" t="s">
        <v>4212</v>
      </c>
      <c r="D490" s="2" t="s">
        <v>4213</v>
      </c>
      <c r="E490" s="2" t="e">
        <f>VLOOKUP(B490,#REF!,5,FALSE)</f>
        <v>#REF!</v>
      </c>
      <c r="F490" s="2"/>
      <c r="G490" s="2" t="s">
        <v>4214</v>
      </c>
      <c r="H490" s="2" t="s">
        <v>4215</v>
      </c>
      <c r="I490" s="2" t="s">
        <v>4216</v>
      </c>
      <c r="J490" s="2" t="s">
        <v>4217</v>
      </c>
      <c r="K490" s="2" t="s">
        <v>4218</v>
      </c>
      <c r="L490" s="2" t="s">
        <v>4219</v>
      </c>
      <c r="M490" s="2" t="s">
        <v>4220</v>
      </c>
      <c r="N490" s="2" t="s">
        <v>4221</v>
      </c>
      <c r="O490" s="2" t="s">
        <v>4222</v>
      </c>
      <c r="P490" s="2" t="s">
        <v>4223</v>
      </c>
    </row>
    <row r="491" spans="1:16">
      <c r="A491" s="1" t="s">
        <v>4224</v>
      </c>
      <c r="B491" s="1" t="s">
        <v>4225</v>
      </c>
      <c r="D491" s="1" t="s">
        <v>4226</v>
      </c>
      <c r="E491" s="1" t="s">
        <v>11311</v>
      </c>
      <c r="F491" s="1" t="s">
        <v>2319</v>
      </c>
      <c r="G491" s="1" t="s">
        <v>4227</v>
      </c>
      <c r="H491" s="1" t="s">
        <v>4228</v>
      </c>
      <c r="I491" s="1" t="s">
        <v>4229</v>
      </c>
      <c r="J491" s="1" t="s">
        <v>4230</v>
      </c>
      <c r="K491" s="1" t="s">
        <v>4231</v>
      </c>
      <c r="L491" s="1" t="s">
        <v>4232</v>
      </c>
      <c r="M491" s="1" t="s">
        <v>4233</v>
      </c>
      <c r="N491" s="1" t="s">
        <v>4234</v>
      </c>
      <c r="O491" s="1" t="s">
        <v>4235</v>
      </c>
      <c r="P491" s="1" t="s">
        <v>4236</v>
      </c>
    </row>
    <row r="492" spans="1:16">
      <c r="A492" s="2" t="s">
        <v>4237</v>
      </c>
      <c r="B492" s="2" t="s">
        <v>4238</v>
      </c>
      <c r="C492" s="2" t="s">
        <v>4239</v>
      </c>
      <c r="D492" s="2" t="s">
        <v>4240</v>
      </c>
      <c r="E492" s="2" t="s">
        <v>11300</v>
      </c>
      <c r="F492" s="2" t="s">
        <v>4241</v>
      </c>
      <c r="G492" s="2" t="s">
        <v>4242</v>
      </c>
      <c r="H492" s="2" t="s">
        <v>4243</v>
      </c>
      <c r="I492" s="2" t="s">
        <v>4244</v>
      </c>
      <c r="J492" s="2" t="s">
        <v>4245</v>
      </c>
      <c r="K492" s="2" t="s">
        <v>4246</v>
      </c>
      <c r="L492" s="2" t="s">
        <v>4247</v>
      </c>
      <c r="M492" s="2" t="s">
        <v>4248</v>
      </c>
      <c r="N492" s="2" t="s">
        <v>4249</v>
      </c>
      <c r="O492" s="2" t="s">
        <v>4250</v>
      </c>
      <c r="P492" s="2" t="s">
        <v>4251</v>
      </c>
    </row>
    <row r="493" spans="1:16">
      <c r="A493" s="1" t="s">
        <v>4252</v>
      </c>
      <c r="B493" s="1" t="s">
        <v>4253</v>
      </c>
      <c r="D493" s="1" t="s">
        <v>4254</v>
      </c>
      <c r="E493" s="1" t="s">
        <v>11304</v>
      </c>
      <c r="F493" s="1" t="s">
        <v>4255</v>
      </c>
      <c r="G493" s="1" t="s">
        <v>4256</v>
      </c>
      <c r="H493" s="1" t="s">
        <v>4257</v>
      </c>
      <c r="I493" s="1" t="s">
        <v>4258</v>
      </c>
      <c r="J493" s="1" t="s">
        <v>4259</v>
      </c>
      <c r="K493" s="1" t="s">
        <v>4260</v>
      </c>
      <c r="L493" s="1" t="s">
        <v>4261</v>
      </c>
      <c r="M493" s="1" t="s">
        <v>4262</v>
      </c>
      <c r="N493" s="1" t="s">
        <v>4263</v>
      </c>
      <c r="O493" s="1" t="s">
        <v>4264</v>
      </c>
      <c r="P493" s="1" t="s">
        <v>4265</v>
      </c>
    </row>
    <row r="494" spans="1:16">
      <c r="A494" s="2" t="s">
        <v>4266</v>
      </c>
      <c r="B494" s="2" t="s">
        <v>4267</v>
      </c>
      <c r="C494" s="2"/>
      <c r="D494" s="2" t="s">
        <v>4268</v>
      </c>
      <c r="E494" s="2" t="s">
        <v>11319</v>
      </c>
      <c r="F494" s="2" t="s">
        <v>4269</v>
      </c>
      <c r="G494" s="2" t="s">
        <v>4270</v>
      </c>
      <c r="H494" s="2" t="s">
        <v>4271</v>
      </c>
      <c r="I494" s="2" t="s">
        <v>4272</v>
      </c>
      <c r="J494" s="2" t="s">
        <v>4273</v>
      </c>
      <c r="K494" s="2" t="s">
        <v>4274</v>
      </c>
      <c r="L494" s="2" t="s">
        <v>4275</v>
      </c>
      <c r="M494" s="2" t="s">
        <v>4276</v>
      </c>
      <c r="N494" s="2" t="s">
        <v>4277</v>
      </c>
      <c r="O494" s="2" t="s">
        <v>4278</v>
      </c>
      <c r="P494" s="2" t="s">
        <v>4279</v>
      </c>
    </row>
    <row r="495" spans="1:16">
      <c r="A495" s="1" t="s">
        <v>4280</v>
      </c>
      <c r="B495" s="1" t="s">
        <v>4281</v>
      </c>
      <c r="C495" s="1" t="s">
        <v>4282</v>
      </c>
      <c r="D495" s="1" t="s">
        <v>4283</v>
      </c>
      <c r="E495" s="1" t="s">
        <v>11300</v>
      </c>
      <c r="F495" s="1" t="s">
        <v>4284</v>
      </c>
      <c r="G495" s="1" t="s">
        <v>4285</v>
      </c>
      <c r="H495" s="1" t="s">
        <v>4286</v>
      </c>
      <c r="I495" s="1" t="s">
        <v>4287</v>
      </c>
      <c r="J495" s="1" t="s">
        <v>4288</v>
      </c>
      <c r="K495" s="1" t="s">
        <v>4289</v>
      </c>
      <c r="L495" s="1" t="s">
        <v>4290</v>
      </c>
      <c r="M495" s="1" t="s">
        <v>4291</v>
      </c>
      <c r="N495" s="1" t="s">
        <v>4292</v>
      </c>
      <c r="O495" s="1" t="s">
        <v>4293</v>
      </c>
      <c r="P495" s="1" t="s">
        <v>4294</v>
      </c>
    </row>
    <row r="496" spans="1:16">
      <c r="A496" s="2" t="s">
        <v>4295</v>
      </c>
      <c r="B496" s="2" t="s">
        <v>4296</v>
      </c>
      <c r="C496" s="2"/>
      <c r="D496" s="2" t="s">
        <v>4297</v>
      </c>
      <c r="E496" s="2" t="s">
        <v>11310</v>
      </c>
      <c r="F496" s="2"/>
      <c r="G496" s="2" t="s">
        <v>114</v>
      </c>
      <c r="H496" s="2" t="s">
        <v>4298</v>
      </c>
      <c r="I496" s="2" t="s">
        <v>4299</v>
      </c>
      <c r="J496" s="2" t="s">
        <v>4300</v>
      </c>
      <c r="K496" s="2" t="s">
        <v>4301</v>
      </c>
      <c r="L496" s="2" t="s">
        <v>4302</v>
      </c>
      <c r="M496" s="2" t="s">
        <v>4303</v>
      </c>
      <c r="N496" s="2" t="s">
        <v>4304</v>
      </c>
      <c r="O496" s="2" t="s">
        <v>4305</v>
      </c>
      <c r="P496" s="2" t="s">
        <v>4306</v>
      </c>
    </row>
    <row r="497" spans="1:16">
      <c r="A497" s="1" t="s">
        <v>4307</v>
      </c>
      <c r="D497" s="1" t="s">
        <v>4308</v>
      </c>
      <c r="G497" s="1" t="s">
        <v>114</v>
      </c>
      <c r="H497" s="1" t="s">
        <v>4309</v>
      </c>
      <c r="I497" s="1" t="s">
        <v>4310</v>
      </c>
      <c r="J497" s="1" t="s">
        <v>4311</v>
      </c>
      <c r="K497" s="1" t="s">
        <v>4312</v>
      </c>
      <c r="L497" s="1" t="s">
        <v>4313</v>
      </c>
      <c r="M497" s="1" t="s">
        <v>4314</v>
      </c>
      <c r="N497" s="1" t="s">
        <v>4315</v>
      </c>
      <c r="O497" s="1" t="s">
        <v>4316</v>
      </c>
      <c r="P497" s="1" t="s">
        <v>4317</v>
      </c>
    </row>
    <row r="498" spans="1:16">
      <c r="A498" s="2" t="s">
        <v>4318</v>
      </c>
      <c r="B498" s="2" t="s">
        <v>4319</v>
      </c>
      <c r="C498" s="2" t="s">
        <v>4320</v>
      </c>
      <c r="D498" s="2" t="s">
        <v>4321</v>
      </c>
      <c r="E498" s="2" t="e">
        <f>VLOOKUP(B498,#REF!,5,FALSE)</f>
        <v>#REF!</v>
      </c>
      <c r="F498" s="2"/>
      <c r="G498" s="2" t="s">
        <v>4322</v>
      </c>
      <c r="H498" s="2" t="s">
        <v>4323</v>
      </c>
      <c r="I498" s="2" t="s">
        <v>4324</v>
      </c>
      <c r="J498" s="2" t="s">
        <v>4325</v>
      </c>
      <c r="K498" s="2" t="s">
        <v>4326</v>
      </c>
      <c r="L498" s="2" t="s">
        <v>4327</v>
      </c>
      <c r="M498" s="2" t="s">
        <v>4328</v>
      </c>
      <c r="N498" s="2" t="s">
        <v>4329</v>
      </c>
      <c r="O498" s="2" t="s">
        <v>4330</v>
      </c>
      <c r="P498" s="2" t="s">
        <v>4331</v>
      </c>
    </row>
    <row r="499" spans="1:16">
      <c r="A499" s="1" t="s">
        <v>4332</v>
      </c>
      <c r="B499" s="1" t="s">
        <v>2684</v>
      </c>
      <c r="C499" s="1" t="s">
        <v>2685</v>
      </c>
      <c r="D499" s="1" t="s">
        <v>4333</v>
      </c>
      <c r="E499" s="1" t="s">
        <v>11304</v>
      </c>
      <c r="F499" s="1" t="s">
        <v>2687</v>
      </c>
      <c r="G499" s="1" t="s">
        <v>4334</v>
      </c>
      <c r="H499" s="1" t="s">
        <v>4335</v>
      </c>
      <c r="I499" s="1" t="s">
        <v>4336</v>
      </c>
      <c r="J499" s="1" t="s">
        <v>4337</v>
      </c>
      <c r="K499" s="1" t="s">
        <v>4338</v>
      </c>
      <c r="L499" s="1" t="s">
        <v>4339</v>
      </c>
      <c r="M499" s="1" t="s">
        <v>4340</v>
      </c>
      <c r="N499" s="1" t="s">
        <v>4341</v>
      </c>
      <c r="O499" s="1" t="s">
        <v>4342</v>
      </c>
      <c r="P499" s="1" t="s">
        <v>4343</v>
      </c>
    </row>
    <row r="500" spans="1:16">
      <c r="O500" s="4" t="s">
        <v>4344</v>
      </c>
    </row>
    <row r="501" spans="1:16">
      <c r="A501" s="2" t="s">
        <v>4345</v>
      </c>
      <c r="B501" s="2" t="s">
        <v>4346</v>
      </c>
      <c r="C501" s="2"/>
      <c r="D501" s="2" t="s">
        <v>4347</v>
      </c>
      <c r="E501" s="2" t="s">
        <v>11311</v>
      </c>
      <c r="F501" s="2" t="s">
        <v>2319</v>
      </c>
      <c r="G501" s="2" t="s">
        <v>114</v>
      </c>
      <c r="H501" s="2" t="s">
        <v>4348</v>
      </c>
      <c r="I501" s="2" t="s">
        <v>4349</v>
      </c>
      <c r="J501" s="2" t="s">
        <v>4350</v>
      </c>
      <c r="K501" s="2" t="s">
        <v>4351</v>
      </c>
      <c r="L501" s="2" t="s">
        <v>4352</v>
      </c>
      <c r="M501" s="2" t="s">
        <v>4353</v>
      </c>
      <c r="N501" s="2" t="s">
        <v>4354</v>
      </c>
      <c r="O501" s="2" t="s">
        <v>4355</v>
      </c>
      <c r="P501" s="2" t="s">
        <v>4356</v>
      </c>
    </row>
    <row r="502" spans="1:16">
      <c r="A502" s="1" t="s">
        <v>4357</v>
      </c>
      <c r="D502" s="1" t="s">
        <v>4358</v>
      </c>
      <c r="G502" s="1" t="s">
        <v>114</v>
      </c>
      <c r="H502" s="1" t="s">
        <v>4359</v>
      </c>
      <c r="I502" s="1" t="s">
        <v>4360</v>
      </c>
      <c r="J502" s="1" t="s">
        <v>4361</v>
      </c>
      <c r="K502" s="1" t="s">
        <v>4362</v>
      </c>
      <c r="L502" s="1" t="s">
        <v>4363</v>
      </c>
      <c r="M502" s="1" t="s">
        <v>4364</v>
      </c>
      <c r="N502" s="1" t="s">
        <v>4365</v>
      </c>
      <c r="O502" s="1" t="s">
        <v>4366</v>
      </c>
      <c r="P502" s="1" t="s">
        <v>4367</v>
      </c>
    </row>
    <row r="503" spans="1:16">
      <c r="A503" s="2" t="s">
        <v>4368</v>
      </c>
      <c r="B503" s="2" t="s">
        <v>4369</v>
      </c>
      <c r="C503" s="2"/>
      <c r="D503" s="2" t="s">
        <v>4370</v>
      </c>
      <c r="E503" s="2" t="s">
        <v>11331</v>
      </c>
      <c r="F503" s="2" t="s">
        <v>4371</v>
      </c>
      <c r="G503" s="2" t="s">
        <v>4372</v>
      </c>
      <c r="H503" s="2" t="s">
        <v>4373</v>
      </c>
      <c r="I503" s="2" t="s">
        <v>4374</v>
      </c>
      <c r="J503" s="2" t="s">
        <v>4375</v>
      </c>
      <c r="K503" s="2" t="s">
        <v>4376</v>
      </c>
      <c r="L503" s="2" t="s">
        <v>4377</v>
      </c>
      <c r="M503" s="2" t="s">
        <v>4378</v>
      </c>
      <c r="N503" s="2" t="s">
        <v>4379</v>
      </c>
      <c r="O503" s="2" t="s">
        <v>4380</v>
      </c>
      <c r="P503" s="2" t="s">
        <v>4381</v>
      </c>
    </row>
    <row r="504" spans="1:16">
      <c r="A504" s="1" t="s">
        <v>4382</v>
      </c>
      <c r="B504" s="1" t="s">
        <v>4383</v>
      </c>
      <c r="D504" s="1" t="s">
        <v>4384</v>
      </c>
      <c r="E504" s="1" t="s">
        <v>11300</v>
      </c>
      <c r="F504" s="1" t="s">
        <v>4385</v>
      </c>
      <c r="G504" s="1" t="s">
        <v>114</v>
      </c>
      <c r="H504" s="1" t="s">
        <v>4386</v>
      </c>
      <c r="I504" s="1" t="s">
        <v>4387</v>
      </c>
      <c r="J504" s="1" t="s">
        <v>4388</v>
      </c>
      <c r="K504" s="1" t="s">
        <v>4389</v>
      </c>
      <c r="L504" s="1" t="s">
        <v>4390</v>
      </c>
      <c r="M504" s="1" t="s">
        <v>4391</v>
      </c>
      <c r="N504" s="1" t="s">
        <v>4392</v>
      </c>
      <c r="O504" s="1" t="s">
        <v>4393</v>
      </c>
      <c r="P504" s="1" t="s">
        <v>4394</v>
      </c>
    </row>
    <row r="505" spans="1:16">
      <c r="A505" s="2" t="s">
        <v>4395</v>
      </c>
      <c r="B505" s="2" t="s">
        <v>4396</v>
      </c>
      <c r="C505" s="2"/>
      <c r="D505" s="2" t="s">
        <v>4397</v>
      </c>
      <c r="E505" s="2" t="s">
        <v>11311</v>
      </c>
      <c r="F505" s="2" t="s">
        <v>2319</v>
      </c>
      <c r="G505" s="2" t="s">
        <v>114</v>
      </c>
      <c r="H505" s="2" t="s">
        <v>4398</v>
      </c>
      <c r="I505" s="2" t="s">
        <v>4399</v>
      </c>
      <c r="J505" s="2" t="s">
        <v>4400</v>
      </c>
      <c r="K505" s="2" t="s">
        <v>4401</v>
      </c>
      <c r="L505" s="2" t="s">
        <v>4402</v>
      </c>
      <c r="M505" s="2" t="s">
        <v>4403</v>
      </c>
      <c r="N505" s="2" t="s">
        <v>4404</v>
      </c>
      <c r="O505" s="2" t="s">
        <v>4405</v>
      </c>
      <c r="P505" s="2" t="s">
        <v>4406</v>
      </c>
    </row>
    <row r="506" spans="1:16">
      <c r="A506" s="1" t="s">
        <v>4407</v>
      </c>
      <c r="B506" s="1" t="s">
        <v>4408</v>
      </c>
      <c r="D506" s="1" t="s">
        <v>4409</v>
      </c>
      <c r="E506" s="1" t="s">
        <v>11304</v>
      </c>
      <c r="F506" s="1" t="s">
        <v>4410</v>
      </c>
      <c r="G506" s="1" t="s">
        <v>4411</v>
      </c>
      <c r="H506" s="1" t="s">
        <v>4412</v>
      </c>
      <c r="I506" s="1" t="s">
        <v>4413</v>
      </c>
      <c r="J506" s="1" t="s">
        <v>4414</v>
      </c>
      <c r="K506" s="1" t="s">
        <v>4415</v>
      </c>
      <c r="L506" s="1" t="s">
        <v>4416</v>
      </c>
      <c r="M506" s="1" t="s">
        <v>4417</v>
      </c>
      <c r="N506" s="1" t="s">
        <v>4418</v>
      </c>
      <c r="O506" s="1" t="s">
        <v>4419</v>
      </c>
      <c r="P506" s="1" t="s">
        <v>4420</v>
      </c>
    </row>
    <row r="507" spans="1:16">
      <c r="A507" s="2" t="s">
        <v>4421</v>
      </c>
      <c r="B507" s="2" t="s">
        <v>4422</v>
      </c>
      <c r="C507" s="2"/>
      <c r="D507" s="2" t="s">
        <v>4423</v>
      </c>
      <c r="E507" s="2" t="s">
        <v>11311</v>
      </c>
      <c r="F507" s="2" t="s">
        <v>4424</v>
      </c>
      <c r="G507" s="2" t="s">
        <v>4425</v>
      </c>
      <c r="H507" s="2" t="s">
        <v>4426</v>
      </c>
      <c r="I507" s="2" t="s">
        <v>4427</v>
      </c>
      <c r="J507" s="2" t="s">
        <v>4428</v>
      </c>
      <c r="K507" s="2" t="s">
        <v>4429</v>
      </c>
      <c r="L507" s="2" t="s">
        <v>4430</v>
      </c>
      <c r="M507" s="2" t="s">
        <v>4431</v>
      </c>
      <c r="N507" s="2" t="s">
        <v>4432</v>
      </c>
      <c r="O507" s="2" t="s">
        <v>4433</v>
      </c>
      <c r="P507" s="2" t="s">
        <v>4434</v>
      </c>
    </row>
    <row r="508" spans="1:16">
      <c r="A508" s="1" t="s">
        <v>4435</v>
      </c>
      <c r="B508" s="1" t="s">
        <v>4436</v>
      </c>
      <c r="D508" s="1" t="s">
        <v>4437</v>
      </c>
      <c r="E508" s="1" t="s">
        <v>11304</v>
      </c>
      <c r="F508" s="1" t="s">
        <v>4438</v>
      </c>
      <c r="G508" s="1" t="s">
        <v>4439</v>
      </c>
      <c r="H508" s="1" t="s">
        <v>4440</v>
      </c>
      <c r="I508" s="1" t="s">
        <v>4441</v>
      </c>
      <c r="J508" s="1" t="s">
        <v>4442</v>
      </c>
      <c r="K508" s="1" t="s">
        <v>4443</v>
      </c>
      <c r="L508" s="1" t="s">
        <v>4444</v>
      </c>
      <c r="M508" s="1" t="s">
        <v>4445</v>
      </c>
      <c r="N508" s="1" t="s">
        <v>4446</v>
      </c>
      <c r="O508" s="1" t="s">
        <v>4447</v>
      </c>
      <c r="P508" s="1" t="s">
        <v>4448</v>
      </c>
    </row>
    <row r="509" spans="1:16">
      <c r="A509" s="2" t="s">
        <v>4449</v>
      </c>
      <c r="B509" s="2" t="s">
        <v>4450</v>
      </c>
      <c r="C509" s="2"/>
      <c r="D509" s="2" t="s">
        <v>4451</v>
      </c>
      <c r="E509" s="2" t="s">
        <v>11311</v>
      </c>
      <c r="F509" s="2" t="s">
        <v>395</v>
      </c>
      <c r="G509" s="2" t="s">
        <v>114</v>
      </c>
      <c r="H509" s="2" t="s">
        <v>4452</v>
      </c>
      <c r="I509" s="2" t="s">
        <v>4453</v>
      </c>
      <c r="J509" s="2" t="s">
        <v>4454</v>
      </c>
      <c r="K509" s="2" t="s">
        <v>4455</v>
      </c>
      <c r="L509" s="2" t="s">
        <v>4456</v>
      </c>
      <c r="M509" s="2" t="s">
        <v>4457</v>
      </c>
      <c r="N509" s="2" t="s">
        <v>4458</v>
      </c>
      <c r="O509" s="2" t="s">
        <v>4459</v>
      </c>
      <c r="P509" s="2" t="s">
        <v>4460</v>
      </c>
    </row>
    <row r="510" spans="1:16">
      <c r="A510" s="1" t="s">
        <v>4461</v>
      </c>
      <c r="B510" s="1" t="s">
        <v>4462</v>
      </c>
      <c r="D510" s="1" t="s">
        <v>4463</v>
      </c>
      <c r="E510" s="1" t="s">
        <v>11309</v>
      </c>
      <c r="F510" s="1" t="s">
        <v>4464</v>
      </c>
      <c r="G510" s="1" t="s">
        <v>114</v>
      </c>
      <c r="H510" s="1" t="s">
        <v>4465</v>
      </c>
      <c r="I510" s="1" t="s">
        <v>4466</v>
      </c>
      <c r="J510" s="1" t="s">
        <v>4467</v>
      </c>
      <c r="K510" s="1" t="s">
        <v>4468</v>
      </c>
      <c r="L510" s="1" t="s">
        <v>4469</v>
      </c>
      <c r="M510" s="1" t="s">
        <v>4470</v>
      </c>
      <c r="N510" s="1" t="s">
        <v>4471</v>
      </c>
      <c r="O510" s="1" t="s">
        <v>4472</v>
      </c>
      <c r="P510" s="1" t="s">
        <v>4473</v>
      </c>
    </row>
    <row r="511" spans="1:16">
      <c r="A511" s="2" t="s">
        <v>4474</v>
      </c>
      <c r="B511" s="2" t="s">
        <v>4475</v>
      </c>
      <c r="C511" s="2" t="s">
        <v>4476</v>
      </c>
      <c r="D511" s="2" t="s">
        <v>4477</v>
      </c>
      <c r="E511" s="2" t="s">
        <v>11300</v>
      </c>
      <c r="F511" s="2" t="s">
        <v>4478</v>
      </c>
      <c r="G511" s="2" t="s">
        <v>4479</v>
      </c>
      <c r="H511" s="2" t="s">
        <v>4480</v>
      </c>
      <c r="I511" s="2" t="s">
        <v>4481</v>
      </c>
      <c r="J511" s="2" t="s">
        <v>4482</v>
      </c>
      <c r="K511" s="2" t="s">
        <v>4483</v>
      </c>
      <c r="L511" s="2" t="s">
        <v>4484</v>
      </c>
      <c r="M511" s="2" t="s">
        <v>4485</v>
      </c>
      <c r="N511" s="2" t="s">
        <v>4486</v>
      </c>
      <c r="O511" s="2" t="s">
        <v>4487</v>
      </c>
      <c r="P511" s="2" t="s">
        <v>4488</v>
      </c>
    </row>
    <row r="512" spans="1:16">
      <c r="A512" s="1" t="s">
        <v>4489</v>
      </c>
      <c r="B512" s="1" t="s">
        <v>1532</v>
      </c>
      <c r="D512" s="1" t="s">
        <v>4490</v>
      </c>
      <c r="E512" s="1" t="s">
        <v>11316</v>
      </c>
      <c r="F512" s="1" t="s">
        <v>1534</v>
      </c>
      <c r="G512" s="1" t="s">
        <v>114</v>
      </c>
      <c r="H512" s="1" t="s">
        <v>4491</v>
      </c>
      <c r="I512" s="1" t="s">
        <v>4492</v>
      </c>
      <c r="J512" s="1" t="s">
        <v>4493</v>
      </c>
      <c r="K512" s="1" t="s">
        <v>4494</v>
      </c>
      <c r="L512" s="1" t="s">
        <v>4495</v>
      </c>
      <c r="M512" s="1" t="s">
        <v>4496</v>
      </c>
      <c r="N512" s="1" t="s">
        <v>4497</v>
      </c>
      <c r="O512" s="1" t="s">
        <v>4498</v>
      </c>
      <c r="P512" s="1" t="s">
        <v>4499</v>
      </c>
    </row>
    <row r="513" spans="1:16">
      <c r="A513" s="2" t="s">
        <v>4500</v>
      </c>
      <c r="B513" s="2" t="s">
        <v>4501</v>
      </c>
      <c r="C513" s="2"/>
      <c r="D513" s="2" t="s">
        <v>4502</v>
      </c>
      <c r="E513" s="2" t="s">
        <v>11311</v>
      </c>
      <c r="F513" s="2" t="s">
        <v>2319</v>
      </c>
      <c r="G513" s="2" t="s">
        <v>114</v>
      </c>
      <c r="H513" s="2" t="s">
        <v>4503</v>
      </c>
      <c r="I513" s="2" t="s">
        <v>4504</v>
      </c>
      <c r="J513" s="2" t="s">
        <v>4505</v>
      </c>
      <c r="K513" s="2" t="s">
        <v>4506</v>
      </c>
      <c r="L513" s="2" t="s">
        <v>4507</v>
      </c>
      <c r="M513" s="2" t="s">
        <v>4508</v>
      </c>
      <c r="N513" s="2" t="s">
        <v>4509</v>
      </c>
      <c r="O513" s="2" t="s">
        <v>4510</v>
      </c>
      <c r="P513" s="2" t="s">
        <v>4511</v>
      </c>
    </row>
    <row r="514" spans="1:16">
      <c r="A514" s="1" t="s">
        <v>4512</v>
      </c>
      <c r="B514" s="1" t="s">
        <v>4513</v>
      </c>
      <c r="D514" s="1" t="s">
        <v>4514</v>
      </c>
      <c r="E514" s="1" t="s">
        <v>11314</v>
      </c>
      <c r="F514" s="1" t="s">
        <v>4515</v>
      </c>
      <c r="G514" s="1" t="s">
        <v>2031</v>
      </c>
      <c r="H514" s="1" t="s">
        <v>4516</v>
      </c>
      <c r="I514" s="1" t="s">
        <v>4517</v>
      </c>
      <c r="J514" s="1" t="s">
        <v>4518</v>
      </c>
      <c r="K514" s="1" t="s">
        <v>4519</v>
      </c>
      <c r="L514" s="1" t="s">
        <v>4520</v>
      </c>
      <c r="M514" s="1" t="s">
        <v>4521</v>
      </c>
      <c r="N514" s="1" t="s">
        <v>4522</v>
      </c>
      <c r="O514" s="1" t="s">
        <v>4523</v>
      </c>
      <c r="P514" s="1" t="s">
        <v>4524</v>
      </c>
    </row>
    <row r="515" spans="1:16">
      <c r="A515" s="2" t="s">
        <v>4525</v>
      </c>
      <c r="B515" s="2" t="s">
        <v>4526</v>
      </c>
      <c r="C515" s="2" t="s">
        <v>4527</v>
      </c>
      <c r="D515" s="2"/>
      <c r="E515" s="2" t="s">
        <v>11312</v>
      </c>
      <c r="F515" s="2" t="s">
        <v>4528</v>
      </c>
      <c r="G515" s="2" t="s">
        <v>4529</v>
      </c>
      <c r="H515" s="2" t="s">
        <v>4530</v>
      </c>
      <c r="I515" s="2" t="s">
        <v>4531</v>
      </c>
      <c r="J515" s="2" t="s">
        <v>4532</v>
      </c>
      <c r="K515" s="2" t="s">
        <v>4533</v>
      </c>
      <c r="L515" s="2" t="s">
        <v>4534</v>
      </c>
      <c r="M515" s="2" t="s">
        <v>4535</v>
      </c>
      <c r="N515" s="2" t="s">
        <v>4536</v>
      </c>
      <c r="O515" s="2" t="s">
        <v>4537</v>
      </c>
      <c r="P515" s="2" t="s">
        <v>4538</v>
      </c>
    </row>
    <row r="516" spans="1:16">
      <c r="A516" s="1" t="s">
        <v>4539</v>
      </c>
      <c r="B516" s="1" t="s">
        <v>4540</v>
      </c>
      <c r="C516" s="1" t="s">
        <v>4541</v>
      </c>
      <c r="D516" s="1" t="s">
        <v>4542</v>
      </c>
      <c r="E516" s="1" t="s">
        <v>11304</v>
      </c>
      <c r="F516" s="1" t="s">
        <v>4543</v>
      </c>
      <c r="G516" s="1" t="s">
        <v>4544</v>
      </c>
      <c r="H516" s="1" t="s">
        <v>4545</v>
      </c>
      <c r="I516" s="1" t="s">
        <v>4546</v>
      </c>
      <c r="J516" s="1" t="s">
        <v>4547</v>
      </c>
      <c r="K516" s="1" t="s">
        <v>4548</v>
      </c>
      <c r="L516" s="1" t="s">
        <v>4549</v>
      </c>
      <c r="M516" s="1" t="s">
        <v>4550</v>
      </c>
      <c r="N516" s="1" t="s">
        <v>4551</v>
      </c>
      <c r="O516" s="1" t="s">
        <v>4552</v>
      </c>
      <c r="P516" s="1" t="s">
        <v>4553</v>
      </c>
    </row>
    <row r="517" spans="1:16">
      <c r="A517" s="2" t="s">
        <v>4554</v>
      </c>
      <c r="B517" s="2" t="s">
        <v>4555</v>
      </c>
      <c r="C517" s="2" t="s">
        <v>4556</v>
      </c>
      <c r="D517" s="2" t="s">
        <v>4557</v>
      </c>
      <c r="E517" s="2" t="s">
        <v>11310</v>
      </c>
      <c r="F517" s="2" t="s">
        <v>4558</v>
      </c>
      <c r="G517" s="2" t="s">
        <v>114</v>
      </c>
      <c r="H517" s="2" t="s">
        <v>4559</v>
      </c>
      <c r="I517" s="2" t="s">
        <v>4560</v>
      </c>
      <c r="J517" s="2" t="s">
        <v>4561</v>
      </c>
      <c r="K517" s="2" t="s">
        <v>4562</v>
      </c>
      <c r="L517" s="2" t="s">
        <v>4563</v>
      </c>
      <c r="M517" s="2" t="s">
        <v>4564</v>
      </c>
      <c r="N517" s="2" t="s">
        <v>4565</v>
      </c>
      <c r="O517" s="2" t="s">
        <v>4566</v>
      </c>
      <c r="P517" s="2" t="s">
        <v>4567</v>
      </c>
    </row>
    <row r="518" spans="1:16">
      <c r="A518" s="1" t="s">
        <v>4568</v>
      </c>
      <c r="B518" s="1" t="s">
        <v>4569</v>
      </c>
      <c r="C518" s="1" t="s">
        <v>4570</v>
      </c>
      <c r="D518" s="1" t="s">
        <v>4571</v>
      </c>
      <c r="E518" s="1" t="s">
        <v>11309</v>
      </c>
      <c r="F518" s="1" t="s">
        <v>4572</v>
      </c>
      <c r="G518" s="1" t="s">
        <v>4573</v>
      </c>
      <c r="H518" s="1" t="s">
        <v>4574</v>
      </c>
      <c r="I518" s="1" t="s">
        <v>4575</v>
      </c>
      <c r="J518" s="1" t="s">
        <v>4576</v>
      </c>
      <c r="K518" s="1" t="s">
        <v>4577</v>
      </c>
      <c r="L518" s="1" t="s">
        <v>4578</v>
      </c>
      <c r="M518" s="1" t="s">
        <v>4579</v>
      </c>
      <c r="N518" s="1" t="s">
        <v>4580</v>
      </c>
      <c r="O518" s="1" t="s">
        <v>4581</v>
      </c>
      <c r="P518" s="1" t="s">
        <v>4582</v>
      </c>
    </row>
    <row r="519" spans="1:16">
      <c r="M519" s="4" t="s">
        <v>4583</v>
      </c>
    </row>
    <row r="520" spans="1:16">
      <c r="A520" s="2" t="s">
        <v>4584</v>
      </c>
      <c r="B520" s="2" t="s">
        <v>4585</v>
      </c>
      <c r="C520" s="2" t="s">
        <v>4586</v>
      </c>
      <c r="D520" s="2" t="s">
        <v>4587</v>
      </c>
      <c r="E520" s="2" t="s">
        <v>11322</v>
      </c>
      <c r="F520" s="2" t="s">
        <v>4588</v>
      </c>
      <c r="G520" s="2" t="s">
        <v>4589</v>
      </c>
      <c r="H520" s="2" t="s">
        <v>4590</v>
      </c>
      <c r="I520" s="2" t="s">
        <v>4591</v>
      </c>
      <c r="J520" s="2" t="s">
        <v>4592</v>
      </c>
      <c r="K520" s="2" t="s">
        <v>4593</v>
      </c>
      <c r="L520" s="2" t="s">
        <v>4594</v>
      </c>
      <c r="M520" s="2" t="s">
        <v>4595</v>
      </c>
      <c r="N520" s="2" t="s">
        <v>4596</v>
      </c>
      <c r="O520" s="2" t="s">
        <v>4597</v>
      </c>
      <c r="P520" s="2" t="s">
        <v>4598</v>
      </c>
    </row>
    <row r="521" spans="1:16">
      <c r="A521" s="1" t="s">
        <v>4599</v>
      </c>
      <c r="B521" s="1" t="s">
        <v>4600</v>
      </c>
      <c r="C521" s="1" t="s">
        <v>4601</v>
      </c>
      <c r="D521" s="1" t="s">
        <v>4602</v>
      </c>
      <c r="E521" s="1" t="s">
        <v>11304</v>
      </c>
      <c r="F521" s="1" t="s">
        <v>4603</v>
      </c>
      <c r="G521" s="1" t="s">
        <v>4604</v>
      </c>
      <c r="H521" s="1" t="s">
        <v>4605</v>
      </c>
      <c r="I521" s="1" t="s">
        <v>4606</v>
      </c>
      <c r="J521" s="1" t="s">
        <v>4607</v>
      </c>
      <c r="K521" s="1" t="s">
        <v>4608</v>
      </c>
      <c r="L521" s="1" t="s">
        <v>4609</v>
      </c>
      <c r="M521" s="1" t="s">
        <v>4610</v>
      </c>
      <c r="N521" s="1" t="s">
        <v>4611</v>
      </c>
      <c r="O521" s="1" t="s">
        <v>4612</v>
      </c>
      <c r="P521" s="1" t="s">
        <v>4613</v>
      </c>
    </row>
    <row r="522" spans="1:16">
      <c r="A522" s="2" t="s">
        <v>4614</v>
      </c>
      <c r="B522" s="2"/>
      <c r="C522" s="2"/>
      <c r="D522" s="2" t="s">
        <v>4615</v>
      </c>
      <c r="E522" s="2"/>
      <c r="F522" s="2"/>
      <c r="G522" s="2" t="s">
        <v>114</v>
      </c>
      <c r="H522" s="2" t="s">
        <v>4616</v>
      </c>
      <c r="I522" s="2" t="s">
        <v>4617</v>
      </c>
      <c r="J522" s="2" t="s">
        <v>4618</v>
      </c>
      <c r="K522" s="2" t="s">
        <v>4619</v>
      </c>
      <c r="L522" s="2" t="s">
        <v>4620</v>
      </c>
      <c r="M522" s="2" t="s">
        <v>4621</v>
      </c>
      <c r="N522" s="2" t="s">
        <v>4622</v>
      </c>
      <c r="O522" s="2" t="s">
        <v>4623</v>
      </c>
      <c r="P522" s="2" t="s">
        <v>4624</v>
      </c>
    </row>
    <row r="523" spans="1:16">
      <c r="A523" s="1" t="s">
        <v>4625</v>
      </c>
      <c r="B523" s="1" t="s">
        <v>4626</v>
      </c>
      <c r="C523" s="1" t="s">
        <v>4627</v>
      </c>
      <c r="D523" s="1" t="s">
        <v>4628</v>
      </c>
      <c r="E523" s="1" t="s">
        <v>11310</v>
      </c>
      <c r="F523" s="1" t="s">
        <v>4629</v>
      </c>
      <c r="G523" s="1" t="s">
        <v>3920</v>
      </c>
      <c r="H523" s="1" t="s">
        <v>4630</v>
      </c>
      <c r="I523" s="1" t="s">
        <v>4631</v>
      </c>
      <c r="J523" s="1" t="s">
        <v>4632</v>
      </c>
      <c r="K523" s="1" t="s">
        <v>4633</v>
      </c>
      <c r="L523" s="1" t="s">
        <v>4634</v>
      </c>
      <c r="M523" s="1" t="s">
        <v>4635</v>
      </c>
      <c r="N523" s="1" t="s">
        <v>4636</v>
      </c>
      <c r="O523" s="1" t="s">
        <v>4637</v>
      </c>
      <c r="P523" s="1" t="s">
        <v>4638</v>
      </c>
    </row>
    <row r="524" spans="1:16">
      <c r="A524" s="2" t="s">
        <v>4639</v>
      </c>
      <c r="B524" s="2" t="s">
        <v>4640</v>
      </c>
      <c r="C524" s="2" t="s">
        <v>4641</v>
      </c>
      <c r="D524" s="2" t="s">
        <v>4642</v>
      </c>
      <c r="E524" s="2" t="s">
        <v>11305</v>
      </c>
      <c r="F524" s="2" t="s">
        <v>4643</v>
      </c>
      <c r="G524" s="2" t="s">
        <v>114</v>
      </c>
      <c r="H524" s="2" t="s">
        <v>4644</v>
      </c>
      <c r="I524" s="2" t="s">
        <v>4645</v>
      </c>
      <c r="J524" s="2" t="s">
        <v>4646</v>
      </c>
      <c r="K524" s="2" t="s">
        <v>4647</v>
      </c>
      <c r="L524" s="2" t="s">
        <v>4648</v>
      </c>
      <c r="M524" s="2" t="s">
        <v>4649</v>
      </c>
      <c r="N524" s="2" t="s">
        <v>4650</v>
      </c>
      <c r="O524" s="2" t="s">
        <v>4651</v>
      </c>
      <c r="P524" s="2" t="s">
        <v>4652</v>
      </c>
    </row>
    <row r="525" spans="1:16">
      <c r="A525" s="1" t="s">
        <v>4653</v>
      </c>
      <c r="B525" s="1" t="s">
        <v>4654</v>
      </c>
      <c r="C525" s="1" t="s">
        <v>4655</v>
      </c>
      <c r="D525" s="1" t="s">
        <v>4656</v>
      </c>
      <c r="E525" s="1" t="s">
        <v>11312</v>
      </c>
      <c r="F525" s="1" t="s">
        <v>4657</v>
      </c>
      <c r="G525" s="1" t="s">
        <v>4658</v>
      </c>
      <c r="H525" s="1" t="s">
        <v>4659</v>
      </c>
      <c r="I525" s="1" t="s">
        <v>4660</v>
      </c>
      <c r="J525" s="1" t="s">
        <v>4661</v>
      </c>
      <c r="K525" s="1" t="s">
        <v>4662</v>
      </c>
      <c r="L525" s="1" t="s">
        <v>4663</v>
      </c>
      <c r="M525" s="1" t="s">
        <v>4664</v>
      </c>
      <c r="N525" s="1" t="s">
        <v>4665</v>
      </c>
      <c r="O525" s="1" t="s">
        <v>4666</v>
      </c>
      <c r="P525" s="1" t="s">
        <v>4667</v>
      </c>
    </row>
    <row r="526" spans="1:16">
      <c r="A526" s="2" t="s">
        <v>4668</v>
      </c>
      <c r="B526" s="2" t="s">
        <v>4669</v>
      </c>
      <c r="C526" s="2"/>
      <c r="D526" s="2" t="s">
        <v>4670</v>
      </c>
      <c r="E526" s="2" t="s">
        <v>11300</v>
      </c>
      <c r="F526" s="2" t="s">
        <v>4671</v>
      </c>
      <c r="G526" s="2" t="s">
        <v>4672</v>
      </c>
      <c r="H526" s="2" t="s">
        <v>4673</v>
      </c>
      <c r="I526" s="2" t="s">
        <v>4674</v>
      </c>
      <c r="J526" s="2" t="s">
        <v>4675</v>
      </c>
      <c r="K526" s="2" t="s">
        <v>4676</v>
      </c>
      <c r="L526" s="2" t="s">
        <v>4677</v>
      </c>
      <c r="M526" s="2" t="s">
        <v>4678</v>
      </c>
      <c r="N526" s="2" t="s">
        <v>4679</v>
      </c>
      <c r="O526" s="2" t="s">
        <v>4680</v>
      </c>
      <c r="P526" s="2" t="s">
        <v>4681</v>
      </c>
    </row>
    <row r="527" spans="1:16">
      <c r="A527" s="1" t="s">
        <v>4682</v>
      </c>
      <c r="B527" s="1" t="s">
        <v>1798</v>
      </c>
      <c r="C527" s="1" t="s">
        <v>1799</v>
      </c>
      <c r="D527" s="1" t="s">
        <v>1800</v>
      </c>
      <c r="E527" s="1" t="s">
        <v>11323</v>
      </c>
      <c r="F527" s="1" t="s">
        <v>1801</v>
      </c>
      <c r="G527" s="1" t="s">
        <v>4683</v>
      </c>
      <c r="H527" s="1" t="s">
        <v>4684</v>
      </c>
      <c r="I527" s="1" t="s">
        <v>4685</v>
      </c>
      <c r="J527" s="1" t="s">
        <v>4686</v>
      </c>
      <c r="K527" s="1" t="s">
        <v>4687</v>
      </c>
      <c r="L527" s="1" t="s">
        <v>4688</v>
      </c>
      <c r="M527" s="1" t="s">
        <v>4689</v>
      </c>
      <c r="N527" s="1" t="s">
        <v>4690</v>
      </c>
      <c r="O527" s="1" t="s">
        <v>4691</v>
      </c>
      <c r="P527" s="1" t="s">
        <v>4692</v>
      </c>
    </row>
    <row r="528" spans="1:16">
      <c r="A528" s="2" t="s">
        <v>4693</v>
      </c>
      <c r="B528" s="2"/>
      <c r="C528" s="2"/>
      <c r="D528" s="2" t="s">
        <v>4694</v>
      </c>
      <c r="E528" s="2"/>
      <c r="F528" s="2"/>
      <c r="G528" s="2" t="s">
        <v>114</v>
      </c>
      <c r="H528" s="2" t="s">
        <v>4695</v>
      </c>
      <c r="I528" s="2" t="s">
        <v>4696</v>
      </c>
      <c r="J528" s="2" t="s">
        <v>4697</v>
      </c>
      <c r="K528" s="2" t="s">
        <v>4698</v>
      </c>
      <c r="L528" s="2" t="s">
        <v>4699</v>
      </c>
      <c r="M528" s="2" t="s">
        <v>4700</v>
      </c>
      <c r="N528" s="2" t="s">
        <v>4701</v>
      </c>
      <c r="O528" s="2" t="s">
        <v>4702</v>
      </c>
      <c r="P528" s="2" t="s">
        <v>4703</v>
      </c>
    </row>
    <row r="529" spans="1:16">
      <c r="A529" s="1" t="s">
        <v>4704</v>
      </c>
      <c r="B529" s="1" t="s">
        <v>4705</v>
      </c>
      <c r="C529" s="1" t="s">
        <v>4706</v>
      </c>
      <c r="E529" s="1" t="s">
        <v>11300</v>
      </c>
      <c r="F529" s="1" t="s">
        <v>4707</v>
      </c>
      <c r="G529" s="1" t="s">
        <v>4708</v>
      </c>
      <c r="H529" s="1" t="s">
        <v>4709</v>
      </c>
      <c r="I529" s="1" t="s">
        <v>4710</v>
      </c>
      <c r="J529" s="1" t="s">
        <v>4711</v>
      </c>
      <c r="K529" s="1" t="s">
        <v>4712</v>
      </c>
      <c r="L529" s="1" t="s">
        <v>4713</v>
      </c>
      <c r="M529" s="1" t="s">
        <v>4714</v>
      </c>
      <c r="N529" s="1" t="s">
        <v>4715</v>
      </c>
      <c r="O529" s="1" t="s">
        <v>4716</v>
      </c>
      <c r="P529" s="1" t="s">
        <v>4717</v>
      </c>
    </row>
    <row r="530" spans="1:16">
      <c r="A530" s="2" t="s">
        <v>4718</v>
      </c>
      <c r="B530" s="2"/>
      <c r="C530" s="2"/>
      <c r="D530" s="2" t="s">
        <v>4719</v>
      </c>
      <c r="E530" s="2"/>
      <c r="F530" s="2"/>
      <c r="G530" s="2" t="s">
        <v>114</v>
      </c>
      <c r="H530" s="2" t="s">
        <v>4720</v>
      </c>
      <c r="I530" s="2" t="s">
        <v>4721</v>
      </c>
      <c r="J530" s="2" t="s">
        <v>4722</v>
      </c>
      <c r="K530" s="2" t="s">
        <v>4723</v>
      </c>
      <c r="L530" s="2" t="s">
        <v>4724</v>
      </c>
      <c r="M530" s="2" t="s">
        <v>4725</v>
      </c>
      <c r="N530" s="2" t="s">
        <v>4726</v>
      </c>
      <c r="O530" s="2" t="s">
        <v>4727</v>
      </c>
      <c r="P530" s="2" t="s">
        <v>4728</v>
      </c>
    </row>
    <row r="531" spans="1:16">
      <c r="A531" s="1" t="s">
        <v>4729</v>
      </c>
      <c r="B531" s="1" t="s">
        <v>4730</v>
      </c>
      <c r="C531" s="1" t="s">
        <v>4731</v>
      </c>
      <c r="D531" s="1" t="s">
        <v>4732</v>
      </c>
      <c r="E531" s="1" t="s">
        <v>11301</v>
      </c>
      <c r="F531" s="1" t="s">
        <v>4733</v>
      </c>
      <c r="G531" s="1" t="s">
        <v>4734</v>
      </c>
      <c r="H531" s="1" t="s">
        <v>4735</v>
      </c>
      <c r="I531" s="1" t="s">
        <v>4736</v>
      </c>
      <c r="J531" s="1" t="s">
        <v>4737</v>
      </c>
      <c r="K531" s="1" t="s">
        <v>4738</v>
      </c>
      <c r="L531" s="1" t="s">
        <v>4739</v>
      </c>
      <c r="M531" s="1" t="s">
        <v>4740</v>
      </c>
      <c r="N531" s="1" t="s">
        <v>4741</v>
      </c>
      <c r="O531" s="1" t="s">
        <v>4742</v>
      </c>
      <c r="P531" s="1" t="s">
        <v>4743</v>
      </c>
    </row>
    <row r="532" spans="1:16">
      <c r="A532" s="2" t="s">
        <v>4744</v>
      </c>
      <c r="B532" s="2" t="s">
        <v>4745</v>
      </c>
      <c r="C532" s="2"/>
      <c r="D532" s="2" t="s">
        <v>4746</v>
      </c>
      <c r="E532" s="2" t="s">
        <v>11300</v>
      </c>
      <c r="F532" s="2" t="s">
        <v>4747</v>
      </c>
      <c r="G532" s="2" t="s">
        <v>4748</v>
      </c>
      <c r="H532" s="2" t="s">
        <v>4749</v>
      </c>
      <c r="I532" s="2" t="s">
        <v>4750</v>
      </c>
      <c r="J532" s="2" t="s">
        <v>4751</v>
      </c>
      <c r="K532" s="2" t="s">
        <v>4752</v>
      </c>
      <c r="L532" s="2" t="s">
        <v>4753</v>
      </c>
      <c r="M532" s="2" t="s">
        <v>4754</v>
      </c>
      <c r="N532" s="2" t="s">
        <v>4755</v>
      </c>
      <c r="O532" s="2" t="s">
        <v>4756</v>
      </c>
      <c r="P532" s="2" t="s">
        <v>4757</v>
      </c>
    </row>
    <row r="533" spans="1:16">
      <c r="A533" s="1" t="s">
        <v>4758</v>
      </c>
      <c r="B533" s="1" t="s">
        <v>4759</v>
      </c>
      <c r="D533" s="1" t="s">
        <v>4760</v>
      </c>
      <c r="E533" s="1" t="s">
        <v>11301</v>
      </c>
      <c r="F533" s="1" t="s">
        <v>976</v>
      </c>
      <c r="G533" s="1" t="s">
        <v>4761</v>
      </c>
      <c r="H533" s="1" t="s">
        <v>4762</v>
      </c>
      <c r="I533" s="1" t="s">
        <v>4763</v>
      </c>
      <c r="J533" s="1" t="s">
        <v>4764</v>
      </c>
      <c r="K533" s="1" t="s">
        <v>4765</v>
      </c>
      <c r="L533" s="1" t="s">
        <v>4766</v>
      </c>
      <c r="M533" s="1" t="s">
        <v>4767</v>
      </c>
      <c r="N533" s="1" t="s">
        <v>4768</v>
      </c>
      <c r="O533" s="1" t="s">
        <v>4769</v>
      </c>
      <c r="P533" s="1" t="s">
        <v>4770</v>
      </c>
    </row>
    <row r="534" spans="1:16">
      <c r="A534" s="2" t="s">
        <v>4771</v>
      </c>
      <c r="B534" s="2" t="s">
        <v>4772</v>
      </c>
      <c r="C534" s="2" t="s">
        <v>4773</v>
      </c>
      <c r="D534" s="2" t="s">
        <v>4774</v>
      </c>
      <c r="E534" s="2" t="s">
        <v>11300</v>
      </c>
      <c r="F534" s="2" t="s">
        <v>4775</v>
      </c>
      <c r="G534" s="2" t="s">
        <v>4776</v>
      </c>
      <c r="H534" s="2" t="s">
        <v>4777</v>
      </c>
      <c r="I534" s="2" t="s">
        <v>4778</v>
      </c>
      <c r="J534" s="2" t="s">
        <v>4779</v>
      </c>
      <c r="K534" s="2" t="s">
        <v>4780</v>
      </c>
      <c r="L534" s="2" t="s">
        <v>4781</v>
      </c>
      <c r="M534" s="2" t="s">
        <v>4782</v>
      </c>
      <c r="N534" s="2" t="s">
        <v>4783</v>
      </c>
      <c r="O534" s="2" t="s">
        <v>4784</v>
      </c>
      <c r="P534" s="2" t="s">
        <v>4785</v>
      </c>
    </row>
    <row r="535" spans="1:16">
      <c r="A535" s="1" t="s">
        <v>4786</v>
      </c>
      <c r="B535" s="1" t="s">
        <v>4787</v>
      </c>
      <c r="C535" s="1" t="s">
        <v>4788</v>
      </c>
      <c r="D535" s="1" t="s">
        <v>4789</v>
      </c>
      <c r="E535" s="1" t="s">
        <v>11310</v>
      </c>
      <c r="F535" s="1" t="s">
        <v>4790</v>
      </c>
      <c r="G535" s="1" t="s">
        <v>114</v>
      </c>
      <c r="H535" s="1" t="s">
        <v>4791</v>
      </c>
      <c r="I535" s="1" t="s">
        <v>4792</v>
      </c>
      <c r="J535" s="1" t="s">
        <v>4793</v>
      </c>
      <c r="K535" s="1" t="s">
        <v>4794</v>
      </c>
      <c r="L535" s="1" t="s">
        <v>4795</v>
      </c>
      <c r="M535" s="1" t="s">
        <v>4796</v>
      </c>
      <c r="N535" s="1" t="s">
        <v>4797</v>
      </c>
      <c r="O535" s="1" t="s">
        <v>4798</v>
      </c>
      <c r="P535" s="1" t="s">
        <v>4799</v>
      </c>
    </row>
    <row r="536" spans="1:16">
      <c r="A536" s="2" t="s">
        <v>4800</v>
      </c>
      <c r="B536" s="2"/>
      <c r="C536" s="2"/>
      <c r="D536" s="2" t="s">
        <v>4801</v>
      </c>
      <c r="E536" s="2"/>
      <c r="F536" s="2"/>
      <c r="G536" s="2" t="s">
        <v>114</v>
      </c>
      <c r="H536" s="2" t="s">
        <v>4802</v>
      </c>
      <c r="I536" s="2" t="s">
        <v>4803</v>
      </c>
      <c r="J536" s="2" t="s">
        <v>4804</v>
      </c>
      <c r="K536" s="2" t="s">
        <v>4805</v>
      </c>
      <c r="L536" s="2" t="s">
        <v>4806</v>
      </c>
      <c r="M536" s="2" t="s">
        <v>4807</v>
      </c>
      <c r="N536" s="2" t="s">
        <v>4808</v>
      </c>
      <c r="O536" s="2" t="s">
        <v>4809</v>
      </c>
      <c r="P536" s="2" t="s">
        <v>4810</v>
      </c>
    </row>
    <row r="537" spans="1:16">
      <c r="A537" s="1" t="s">
        <v>4811</v>
      </c>
      <c r="B537" s="1" t="s">
        <v>1932</v>
      </c>
      <c r="C537" s="1" t="s">
        <v>1933</v>
      </c>
      <c r="D537" s="1" t="s">
        <v>2727</v>
      </c>
      <c r="E537" s="1" t="s">
        <v>11304</v>
      </c>
      <c r="F537" s="1" t="s">
        <v>1935</v>
      </c>
      <c r="G537" s="1" t="s">
        <v>4812</v>
      </c>
      <c r="H537" s="1" t="s">
        <v>4813</v>
      </c>
      <c r="I537" s="1" t="s">
        <v>4814</v>
      </c>
      <c r="J537" s="1" t="s">
        <v>4815</v>
      </c>
      <c r="K537" s="1" t="s">
        <v>4816</v>
      </c>
      <c r="L537" s="1" t="s">
        <v>4817</v>
      </c>
      <c r="M537" s="1" t="s">
        <v>4818</v>
      </c>
      <c r="N537" s="1" t="s">
        <v>4819</v>
      </c>
      <c r="O537" s="1" t="s">
        <v>4820</v>
      </c>
      <c r="P537" s="1" t="s">
        <v>4821</v>
      </c>
    </row>
    <row r="538" spans="1:16">
      <c r="A538" s="2" t="s">
        <v>4822</v>
      </c>
      <c r="B538" s="2" t="s">
        <v>4197</v>
      </c>
      <c r="C538" s="2" t="s">
        <v>4198</v>
      </c>
      <c r="D538" s="2" t="s">
        <v>4823</v>
      </c>
      <c r="E538" s="2" t="s">
        <v>11304</v>
      </c>
      <c r="F538" s="2" t="s">
        <v>3619</v>
      </c>
      <c r="G538" s="2" t="s">
        <v>4200</v>
      </c>
      <c r="H538" s="2" t="s">
        <v>4824</v>
      </c>
      <c r="I538" s="2" t="s">
        <v>4825</v>
      </c>
      <c r="J538" s="2" t="s">
        <v>4826</v>
      </c>
      <c r="K538" s="2" t="s">
        <v>4827</v>
      </c>
      <c r="L538" s="2" t="s">
        <v>4828</v>
      </c>
      <c r="M538" s="2" t="s">
        <v>4829</v>
      </c>
      <c r="N538" s="2" t="s">
        <v>4830</v>
      </c>
      <c r="O538" s="2" t="s">
        <v>4831</v>
      </c>
      <c r="P538" s="2" t="s">
        <v>4832</v>
      </c>
    </row>
    <row r="539" spans="1:16">
      <c r="A539" s="1" t="s">
        <v>4833</v>
      </c>
      <c r="B539" s="1" t="s">
        <v>4834</v>
      </c>
      <c r="C539" s="1" t="s">
        <v>4835</v>
      </c>
      <c r="D539" s="1" t="s">
        <v>4836</v>
      </c>
      <c r="E539" s="1" t="s">
        <v>11319</v>
      </c>
      <c r="F539" s="1" t="s">
        <v>4837</v>
      </c>
      <c r="G539" s="1" t="s">
        <v>4838</v>
      </c>
      <c r="H539" s="1" t="s">
        <v>4839</v>
      </c>
      <c r="I539" s="1" t="s">
        <v>4840</v>
      </c>
      <c r="J539" s="1" t="s">
        <v>4841</v>
      </c>
      <c r="K539" s="1" t="s">
        <v>4842</v>
      </c>
      <c r="L539" s="1" t="s">
        <v>4843</v>
      </c>
      <c r="M539" s="1" t="s">
        <v>4844</v>
      </c>
      <c r="N539" s="1" t="s">
        <v>4845</v>
      </c>
      <c r="O539" s="1" t="s">
        <v>4846</v>
      </c>
      <c r="P539" s="1" t="s">
        <v>4847</v>
      </c>
    </row>
    <row r="540" spans="1:16">
      <c r="A540" s="2" t="s">
        <v>4848</v>
      </c>
      <c r="B540" s="2"/>
      <c r="C540" s="2"/>
      <c r="D540" s="2" t="s">
        <v>4849</v>
      </c>
      <c r="E540" s="2"/>
      <c r="F540" s="2"/>
      <c r="G540" s="2" t="s">
        <v>114</v>
      </c>
      <c r="H540" s="2" t="s">
        <v>4850</v>
      </c>
      <c r="I540" s="2" t="s">
        <v>4851</v>
      </c>
      <c r="J540" s="2" t="s">
        <v>4852</v>
      </c>
      <c r="K540" s="2" t="s">
        <v>4853</v>
      </c>
      <c r="L540" s="2" t="s">
        <v>4854</v>
      </c>
      <c r="M540" s="2" t="s">
        <v>4855</v>
      </c>
      <c r="N540" s="2" t="s">
        <v>4856</v>
      </c>
      <c r="O540" s="2" t="s">
        <v>4857</v>
      </c>
      <c r="P540" s="2" t="s">
        <v>4858</v>
      </c>
    </row>
    <row r="541" spans="1:16">
      <c r="A541" s="1" t="s">
        <v>4859</v>
      </c>
      <c r="B541" s="1" t="s">
        <v>4860</v>
      </c>
      <c r="C541" s="1" t="s">
        <v>4861</v>
      </c>
      <c r="D541" s="1" t="s">
        <v>4862</v>
      </c>
      <c r="E541" s="1" t="s">
        <v>11308</v>
      </c>
      <c r="F541" s="1" t="s">
        <v>4086</v>
      </c>
      <c r="G541" s="1" t="s">
        <v>4863</v>
      </c>
      <c r="H541" s="1" t="s">
        <v>4864</v>
      </c>
      <c r="I541" s="1" t="s">
        <v>4865</v>
      </c>
      <c r="J541" s="1" t="s">
        <v>4866</v>
      </c>
      <c r="K541" s="1" t="s">
        <v>4867</v>
      </c>
      <c r="L541" s="1" t="s">
        <v>4868</v>
      </c>
      <c r="M541" s="1" t="s">
        <v>4869</v>
      </c>
      <c r="N541" s="1" t="s">
        <v>4870</v>
      </c>
      <c r="O541" s="1" t="s">
        <v>4871</v>
      </c>
      <c r="P541" s="1" t="s">
        <v>4872</v>
      </c>
    </row>
    <row r="542" spans="1:16">
      <c r="A542" s="2" t="s">
        <v>4873</v>
      </c>
      <c r="B542" s="2" t="s">
        <v>4874</v>
      </c>
      <c r="C542" s="2" t="s">
        <v>4875</v>
      </c>
      <c r="D542" s="2" t="s">
        <v>4876</v>
      </c>
      <c r="E542" s="2" t="s">
        <v>11319</v>
      </c>
      <c r="F542" s="2" t="s">
        <v>4877</v>
      </c>
      <c r="G542" s="2" t="s">
        <v>4878</v>
      </c>
      <c r="H542" s="2" t="s">
        <v>4879</v>
      </c>
      <c r="I542" s="2" t="s">
        <v>4880</v>
      </c>
      <c r="J542" s="2" t="s">
        <v>4881</v>
      </c>
      <c r="K542" s="2" t="s">
        <v>4882</v>
      </c>
      <c r="L542" s="2" t="s">
        <v>4883</v>
      </c>
      <c r="M542" s="2" t="s">
        <v>4884</v>
      </c>
      <c r="N542" s="2" t="s">
        <v>4885</v>
      </c>
      <c r="O542" s="2" t="s">
        <v>4886</v>
      </c>
      <c r="P542" s="2" t="s">
        <v>4887</v>
      </c>
    </row>
    <row r="543" spans="1:16">
      <c r="A543" s="1" t="s">
        <v>4888</v>
      </c>
      <c r="B543" s="1" t="s">
        <v>4889</v>
      </c>
      <c r="C543" s="1" t="s">
        <v>4890</v>
      </c>
      <c r="D543" s="1" t="s">
        <v>4891</v>
      </c>
      <c r="E543" s="1" t="s">
        <v>11305</v>
      </c>
      <c r="F543" s="1" t="s">
        <v>4892</v>
      </c>
      <c r="G543" s="1" t="s">
        <v>4893</v>
      </c>
      <c r="H543" s="1" t="s">
        <v>4894</v>
      </c>
      <c r="I543" s="1" t="s">
        <v>4895</v>
      </c>
      <c r="J543" s="1" t="s">
        <v>4896</v>
      </c>
      <c r="K543" s="1" t="s">
        <v>4897</v>
      </c>
      <c r="L543" s="1" t="s">
        <v>4898</v>
      </c>
      <c r="M543" s="1" t="s">
        <v>4899</v>
      </c>
      <c r="N543" s="1" t="s">
        <v>4900</v>
      </c>
      <c r="O543" s="1" t="s">
        <v>4901</v>
      </c>
      <c r="P543" s="1" t="s">
        <v>4902</v>
      </c>
    </row>
    <row r="544" spans="1:16">
      <c r="A544" s="2" t="s">
        <v>4903</v>
      </c>
      <c r="B544" s="2" t="s">
        <v>4904</v>
      </c>
      <c r="C544" s="2" t="s">
        <v>4905</v>
      </c>
      <c r="D544" s="2" t="s">
        <v>4906</v>
      </c>
      <c r="E544" s="2" t="s">
        <v>11319</v>
      </c>
      <c r="F544" s="2" t="s">
        <v>4907</v>
      </c>
      <c r="G544" s="2" t="s">
        <v>4908</v>
      </c>
      <c r="H544" s="2" t="s">
        <v>4909</v>
      </c>
      <c r="I544" s="2" t="s">
        <v>4910</v>
      </c>
      <c r="J544" s="2" t="s">
        <v>4911</v>
      </c>
      <c r="K544" s="2" t="s">
        <v>4912</v>
      </c>
      <c r="L544" s="2" t="s">
        <v>4913</v>
      </c>
      <c r="M544" s="2" t="s">
        <v>4914</v>
      </c>
      <c r="N544" s="2" t="s">
        <v>4915</v>
      </c>
      <c r="O544" s="2" t="s">
        <v>4916</v>
      </c>
      <c r="P544" s="2" t="s">
        <v>4917</v>
      </c>
    </row>
    <row r="545" spans="1:16">
      <c r="A545" s="1" t="s">
        <v>4918</v>
      </c>
      <c r="B545" s="1" t="s">
        <v>4919</v>
      </c>
      <c r="D545" s="1" t="s">
        <v>4920</v>
      </c>
      <c r="E545" s="1" t="s">
        <v>11311</v>
      </c>
      <c r="F545" s="1" t="s">
        <v>585</v>
      </c>
      <c r="G545" s="1" t="s">
        <v>114</v>
      </c>
      <c r="H545" s="1" t="s">
        <v>4921</v>
      </c>
      <c r="I545" s="1" t="s">
        <v>4922</v>
      </c>
      <c r="J545" s="1" t="s">
        <v>4923</v>
      </c>
      <c r="K545" s="1" t="s">
        <v>4924</v>
      </c>
      <c r="L545" s="1" t="s">
        <v>4925</v>
      </c>
      <c r="M545" s="1" t="s">
        <v>4926</v>
      </c>
      <c r="N545" s="1" t="s">
        <v>4927</v>
      </c>
      <c r="O545" s="1" t="s">
        <v>4928</v>
      </c>
      <c r="P545" s="1" t="s">
        <v>4929</v>
      </c>
    </row>
    <row r="546" spans="1:16">
      <c r="A546" s="2" t="s">
        <v>4930</v>
      </c>
      <c r="B546" s="2" t="s">
        <v>4931</v>
      </c>
      <c r="C546" s="2" t="s">
        <v>4932</v>
      </c>
      <c r="D546" s="2" t="s">
        <v>4933</v>
      </c>
      <c r="E546" s="2" t="s">
        <v>11300</v>
      </c>
      <c r="F546" s="2" t="s">
        <v>4934</v>
      </c>
      <c r="G546" s="2" t="s">
        <v>4935</v>
      </c>
      <c r="H546" s="2" t="s">
        <v>4936</v>
      </c>
      <c r="I546" s="2" t="s">
        <v>4937</v>
      </c>
      <c r="J546" s="2" t="s">
        <v>4938</v>
      </c>
      <c r="K546" s="2" t="s">
        <v>4939</v>
      </c>
      <c r="L546" s="2" t="s">
        <v>4940</v>
      </c>
      <c r="M546" s="2" t="s">
        <v>4941</v>
      </c>
      <c r="N546" s="2" t="s">
        <v>4942</v>
      </c>
      <c r="O546" s="2" t="s">
        <v>4943</v>
      </c>
      <c r="P546" s="2" t="s">
        <v>4944</v>
      </c>
    </row>
    <row r="547" spans="1:16">
      <c r="A547" s="1" t="s">
        <v>4945</v>
      </c>
      <c r="B547" s="1" t="s">
        <v>4946</v>
      </c>
      <c r="C547" s="1" t="s">
        <v>4947</v>
      </c>
      <c r="D547" s="1" t="s">
        <v>4948</v>
      </c>
      <c r="E547" s="1" t="s">
        <v>11319</v>
      </c>
      <c r="F547" s="1" t="s">
        <v>4949</v>
      </c>
      <c r="G547" s="1" t="s">
        <v>4950</v>
      </c>
      <c r="H547" s="1" t="s">
        <v>4951</v>
      </c>
      <c r="I547" s="1" t="s">
        <v>4952</v>
      </c>
      <c r="J547" s="1" t="s">
        <v>4953</v>
      </c>
      <c r="K547" s="1" t="s">
        <v>4954</v>
      </c>
      <c r="L547" s="1" t="s">
        <v>4955</v>
      </c>
      <c r="M547" s="1" t="s">
        <v>4956</v>
      </c>
      <c r="N547" s="1" t="s">
        <v>4957</v>
      </c>
      <c r="O547" s="1" t="s">
        <v>4958</v>
      </c>
      <c r="P547" s="1" t="s">
        <v>4959</v>
      </c>
    </row>
    <row r="548" spans="1:16">
      <c r="A548" s="2" t="s">
        <v>4960</v>
      </c>
      <c r="B548" s="2" t="s">
        <v>4961</v>
      </c>
      <c r="C548" s="2"/>
      <c r="D548" s="2" t="s">
        <v>4962</v>
      </c>
      <c r="E548" s="2" t="s">
        <v>11301</v>
      </c>
      <c r="F548" s="2" t="s">
        <v>18</v>
      </c>
      <c r="G548" s="2" t="s">
        <v>643</v>
      </c>
      <c r="H548" s="2" t="s">
        <v>4963</v>
      </c>
      <c r="I548" s="2" t="s">
        <v>4964</v>
      </c>
      <c r="J548" s="2" t="s">
        <v>4965</v>
      </c>
      <c r="K548" s="2" t="s">
        <v>4966</v>
      </c>
      <c r="L548" s="2" t="s">
        <v>4967</v>
      </c>
      <c r="M548" s="2" t="s">
        <v>4968</v>
      </c>
      <c r="N548" s="2" t="s">
        <v>4969</v>
      </c>
      <c r="O548" s="2" t="s">
        <v>4970</v>
      </c>
      <c r="P548" s="2" t="s">
        <v>4971</v>
      </c>
    </row>
    <row r="549" spans="1:16">
      <c r="A549" s="1" t="s">
        <v>4972</v>
      </c>
      <c r="B549" s="1" t="s">
        <v>4973</v>
      </c>
      <c r="D549" s="1" t="s">
        <v>4974</v>
      </c>
      <c r="E549" s="1" t="s">
        <v>11314</v>
      </c>
      <c r="F549" s="1" t="s">
        <v>4975</v>
      </c>
      <c r="G549" s="1" t="s">
        <v>4976</v>
      </c>
      <c r="H549" s="1" t="s">
        <v>4977</v>
      </c>
      <c r="I549" s="1" t="s">
        <v>4978</v>
      </c>
      <c r="J549" s="1" t="s">
        <v>4979</v>
      </c>
      <c r="K549" s="1" t="s">
        <v>4980</v>
      </c>
      <c r="L549" s="1" t="s">
        <v>4981</v>
      </c>
      <c r="M549" s="1" t="s">
        <v>4982</v>
      </c>
      <c r="N549" s="1" t="s">
        <v>4983</v>
      </c>
      <c r="O549" s="1" t="s">
        <v>4984</v>
      </c>
      <c r="P549" s="1" t="s">
        <v>4985</v>
      </c>
    </row>
    <row r="550" spans="1:16">
      <c r="A550" s="2" t="s">
        <v>4986</v>
      </c>
      <c r="B550" s="2" t="s">
        <v>4987</v>
      </c>
      <c r="C550" s="2"/>
      <c r="D550" s="2" t="s">
        <v>4988</v>
      </c>
      <c r="E550" s="2" t="s">
        <v>11310</v>
      </c>
      <c r="F550" s="2" t="s">
        <v>4989</v>
      </c>
      <c r="G550" s="2" t="s">
        <v>114</v>
      </c>
      <c r="H550" s="2" t="s">
        <v>4990</v>
      </c>
      <c r="I550" s="2" t="s">
        <v>4991</v>
      </c>
      <c r="J550" s="2" t="s">
        <v>4992</v>
      </c>
      <c r="K550" s="2" t="s">
        <v>4993</v>
      </c>
      <c r="L550" s="2" t="s">
        <v>4994</v>
      </c>
      <c r="M550" s="2" t="s">
        <v>4995</v>
      </c>
      <c r="N550" s="2" t="s">
        <v>4996</v>
      </c>
      <c r="O550" s="2" t="s">
        <v>4997</v>
      </c>
      <c r="P550" s="2" t="s">
        <v>4998</v>
      </c>
    </row>
    <row r="551" spans="1:16">
      <c r="A551" s="1" t="s">
        <v>4999</v>
      </c>
      <c r="B551" s="1" t="s">
        <v>5000</v>
      </c>
      <c r="C551" s="1" t="s">
        <v>5001</v>
      </c>
      <c r="D551" s="1" t="s">
        <v>5002</v>
      </c>
      <c r="E551" s="1" t="s">
        <v>11300</v>
      </c>
      <c r="F551" s="1" t="s">
        <v>5003</v>
      </c>
      <c r="G551" s="1" t="s">
        <v>5004</v>
      </c>
      <c r="H551" s="1" t="s">
        <v>5005</v>
      </c>
      <c r="I551" s="1" t="s">
        <v>5006</v>
      </c>
      <c r="J551" s="1" t="s">
        <v>5007</v>
      </c>
      <c r="K551" s="1" t="s">
        <v>5008</v>
      </c>
      <c r="L551" s="1" t="s">
        <v>5009</v>
      </c>
      <c r="M551" s="1" t="s">
        <v>5010</v>
      </c>
      <c r="N551" s="1" t="s">
        <v>5011</v>
      </c>
      <c r="O551" s="1" t="s">
        <v>5012</v>
      </c>
      <c r="P551" s="1" t="s">
        <v>5013</v>
      </c>
    </row>
    <row r="552" spans="1:16">
      <c r="A552" s="2" t="s">
        <v>5014</v>
      </c>
      <c r="B552" s="2" t="s">
        <v>5015</v>
      </c>
      <c r="C552" s="2" t="s">
        <v>5016</v>
      </c>
      <c r="D552" s="2" t="s">
        <v>5017</v>
      </c>
      <c r="E552" s="2" t="s">
        <v>11319</v>
      </c>
      <c r="F552" s="2"/>
      <c r="G552" s="2" t="s">
        <v>114</v>
      </c>
      <c r="H552" s="2" t="s">
        <v>5018</v>
      </c>
      <c r="I552" s="2" t="s">
        <v>5019</v>
      </c>
      <c r="J552" s="2" t="s">
        <v>5020</v>
      </c>
      <c r="K552" s="2" t="s">
        <v>5021</v>
      </c>
      <c r="L552" s="2" t="s">
        <v>5022</v>
      </c>
      <c r="M552" s="2" t="s">
        <v>5023</v>
      </c>
      <c r="N552" s="2" t="s">
        <v>5024</v>
      </c>
      <c r="O552" s="2" t="s">
        <v>5025</v>
      </c>
      <c r="P552" s="2" t="s">
        <v>5026</v>
      </c>
    </row>
    <row r="553" spans="1:16">
      <c r="A553" s="1" t="s">
        <v>5027</v>
      </c>
      <c r="B553" s="1" t="s">
        <v>5028</v>
      </c>
      <c r="C553" s="1" t="s">
        <v>5029</v>
      </c>
      <c r="D553" s="1" t="s">
        <v>5030</v>
      </c>
      <c r="E553" s="1" t="s">
        <v>11314</v>
      </c>
      <c r="F553" s="1" t="s">
        <v>5031</v>
      </c>
      <c r="G553" s="1" t="s">
        <v>5032</v>
      </c>
      <c r="H553" s="1" t="s">
        <v>5033</v>
      </c>
      <c r="I553" s="1" t="s">
        <v>5034</v>
      </c>
      <c r="J553" s="1" t="s">
        <v>5035</v>
      </c>
      <c r="K553" s="1" t="s">
        <v>5036</v>
      </c>
      <c r="L553" s="1" t="s">
        <v>5037</v>
      </c>
      <c r="M553" s="1" t="s">
        <v>5038</v>
      </c>
      <c r="N553" s="1" t="s">
        <v>5039</v>
      </c>
      <c r="O553" s="1" t="s">
        <v>5040</v>
      </c>
      <c r="P553" s="1" t="s">
        <v>5041</v>
      </c>
    </row>
    <row r="554" spans="1:16">
      <c r="A554" s="2" t="s">
        <v>5042</v>
      </c>
      <c r="B554" s="2" t="s">
        <v>5043</v>
      </c>
      <c r="C554" s="2" t="s">
        <v>5044</v>
      </c>
      <c r="D554" s="2" t="s">
        <v>5045</v>
      </c>
      <c r="E554" s="2" t="s">
        <v>11319</v>
      </c>
      <c r="F554" s="2" t="s">
        <v>5046</v>
      </c>
      <c r="G554" s="2" t="s">
        <v>5047</v>
      </c>
      <c r="H554" s="2" t="s">
        <v>5048</v>
      </c>
      <c r="I554" s="2" t="s">
        <v>5049</v>
      </c>
      <c r="J554" s="2" t="s">
        <v>5050</v>
      </c>
      <c r="K554" s="2" t="s">
        <v>5051</v>
      </c>
      <c r="L554" s="2" t="s">
        <v>5052</v>
      </c>
      <c r="M554" s="2" t="s">
        <v>5053</v>
      </c>
      <c r="N554" s="2" t="s">
        <v>5054</v>
      </c>
      <c r="O554" s="2" t="s">
        <v>5055</v>
      </c>
      <c r="P554" s="2" t="s">
        <v>5056</v>
      </c>
    </row>
    <row r="555" spans="1:16">
      <c r="A555" s="1" t="s">
        <v>5057</v>
      </c>
      <c r="B555" s="1" t="s">
        <v>5058</v>
      </c>
      <c r="D555" s="1" t="s">
        <v>5059</v>
      </c>
      <c r="E555" s="2" t="e">
        <f>VLOOKUP(B555,#REF!,5,FALSE)</f>
        <v>#REF!</v>
      </c>
      <c r="G555" s="1" t="s">
        <v>5060</v>
      </c>
      <c r="H555" s="1" t="s">
        <v>5061</v>
      </c>
      <c r="I555" s="1" t="s">
        <v>5062</v>
      </c>
      <c r="J555" s="1" t="s">
        <v>5063</v>
      </c>
      <c r="K555" s="1" t="s">
        <v>5064</v>
      </c>
      <c r="L555" s="1" t="s">
        <v>5065</v>
      </c>
      <c r="M555" s="1" t="s">
        <v>5066</v>
      </c>
      <c r="N555" s="1" t="s">
        <v>5067</v>
      </c>
      <c r="O555" s="1" t="s">
        <v>5068</v>
      </c>
      <c r="P555" s="1" t="s">
        <v>5069</v>
      </c>
    </row>
    <row r="556" spans="1:16">
      <c r="L556" s="4" t="s">
        <v>5070</v>
      </c>
    </row>
    <row r="557" spans="1:16">
      <c r="A557" s="2" t="s">
        <v>5071</v>
      </c>
      <c r="B557" s="2" t="s">
        <v>5072</v>
      </c>
      <c r="C557" s="2"/>
      <c r="D557" s="2" t="s">
        <v>5073</v>
      </c>
      <c r="E557" s="2" t="s">
        <v>11323</v>
      </c>
      <c r="F557" s="2" t="s">
        <v>5074</v>
      </c>
      <c r="G557" s="2" t="s">
        <v>114</v>
      </c>
      <c r="H557" s="2" t="s">
        <v>5075</v>
      </c>
      <c r="I557" s="2" t="s">
        <v>5076</v>
      </c>
      <c r="J557" s="2" t="s">
        <v>5077</v>
      </c>
      <c r="K557" s="2" t="s">
        <v>5078</v>
      </c>
      <c r="L557" s="2" t="s">
        <v>5079</v>
      </c>
      <c r="M557" s="2" t="s">
        <v>5080</v>
      </c>
      <c r="N557" s="2" t="s">
        <v>5081</v>
      </c>
      <c r="O557" s="2" t="s">
        <v>5082</v>
      </c>
      <c r="P557" s="2" t="s">
        <v>5083</v>
      </c>
    </row>
    <row r="558" spans="1:16">
      <c r="A558" s="1" t="s">
        <v>5084</v>
      </c>
      <c r="B558" s="1" t="s">
        <v>5085</v>
      </c>
      <c r="C558" s="1" t="s">
        <v>5086</v>
      </c>
      <c r="D558" s="1" t="s">
        <v>5087</v>
      </c>
      <c r="E558" s="1" t="s">
        <v>11318</v>
      </c>
      <c r="F558" s="1" t="s">
        <v>5088</v>
      </c>
      <c r="G558" s="1" t="s">
        <v>5089</v>
      </c>
      <c r="H558" s="1" t="s">
        <v>5090</v>
      </c>
      <c r="I558" s="1" t="s">
        <v>5091</v>
      </c>
      <c r="J558" s="1" t="s">
        <v>5092</v>
      </c>
      <c r="K558" s="1" t="s">
        <v>5093</v>
      </c>
      <c r="L558" s="1" t="s">
        <v>5094</v>
      </c>
      <c r="M558" s="1" t="s">
        <v>5095</v>
      </c>
      <c r="N558" s="1" t="s">
        <v>5096</v>
      </c>
      <c r="O558" s="1" t="s">
        <v>5097</v>
      </c>
      <c r="P558" s="1" t="s">
        <v>5098</v>
      </c>
    </row>
    <row r="559" spans="1:16">
      <c r="A559" s="2" t="s">
        <v>5099</v>
      </c>
      <c r="B559" s="2" t="s">
        <v>5100</v>
      </c>
      <c r="C559" s="2"/>
      <c r="D559" s="2"/>
      <c r="E559" s="2" t="s">
        <v>11319</v>
      </c>
      <c r="F559" s="2" t="s">
        <v>5101</v>
      </c>
      <c r="G559" s="2" t="s">
        <v>5102</v>
      </c>
      <c r="H559" s="2" t="s">
        <v>5103</v>
      </c>
      <c r="I559" s="2" t="s">
        <v>5104</v>
      </c>
      <c r="J559" s="2" t="s">
        <v>5105</v>
      </c>
      <c r="K559" s="2" t="s">
        <v>5106</v>
      </c>
      <c r="L559" s="2" t="s">
        <v>5107</v>
      </c>
      <c r="M559" s="2" t="s">
        <v>5108</v>
      </c>
      <c r="N559" s="2" t="s">
        <v>5109</v>
      </c>
      <c r="O559" s="2" t="s">
        <v>5110</v>
      </c>
      <c r="P559" s="2" t="s">
        <v>5111</v>
      </c>
    </row>
    <row r="560" spans="1:16">
      <c r="A560" s="1" t="s">
        <v>5112</v>
      </c>
      <c r="B560" s="1" t="s">
        <v>5113</v>
      </c>
      <c r="C560" s="1" t="s">
        <v>5114</v>
      </c>
      <c r="D560" s="1" t="s">
        <v>5115</v>
      </c>
      <c r="E560" s="1" t="s">
        <v>11311</v>
      </c>
      <c r="F560" s="1" t="s">
        <v>585</v>
      </c>
      <c r="G560" s="1" t="s">
        <v>114</v>
      </c>
      <c r="H560" s="1" t="s">
        <v>5116</v>
      </c>
      <c r="I560" s="1" t="s">
        <v>5117</v>
      </c>
      <c r="J560" s="1" t="s">
        <v>5118</v>
      </c>
      <c r="K560" s="1" t="s">
        <v>5119</v>
      </c>
      <c r="L560" s="1" t="s">
        <v>5120</v>
      </c>
      <c r="M560" s="1" t="s">
        <v>5121</v>
      </c>
      <c r="N560" s="1" t="s">
        <v>5122</v>
      </c>
      <c r="O560" s="1" t="s">
        <v>5123</v>
      </c>
      <c r="P560" s="1" t="s">
        <v>5124</v>
      </c>
    </row>
    <row r="561" spans="1:16">
      <c r="A561" s="2" t="s">
        <v>5125</v>
      </c>
      <c r="B561" s="2" t="s">
        <v>5126</v>
      </c>
      <c r="C561" s="2"/>
      <c r="D561" s="2" t="s">
        <v>5127</v>
      </c>
      <c r="E561" s="2" t="s">
        <v>11306</v>
      </c>
      <c r="F561" s="2" t="s">
        <v>5128</v>
      </c>
      <c r="G561" s="2" t="s">
        <v>5129</v>
      </c>
      <c r="H561" s="2" t="s">
        <v>5130</v>
      </c>
      <c r="I561" s="2" t="s">
        <v>5131</v>
      </c>
      <c r="J561" s="2" t="s">
        <v>5132</v>
      </c>
      <c r="K561" s="2" t="s">
        <v>5133</v>
      </c>
      <c r="L561" s="2" t="s">
        <v>5134</v>
      </c>
      <c r="M561" s="2" t="s">
        <v>5135</v>
      </c>
      <c r="N561" s="2" t="s">
        <v>5136</v>
      </c>
      <c r="O561" s="2" t="s">
        <v>5137</v>
      </c>
      <c r="P561" s="2" t="s">
        <v>5138</v>
      </c>
    </row>
    <row r="562" spans="1:16">
      <c r="A562" s="1" t="s">
        <v>5139</v>
      </c>
      <c r="B562" s="1" t="s">
        <v>5140</v>
      </c>
      <c r="C562" s="1" t="s">
        <v>5141</v>
      </c>
      <c r="D562" s="1" t="s">
        <v>5142</v>
      </c>
      <c r="E562" s="1" t="s">
        <v>11301</v>
      </c>
      <c r="F562" s="1" t="s">
        <v>5143</v>
      </c>
      <c r="G562" s="1" t="s">
        <v>5144</v>
      </c>
      <c r="H562" s="1" t="s">
        <v>5145</v>
      </c>
      <c r="I562" s="1" t="s">
        <v>5146</v>
      </c>
      <c r="J562" s="1" t="s">
        <v>5147</v>
      </c>
      <c r="K562" s="1" t="s">
        <v>5148</v>
      </c>
      <c r="L562" s="1" t="s">
        <v>5149</v>
      </c>
      <c r="M562" s="1" t="s">
        <v>5150</v>
      </c>
      <c r="N562" s="1" t="s">
        <v>5151</v>
      </c>
      <c r="O562" s="1" t="s">
        <v>5152</v>
      </c>
      <c r="P562" s="1" t="s">
        <v>5153</v>
      </c>
    </row>
    <row r="563" spans="1:16">
      <c r="A563" s="2" t="s">
        <v>5154</v>
      </c>
      <c r="B563" s="2" t="s">
        <v>5155</v>
      </c>
      <c r="C563" s="2" t="s">
        <v>5156</v>
      </c>
      <c r="D563" s="2" t="s">
        <v>5157</v>
      </c>
      <c r="E563" s="2" t="s">
        <v>11314</v>
      </c>
      <c r="F563" s="2" t="s">
        <v>5158</v>
      </c>
      <c r="G563" s="2" t="s">
        <v>5159</v>
      </c>
      <c r="H563" s="2" t="s">
        <v>5160</v>
      </c>
      <c r="I563" s="2" t="s">
        <v>5161</v>
      </c>
      <c r="J563" s="2" t="s">
        <v>5162</v>
      </c>
      <c r="K563" s="2" t="s">
        <v>5163</v>
      </c>
      <c r="L563" s="2" t="s">
        <v>5164</v>
      </c>
      <c r="M563" s="2" t="s">
        <v>5165</v>
      </c>
      <c r="N563" s="2" t="s">
        <v>5166</v>
      </c>
      <c r="O563" s="2" t="s">
        <v>5167</v>
      </c>
      <c r="P563" s="2" t="s">
        <v>5168</v>
      </c>
    </row>
    <row r="564" spans="1:16">
      <c r="A564" s="1" t="s">
        <v>5169</v>
      </c>
      <c r="B564" s="1" t="s">
        <v>5170</v>
      </c>
      <c r="C564" s="1" t="s">
        <v>5171</v>
      </c>
      <c r="D564" s="1" t="s">
        <v>5172</v>
      </c>
      <c r="E564" s="1" t="s">
        <v>11310</v>
      </c>
      <c r="F564" s="1" t="s">
        <v>5173</v>
      </c>
      <c r="G564" s="1" t="s">
        <v>114</v>
      </c>
      <c r="H564" s="1" t="s">
        <v>5174</v>
      </c>
      <c r="I564" s="1" t="s">
        <v>5175</v>
      </c>
      <c r="J564" s="1" t="s">
        <v>5176</v>
      </c>
      <c r="K564" s="1" t="s">
        <v>5177</v>
      </c>
      <c r="L564" s="1" t="s">
        <v>5178</v>
      </c>
      <c r="M564" s="1" t="s">
        <v>5179</v>
      </c>
      <c r="N564" s="1" t="s">
        <v>5180</v>
      </c>
      <c r="O564" s="1" t="s">
        <v>5181</v>
      </c>
      <c r="P564" s="1" t="s">
        <v>5182</v>
      </c>
    </row>
    <row r="565" spans="1:16">
      <c r="A565" s="2" t="s">
        <v>5183</v>
      </c>
      <c r="B565" s="2"/>
      <c r="C565" s="2"/>
      <c r="D565" s="2" t="s">
        <v>5184</v>
      </c>
      <c r="E565" s="2"/>
      <c r="F565" s="2"/>
      <c r="G565" s="2" t="s">
        <v>114</v>
      </c>
      <c r="H565" s="2" t="s">
        <v>5185</v>
      </c>
      <c r="I565" s="2" t="s">
        <v>5186</v>
      </c>
      <c r="J565" s="2" t="s">
        <v>5187</v>
      </c>
      <c r="K565" s="2" t="s">
        <v>5188</v>
      </c>
      <c r="L565" s="2" t="s">
        <v>5189</v>
      </c>
      <c r="M565" s="2" t="s">
        <v>5190</v>
      </c>
      <c r="N565" s="2" t="s">
        <v>5191</v>
      </c>
      <c r="O565" s="2" t="s">
        <v>5192</v>
      </c>
      <c r="P565" s="2" t="s">
        <v>5193</v>
      </c>
    </row>
    <row r="566" spans="1:16">
      <c r="A566" s="1" t="s">
        <v>5194</v>
      </c>
      <c r="B566" s="1" t="s">
        <v>5195</v>
      </c>
      <c r="D566" s="1" t="s">
        <v>5196</v>
      </c>
      <c r="E566" s="1" t="s">
        <v>11304</v>
      </c>
      <c r="F566" s="1" t="s">
        <v>5197</v>
      </c>
      <c r="G566" s="1" t="s">
        <v>5198</v>
      </c>
      <c r="H566" s="1" t="s">
        <v>5199</v>
      </c>
      <c r="I566" s="1" t="s">
        <v>5200</v>
      </c>
      <c r="J566" s="1" t="s">
        <v>5201</v>
      </c>
      <c r="K566" s="1" t="s">
        <v>5202</v>
      </c>
      <c r="L566" s="1" t="s">
        <v>5203</v>
      </c>
      <c r="M566" s="1" t="s">
        <v>5204</v>
      </c>
      <c r="N566" s="1" t="s">
        <v>5205</v>
      </c>
      <c r="O566" s="1" t="s">
        <v>5206</v>
      </c>
      <c r="P566" s="1" t="s">
        <v>5207</v>
      </c>
    </row>
    <row r="567" spans="1:16">
      <c r="A567" s="2" t="s">
        <v>5208</v>
      </c>
      <c r="B567" s="2" t="s">
        <v>5209</v>
      </c>
      <c r="C567" s="2"/>
      <c r="D567" s="2" t="s">
        <v>5210</v>
      </c>
      <c r="E567" s="2" t="s">
        <v>11319</v>
      </c>
      <c r="F567" s="2" t="s">
        <v>5211</v>
      </c>
      <c r="G567" s="2" t="s">
        <v>5212</v>
      </c>
      <c r="H567" s="2" t="s">
        <v>5213</v>
      </c>
      <c r="I567" s="2" t="s">
        <v>5214</v>
      </c>
      <c r="J567" s="2" t="s">
        <v>5215</v>
      </c>
      <c r="K567" s="2" t="s">
        <v>5216</v>
      </c>
      <c r="L567" s="2" t="s">
        <v>5217</v>
      </c>
      <c r="M567" s="2" t="s">
        <v>5218</v>
      </c>
      <c r="N567" s="2" t="s">
        <v>5219</v>
      </c>
      <c r="O567" s="2" t="s">
        <v>5220</v>
      </c>
      <c r="P567" s="2" t="s">
        <v>5221</v>
      </c>
    </row>
    <row r="568" spans="1:16">
      <c r="A568" s="1" t="s">
        <v>5222</v>
      </c>
      <c r="B568" s="1" t="s">
        <v>4889</v>
      </c>
      <c r="C568" s="1" t="s">
        <v>4890</v>
      </c>
      <c r="D568" s="1" t="s">
        <v>5223</v>
      </c>
      <c r="E568" s="1" t="s">
        <v>11305</v>
      </c>
      <c r="F568" s="1" t="s">
        <v>4892</v>
      </c>
      <c r="G568" s="1" t="s">
        <v>5224</v>
      </c>
      <c r="H568" s="1" t="s">
        <v>5225</v>
      </c>
      <c r="I568" s="1" t="s">
        <v>5226</v>
      </c>
      <c r="J568" s="1" t="s">
        <v>5227</v>
      </c>
      <c r="K568" s="1" t="s">
        <v>5228</v>
      </c>
      <c r="L568" s="1" t="s">
        <v>5229</v>
      </c>
      <c r="M568" s="1" t="s">
        <v>5230</v>
      </c>
      <c r="N568" s="1" t="s">
        <v>5231</v>
      </c>
      <c r="O568" s="1" t="s">
        <v>5232</v>
      </c>
      <c r="P568" s="1" t="s">
        <v>5233</v>
      </c>
    </row>
    <row r="569" spans="1:16">
      <c r="A569" s="2" t="s">
        <v>5234</v>
      </c>
      <c r="B569" s="2" t="s">
        <v>5235</v>
      </c>
      <c r="C569" s="2" t="s">
        <v>5236</v>
      </c>
      <c r="D569" s="2" t="s">
        <v>5237</v>
      </c>
      <c r="E569" s="2" t="s">
        <v>11311</v>
      </c>
      <c r="F569" s="2" t="s">
        <v>585</v>
      </c>
      <c r="G569" s="2" t="s">
        <v>114</v>
      </c>
      <c r="H569" s="2" t="s">
        <v>5238</v>
      </c>
      <c r="I569" s="2" t="s">
        <v>5239</v>
      </c>
      <c r="J569" s="2" t="s">
        <v>5240</v>
      </c>
      <c r="K569" s="2" t="s">
        <v>5241</v>
      </c>
      <c r="L569" s="2" t="s">
        <v>5242</v>
      </c>
      <c r="M569" s="2" t="s">
        <v>5243</v>
      </c>
      <c r="N569" s="2" t="s">
        <v>5244</v>
      </c>
      <c r="O569" s="2" t="s">
        <v>5245</v>
      </c>
      <c r="P569" s="2" t="s">
        <v>5246</v>
      </c>
    </row>
    <row r="570" spans="1:16">
      <c r="A570" s="1" t="s">
        <v>5247</v>
      </c>
      <c r="B570" s="1" t="s">
        <v>5248</v>
      </c>
      <c r="C570" s="1" t="s">
        <v>5249</v>
      </c>
      <c r="D570" s="1" t="s">
        <v>5250</v>
      </c>
      <c r="E570" s="1" t="s">
        <v>11300</v>
      </c>
      <c r="G570" s="1" t="s">
        <v>114</v>
      </c>
      <c r="H570" s="1" t="s">
        <v>5251</v>
      </c>
      <c r="I570" s="1" t="s">
        <v>5252</v>
      </c>
      <c r="J570" s="1" t="s">
        <v>5253</v>
      </c>
      <c r="K570" s="1" t="s">
        <v>5254</v>
      </c>
      <c r="L570" s="1" t="s">
        <v>5255</v>
      </c>
      <c r="M570" s="1" t="s">
        <v>5256</v>
      </c>
      <c r="N570" s="1" t="s">
        <v>5257</v>
      </c>
      <c r="O570" s="1" t="s">
        <v>5258</v>
      </c>
      <c r="P570" s="1" t="s">
        <v>5259</v>
      </c>
    </row>
    <row r="571" spans="1:16">
      <c r="A571" s="2" t="s">
        <v>5260</v>
      </c>
      <c r="B571" s="2" t="s">
        <v>5261</v>
      </c>
      <c r="C571" s="2" t="s">
        <v>5262</v>
      </c>
      <c r="D571" s="2" t="s">
        <v>5263</v>
      </c>
      <c r="E571" s="2" t="s">
        <v>11301</v>
      </c>
      <c r="F571" s="2" t="s">
        <v>5264</v>
      </c>
      <c r="G571" s="2" t="s">
        <v>5265</v>
      </c>
      <c r="H571" s="2" t="s">
        <v>5266</v>
      </c>
      <c r="I571" s="2" t="s">
        <v>5267</v>
      </c>
      <c r="J571" s="2" t="s">
        <v>5268</v>
      </c>
      <c r="K571" s="2" t="s">
        <v>5269</v>
      </c>
      <c r="L571" s="2" t="s">
        <v>5270</v>
      </c>
      <c r="M571" s="2" t="s">
        <v>5271</v>
      </c>
      <c r="N571" s="2" t="s">
        <v>5272</v>
      </c>
      <c r="O571" s="2" t="s">
        <v>5273</v>
      </c>
      <c r="P571" s="2" t="s">
        <v>5274</v>
      </c>
    </row>
    <row r="572" spans="1:16">
      <c r="A572" s="1" t="s">
        <v>5275</v>
      </c>
      <c r="B572" s="1" t="s">
        <v>5276</v>
      </c>
      <c r="C572" s="1" t="s">
        <v>5277</v>
      </c>
      <c r="D572" s="1" t="s">
        <v>5278</v>
      </c>
      <c r="E572" s="1" t="s">
        <v>11305</v>
      </c>
      <c r="F572" s="1" t="s">
        <v>5279</v>
      </c>
      <c r="G572" s="1" t="s">
        <v>5280</v>
      </c>
      <c r="H572" s="1" t="s">
        <v>5281</v>
      </c>
      <c r="I572" s="1" t="s">
        <v>5282</v>
      </c>
      <c r="J572" s="1" t="s">
        <v>5283</v>
      </c>
      <c r="K572" s="1" t="s">
        <v>5284</v>
      </c>
      <c r="L572" s="1" t="s">
        <v>5285</v>
      </c>
      <c r="M572" s="1" t="s">
        <v>5286</v>
      </c>
      <c r="N572" s="1" t="s">
        <v>5287</v>
      </c>
      <c r="O572" s="1" t="s">
        <v>5288</v>
      </c>
      <c r="P572" s="1" t="s">
        <v>5289</v>
      </c>
    </row>
    <row r="573" spans="1:16">
      <c r="A573" s="2" t="s">
        <v>5290</v>
      </c>
      <c r="B573" s="2" t="s">
        <v>323</v>
      </c>
      <c r="C573" s="2" t="s">
        <v>324</v>
      </c>
      <c r="D573" s="2" t="s">
        <v>5291</v>
      </c>
      <c r="E573" s="2" t="s">
        <v>11345</v>
      </c>
      <c r="F573" s="2" t="s">
        <v>325</v>
      </c>
      <c r="G573" s="2" t="s">
        <v>114</v>
      </c>
      <c r="H573" s="2" t="s">
        <v>5292</v>
      </c>
      <c r="I573" s="2" t="s">
        <v>5293</v>
      </c>
      <c r="J573" s="2" t="s">
        <v>5294</v>
      </c>
      <c r="K573" s="2" t="s">
        <v>5295</v>
      </c>
      <c r="L573" s="2" t="s">
        <v>5296</v>
      </c>
      <c r="M573" s="2" t="s">
        <v>5297</v>
      </c>
      <c r="N573" s="2" t="s">
        <v>5298</v>
      </c>
      <c r="O573" s="2" t="s">
        <v>5299</v>
      </c>
      <c r="P573" s="2" t="s">
        <v>5300</v>
      </c>
    </row>
    <row r="574" spans="1:16">
      <c r="A574" s="1" t="s">
        <v>5301</v>
      </c>
      <c r="D574" s="1" t="s">
        <v>5302</v>
      </c>
      <c r="G574" s="1" t="s">
        <v>114</v>
      </c>
      <c r="H574" s="1" t="s">
        <v>5303</v>
      </c>
      <c r="I574" s="1" t="s">
        <v>5304</v>
      </c>
      <c r="J574" s="1" t="s">
        <v>5305</v>
      </c>
      <c r="K574" s="1" t="s">
        <v>5306</v>
      </c>
      <c r="L574" s="1" t="s">
        <v>5307</v>
      </c>
      <c r="M574" s="1" t="s">
        <v>5308</v>
      </c>
      <c r="N574" s="1" t="s">
        <v>5309</v>
      </c>
      <c r="O574" s="1" t="s">
        <v>5310</v>
      </c>
      <c r="P574" s="1" t="s">
        <v>5311</v>
      </c>
    </row>
    <row r="575" spans="1:16">
      <c r="A575" s="2" t="s">
        <v>5312</v>
      </c>
      <c r="B575" s="2" t="s">
        <v>5313</v>
      </c>
      <c r="C575" s="2"/>
      <c r="D575" s="2" t="s">
        <v>5314</v>
      </c>
      <c r="E575" s="2" t="s">
        <v>11310</v>
      </c>
      <c r="F575" s="2" t="s">
        <v>5315</v>
      </c>
      <c r="G575" s="2" t="s">
        <v>5316</v>
      </c>
      <c r="H575" s="2" t="s">
        <v>5317</v>
      </c>
      <c r="I575" s="2" t="s">
        <v>5318</v>
      </c>
      <c r="J575" s="2" t="s">
        <v>5319</v>
      </c>
      <c r="K575" s="2" t="s">
        <v>5320</v>
      </c>
      <c r="L575" s="2" t="s">
        <v>5321</v>
      </c>
      <c r="M575" s="2" t="s">
        <v>5322</v>
      </c>
      <c r="N575" s="2" t="s">
        <v>5323</v>
      </c>
      <c r="O575" s="2" t="s">
        <v>5324</v>
      </c>
      <c r="P575" s="2" t="s">
        <v>5325</v>
      </c>
    </row>
    <row r="576" spans="1:16">
      <c r="A576" s="1" t="s">
        <v>5326</v>
      </c>
      <c r="B576" s="1" t="s">
        <v>5327</v>
      </c>
      <c r="C576" s="1" t="s">
        <v>5328</v>
      </c>
      <c r="D576" s="1" t="s">
        <v>5329</v>
      </c>
      <c r="E576" s="1" t="s">
        <v>11335</v>
      </c>
      <c r="F576" s="1" t="s">
        <v>5330</v>
      </c>
      <c r="G576" s="1" t="s">
        <v>5331</v>
      </c>
      <c r="H576" s="1" t="s">
        <v>5332</v>
      </c>
      <c r="I576" s="1" t="s">
        <v>5333</v>
      </c>
      <c r="J576" s="1" t="s">
        <v>5334</v>
      </c>
      <c r="K576" s="1" t="s">
        <v>5335</v>
      </c>
      <c r="L576" s="1" t="s">
        <v>5336</v>
      </c>
      <c r="M576" s="1" t="s">
        <v>5337</v>
      </c>
      <c r="N576" s="1" t="s">
        <v>5338</v>
      </c>
      <c r="O576" s="1" t="s">
        <v>5339</v>
      </c>
      <c r="P576" s="1" t="s">
        <v>5340</v>
      </c>
    </row>
    <row r="577" spans="1:16">
      <c r="A577" s="2" t="s">
        <v>5341</v>
      </c>
      <c r="B577" s="2" t="s">
        <v>5342</v>
      </c>
      <c r="C577" s="2"/>
      <c r="D577" s="2" t="s">
        <v>5343</v>
      </c>
      <c r="E577" s="2" t="s">
        <v>11311</v>
      </c>
      <c r="F577" s="2" t="s">
        <v>585</v>
      </c>
      <c r="G577" s="2" t="s">
        <v>114</v>
      </c>
      <c r="H577" s="2" t="s">
        <v>5344</v>
      </c>
      <c r="I577" s="2" t="s">
        <v>5345</v>
      </c>
      <c r="J577" s="2" t="s">
        <v>5346</v>
      </c>
      <c r="K577" s="2" t="s">
        <v>5347</v>
      </c>
      <c r="L577" s="2" t="s">
        <v>5348</v>
      </c>
      <c r="M577" s="2" t="s">
        <v>5349</v>
      </c>
      <c r="N577" s="2" t="s">
        <v>5350</v>
      </c>
      <c r="O577" s="2" t="s">
        <v>5351</v>
      </c>
      <c r="P577" s="2" t="s">
        <v>5352</v>
      </c>
    </row>
    <row r="578" spans="1:16">
      <c r="A578" s="1" t="s">
        <v>5353</v>
      </c>
      <c r="B578" s="1" t="s">
        <v>3840</v>
      </c>
      <c r="C578" s="1" t="s">
        <v>3841</v>
      </c>
      <c r="D578" s="1" t="s">
        <v>3842</v>
      </c>
      <c r="E578" s="1" t="s">
        <v>11314</v>
      </c>
      <c r="F578" s="1" t="s">
        <v>3843</v>
      </c>
      <c r="G578" s="1" t="s">
        <v>5354</v>
      </c>
      <c r="H578" s="1" t="s">
        <v>5355</v>
      </c>
      <c r="I578" s="1" t="s">
        <v>5356</v>
      </c>
      <c r="J578" s="1" t="s">
        <v>5357</v>
      </c>
      <c r="K578" s="1" t="s">
        <v>5358</v>
      </c>
      <c r="L578" s="1" t="s">
        <v>5359</v>
      </c>
      <c r="M578" s="1" t="s">
        <v>5360</v>
      </c>
      <c r="N578" s="1" t="s">
        <v>5361</v>
      </c>
      <c r="O578" s="1" t="s">
        <v>5362</v>
      </c>
      <c r="P578" s="1" t="s">
        <v>5363</v>
      </c>
    </row>
    <row r="579" spans="1:16">
      <c r="A579" s="2" t="s">
        <v>5364</v>
      </c>
      <c r="B579" s="2" t="s">
        <v>1845</v>
      </c>
      <c r="C579" s="2" t="s">
        <v>1846</v>
      </c>
      <c r="D579" s="2" t="s">
        <v>1847</v>
      </c>
      <c r="E579" s="2" t="s">
        <v>11319</v>
      </c>
      <c r="F579" s="2" t="s">
        <v>1848</v>
      </c>
      <c r="G579" s="2" t="s">
        <v>1849</v>
      </c>
      <c r="H579" s="2" t="s">
        <v>5365</v>
      </c>
      <c r="I579" s="2" t="s">
        <v>5366</v>
      </c>
      <c r="J579" s="2" t="s">
        <v>5367</v>
      </c>
      <c r="K579" s="2" t="s">
        <v>5368</v>
      </c>
      <c r="L579" s="2" t="s">
        <v>5369</v>
      </c>
      <c r="M579" s="2" t="s">
        <v>5370</v>
      </c>
      <c r="N579" s="2" t="s">
        <v>5371</v>
      </c>
      <c r="O579" s="2" t="s">
        <v>5372</v>
      </c>
      <c r="P579" s="2" t="s">
        <v>5373</v>
      </c>
    </row>
    <row r="580" spans="1:16">
      <c r="A580" s="1" t="s">
        <v>5374</v>
      </c>
      <c r="D580" s="1" t="s">
        <v>5375</v>
      </c>
      <c r="G580" s="1" t="s">
        <v>114</v>
      </c>
      <c r="H580" s="1" t="s">
        <v>5376</v>
      </c>
      <c r="I580" s="1" t="s">
        <v>5377</v>
      </c>
      <c r="J580" s="1" t="s">
        <v>5378</v>
      </c>
      <c r="K580" s="1" t="s">
        <v>5379</v>
      </c>
      <c r="L580" s="1" t="s">
        <v>5380</v>
      </c>
      <c r="M580" s="1" t="s">
        <v>5381</v>
      </c>
      <c r="N580" s="1" t="s">
        <v>5382</v>
      </c>
      <c r="O580" s="1" t="s">
        <v>5383</v>
      </c>
      <c r="P580" s="1" t="s">
        <v>5384</v>
      </c>
    </row>
    <row r="581" spans="1:16">
      <c r="A581" s="2" t="s">
        <v>5385</v>
      </c>
      <c r="B581" s="2" t="s">
        <v>5386</v>
      </c>
      <c r="C581" s="2"/>
      <c r="D581" s="2" t="s">
        <v>5387</v>
      </c>
      <c r="E581" s="2" t="s">
        <v>11310</v>
      </c>
      <c r="F581" s="2" t="s">
        <v>5388</v>
      </c>
      <c r="G581" s="2" t="s">
        <v>5389</v>
      </c>
      <c r="H581" s="2" t="s">
        <v>5390</v>
      </c>
      <c r="I581" s="2" t="s">
        <v>5391</v>
      </c>
      <c r="J581" s="2" t="s">
        <v>5392</v>
      </c>
      <c r="K581" s="2" t="s">
        <v>5393</v>
      </c>
      <c r="L581" s="2" t="s">
        <v>5394</v>
      </c>
      <c r="M581" s="2" t="s">
        <v>5395</v>
      </c>
      <c r="N581" s="2" t="s">
        <v>5396</v>
      </c>
      <c r="O581" s="2" t="s">
        <v>5397</v>
      </c>
      <c r="P581" s="2" t="s">
        <v>5398</v>
      </c>
    </row>
    <row r="582" spans="1:16">
      <c r="A582" s="1" t="s">
        <v>5399</v>
      </c>
      <c r="B582" s="1" t="s">
        <v>5400</v>
      </c>
      <c r="C582" s="1" t="s">
        <v>5401</v>
      </c>
      <c r="D582" s="1" t="s">
        <v>5402</v>
      </c>
      <c r="E582" s="1" t="s">
        <v>11310</v>
      </c>
      <c r="F582" s="1" t="s">
        <v>5403</v>
      </c>
      <c r="G582" s="1" t="s">
        <v>5404</v>
      </c>
      <c r="H582" s="1" t="s">
        <v>5405</v>
      </c>
      <c r="I582" s="1" t="s">
        <v>5406</v>
      </c>
      <c r="J582" s="1" t="s">
        <v>5407</v>
      </c>
      <c r="K582" s="1" t="s">
        <v>5408</v>
      </c>
      <c r="L582" s="1" t="s">
        <v>5409</v>
      </c>
      <c r="M582" s="1" t="s">
        <v>5410</v>
      </c>
      <c r="N582" s="1" t="s">
        <v>5411</v>
      </c>
      <c r="O582" s="1" t="s">
        <v>5412</v>
      </c>
      <c r="P582" s="1" t="s">
        <v>5413</v>
      </c>
    </row>
    <row r="583" spans="1:16">
      <c r="A583" s="2" t="s">
        <v>5414</v>
      </c>
      <c r="B583" s="2"/>
      <c r="C583" s="2"/>
      <c r="D583" s="2" t="s">
        <v>5415</v>
      </c>
      <c r="E583" s="2"/>
      <c r="F583" s="2"/>
      <c r="G583" s="2" t="s">
        <v>114</v>
      </c>
      <c r="H583" s="2" t="s">
        <v>5416</v>
      </c>
      <c r="I583" s="2" t="s">
        <v>5417</v>
      </c>
      <c r="J583" s="2" t="s">
        <v>5418</v>
      </c>
      <c r="K583" s="2" t="s">
        <v>5419</v>
      </c>
      <c r="L583" s="2" t="s">
        <v>5420</v>
      </c>
      <c r="M583" s="2" t="s">
        <v>5421</v>
      </c>
      <c r="N583" s="2" t="s">
        <v>5422</v>
      </c>
      <c r="O583" s="2" t="s">
        <v>5423</v>
      </c>
      <c r="P583" s="2" t="s">
        <v>5424</v>
      </c>
    </row>
    <row r="584" spans="1:16">
      <c r="A584" s="1" t="s">
        <v>5425</v>
      </c>
      <c r="B584" s="1" t="s">
        <v>5426</v>
      </c>
      <c r="D584" s="1" t="s">
        <v>5427</v>
      </c>
      <c r="E584" s="1" t="s">
        <v>11310</v>
      </c>
      <c r="F584" s="1" t="s">
        <v>5428</v>
      </c>
      <c r="G584" s="1" t="s">
        <v>5429</v>
      </c>
      <c r="H584" s="1" t="s">
        <v>5430</v>
      </c>
      <c r="I584" s="1" t="s">
        <v>5431</v>
      </c>
      <c r="J584" s="1" t="s">
        <v>5432</v>
      </c>
      <c r="K584" s="1" t="s">
        <v>5433</v>
      </c>
      <c r="L584" s="1" t="s">
        <v>5434</v>
      </c>
      <c r="M584" s="1" t="s">
        <v>5435</v>
      </c>
      <c r="N584" s="1" t="s">
        <v>5436</v>
      </c>
      <c r="O584" s="1" t="s">
        <v>5437</v>
      </c>
      <c r="P584" s="1" t="s">
        <v>5438</v>
      </c>
    </row>
    <row r="585" spans="1:16">
      <c r="A585" s="2" t="s">
        <v>5439</v>
      </c>
      <c r="B585" s="2" t="s">
        <v>1664</v>
      </c>
      <c r="C585" s="2" t="s">
        <v>1665</v>
      </c>
      <c r="D585" s="2" t="s">
        <v>5440</v>
      </c>
      <c r="E585" s="2" t="s">
        <v>11310</v>
      </c>
      <c r="F585" s="2" t="s">
        <v>1667</v>
      </c>
      <c r="G585" s="2" t="s">
        <v>114</v>
      </c>
      <c r="H585" s="2" t="s">
        <v>5441</v>
      </c>
      <c r="I585" s="2" t="s">
        <v>5442</v>
      </c>
      <c r="J585" s="2" t="s">
        <v>5443</v>
      </c>
      <c r="K585" s="2" t="s">
        <v>5444</v>
      </c>
      <c r="L585" s="2" t="s">
        <v>5445</v>
      </c>
      <c r="M585" s="2" t="s">
        <v>5446</v>
      </c>
      <c r="N585" s="2" t="s">
        <v>5447</v>
      </c>
      <c r="O585" s="2" t="s">
        <v>5448</v>
      </c>
      <c r="P585" s="2" t="s">
        <v>5449</v>
      </c>
    </row>
    <row r="586" spans="1:16">
      <c r="A586" s="1" t="s">
        <v>5450</v>
      </c>
      <c r="B586" s="1" t="s">
        <v>5451</v>
      </c>
      <c r="D586" s="1" t="s">
        <v>5452</v>
      </c>
      <c r="E586" s="1" t="s">
        <v>11310</v>
      </c>
      <c r="F586" s="1" t="s">
        <v>5453</v>
      </c>
      <c r="G586" s="1" t="s">
        <v>5454</v>
      </c>
      <c r="H586" s="1" t="s">
        <v>5455</v>
      </c>
      <c r="I586" s="1" t="s">
        <v>5456</v>
      </c>
      <c r="J586" s="1" t="s">
        <v>5457</v>
      </c>
      <c r="K586" s="1" t="s">
        <v>5458</v>
      </c>
      <c r="L586" s="1" t="s">
        <v>5459</v>
      </c>
      <c r="M586" s="1" t="s">
        <v>5460</v>
      </c>
      <c r="N586" s="1" t="s">
        <v>5461</v>
      </c>
      <c r="O586" s="1" t="s">
        <v>5462</v>
      </c>
      <c r="P586" s="1" t="s">
        <v>5463</v>
      </c>
    </row>
    <row r="587" spans="1:16">
      <c r="A587" s="2" t="s">
        <v>5464</v>
      </c>
      <c r="B587" s="2" t="s">
        <v>5465</v>
      </c>
      <c r="C587" s="2"/>
      <c r="D587" s="2" t="s">
        <v>5466</v>
      </c>
      <c r="E587" s="2" t="s">
        <v>11318</v>
      </c>
      <c r="F587" s="2" t="s">
        <v>5467</v>
      </c>
      <c r="G587" s="2" t="s">
        <v>5468</v>
      </c>
      <c r="H587" s="2" t="s">
        <v>5469</v>
      </c>
      <c r="I587" s="2" t="s">
        <v>5470</v>
      </c>
      <c r="J587" s="2" t="s">
        <v>5471</v>
      </c>
      <c r="K587" s="2" t="s">
        <v>5472</v>
      </c>
      <c r="L587" s="2" t="s">
        <v>5473</v>
      </c>
      <c r="M587" s="2" t="s">
        <v>5474</v>
      </c>
      <c r="N587" s="2" t="s">
        <v>5475</v>
      </c>
      <c r="O587" s="2" t="s">
        <v>5476</v>
      </c>
      <c r="P587" s="2" t="s">
        <v>5477</v>
      </c>
    </row>
    <row r="588" spans="1:16">
      <c r="A588" s="1" t="s">
        <v>5478</v>
      </c>
      <c r="B588" s="1" t="s">
        <v>5479</v>
      </c>
      <c r="C588" s="1" t="s">
        <v>5480</v>
      </c>
      <c r="D588" s="1" t="s">
        <v>5481</v>
      </c>
      <c r="E588" s="2" t="e">
        <f>VLOOKUP(B588,#REF!,5,FALSE)</f>
        <v>#REF!</v>
      </c>
      <c r="G588" s="1" t="s">
        <v>114</v>
      </c>
      <c r="H588" s="1" t="s">
        <v>5482</v>
      </c>
      <c r="I588" s="1" t="s">
        <v>5483</v>
      </c>
      <c r="J588" s="1" t="s">
        <v>5484</v>
      </c>
      <c r="K588" s="1" t="s">
        <v>5485</v>
      </c>
      <c r="L588" s="1" t="s">
        <v>5486</v>
      </c>
      <c r="M588" s="1" t="s">
        <v>5487</v>
      </c>
      <c r="N588" s="1" t="s">
        <v>5488</v>
      </c>
      <c r="O588" s="1" t="s">
        <v>5489</v>
      </c>
      <c r="P588" s="1" t="s">
        <v>5490</v>
      </c>
    </row>
    <row r="589" spans="1:16">
      <c r="A589" s="2" t="s">
        <v>5491</v>
      </c>
      <c r="B589" s="2" t="s">
        <v>5492</v>
      </c>
      <c r="C589" s="2" t="s">
        <v>5493</v>
      </c>
      <c r="D589" s="2" t="s">
        <v>5494</v>
      </c>
      <c r="E589" s="2" t="s">
        <v>11300</v>
      </c>
      <c r="F589" s="2" t="s">
        <v>5495</v>
      </c>
      <c r="G589" s="2" t="s">
        <v>1278</v>
      </c>
      <c r="H589" s="2" t="s">
        <v>5496</v>
      </c>
      <c r="I589" s="2" t="s">
        <v>5497</v>
      </c>
      <c r="J589" s="2" t="s">
        <v>5498</v>
      </c>
      <c r="K589" s="2" t="s">
        <v>5499</v>
      </c>
      <c r="L589" s="2" t="s">
        <v>5500</v>
      </c>
      <c r="M589" s="2" t="s">
        <v>5501</v>
      </c>
      <c r="N589" s="2" t="s">
        <v>5502</v>
      </c>
      <c r="O589" s="2" t="s">
        <v>5503</v>
      </c>
      <c r="P589" s="2" t="s">
        <v>5504</v>
      </c>
    </row>
    <row r="590" spans="1:16">
      <c r="A590" s="1" t="s">
        <v>5505</v>
      </c>
      <c r="D590" s="1" t="s">
        <v>5506</v>
      </c>
      <c r="G590" s="1" t="s">
        <v>5507</v>
      </c>
      <c r="H590" s="1" t="s">
        <v>5508</v>
      </c>
      <c r="I590" s="1" t="s">
        <v>5509</v>
      </c>
      <c r="J590" s="1" t="s">
        <v>5510</v>
      </c>
      <c r="K590" s="1" t="s">
        <v>5511</v>
      </c>
      <c r="L590" s="1" t="s">
        <v>5512</v>
      </c>
      <c r="M590" s="1" t="s">
        <v>5513</v>
      </c>
      <c r="N590" s="1" t="s">
        <v>5514</v>
      </c>
      <c r="O590" s="1" t="s">
        <v>5515</v>
      </c>
      <c r="P590" s="1" t="s">
        <v>5516</v>
      </c>
    </row>
    <row r="591" spans="1:16">
      <c r="A591" s="2" t="s">
        <v>5517</v>
      </c>
      <c r="B591" s="2" t="s">
        <v>5518</v>
      </c>
      <c r="C591" s="2" t="s">
        <v>5519</v>
      </c>
      <c r="D591" s="2" t="s">
        <v>5520</v>
      </c>
      <c r="E591" s="2" t="e">
        <f>VLOOKUP(B591,#REF!,5,FALSE)</f>
        <v>#REF!</v>
      </c>
      <c r="F591" s="2"/>
      <c r="G591" s="2" t="s">
        <v>5521</v>
      </c>
      <c r="H591" s="2" t="s">
        <v>5522</v>
      </c>
      <c r="I591" s="2" t="s">
        <v>5523</v>
      </c>
      <c r="J591" s="2" t="s">
        <v>5524</v>
      </c>
      <c r="K591" s="2" t="s">
        <v>5525</v>
      </c>
      <c r="L591" s="2" t="s">
        <v>5526</v>
      </c>
      <c r="M591" s="2" t="s">
        <v>5527</v>
      </c>
      <c r="N591" s="2" t="s">
        <v>5528</v>
      </c>
      <c r="O591" s="2" t="s">
        <v>5529</v>
      </c>
      <c r="P591" s="2" t="s">
        <v>5530</v>
      </c>
    </row>
    <row r="592" spans="1:16">
      <c r="A592" s="1" t="s">
        <v>5531</v>
      </c>
      <c r="B592" s="1" t="s">
        <v>2869</v>
      </c>
      <c r="C592" s="1" t="s">
        <v>2870</v>
      </c>
      <c r="D592" s="1" t="s">
        <v>5532</v>
      </c>
      <c r="E592" s="1" t="s">
        <v>11310</v>
      </c>
      <c r="F592" s="1" t="s">
        <v>2872</v>
      </c>
      <c r="G592" s="1" t="s">
        <v>114</v>
      </c>
      <c r="H592" s="1" t="s">
        <v>5533</v>
      </c>
      <c r="I592" s="1" t="s">
        <v>5534</v>
      </c>
      <c r="J592" s="1" t="s">
        <v>5535</v>
      </c>
      <c r="K592" s="1" t="s">
        <v>5536</v>
      </c>
      <c r="L592" s="1" t="s">
        <v>5537</v>
      </c>
      <c r="M592" s="1" t="s">
        <v>5538</v>
      </c>
      <c r="N592" s="1" t="s">
        <v>5539</v>
      </c>
      <c r="O592" s="1" t="s">
        <v>5540</v>
      </c>
      <c r="P592" s="1" t="s">
        <v>5541</v>
      </c>
    </row>
    <row r="593" spans="1:16">
      <c r="A593" s="2" t="s">
        <v>5542</v>
      </c>
      <c r="B593" s="2" t="s">
        <v>5543</v>
      </c>
      <c r="C593" s="2" t="s">
        <v>5544</v>
      </c>
      <c r="D593" s="2"/>
      <c r="E593" s="2" t="s">
        <v>11300</v>
      </c>
      <c r="F593" s="2" t="s">
        <v>5545</v>
      </c>
      <c r="G593" s="2" t="s">
        <v>5546</v>
      </c>
      <c r="H593" s="2" t="s">
        <v>5547</v>
      </c>
      <c r="I593" s="2" t="s">
        <v>5548</v>
      </c>
      <c r="J593" s="2" t="s">
        <v>5549</v>
      </c>
      <c r="K593" s="2" t="s">
        <v>5550</v>
      </c>
      <c r="L593" s="2" t="s">
        <v>5551</v>
      </c>
      <c r="M593" s="2" t="s">
        <v>5552</v>
      </c>
      <c r="N593" s="2" t="s">
        <v>5553</v>
      </c>
      <c r="O593" s="2" t="s">
        <v>5554</v>
      </c>
      <c r="P593" s="2" t="s">
        <v>5555</v>
      </c>
    </row>
    <row r="594" spans="1:16">
      <c r="A594" s="1" t="s">
        <v>5556</v>
      </c>
      <c r="B594" s="1" t="s">
        <v>5557</v>
      </c>
      <c r="C594" s="1" t="s">
        <v>5558</v>
      </c>
      <c r="D594" s="1" t="s">
        <v>5559</v>
      </c>
      <c r="E594" s="1" t="s">
        <v>11309</v>
      </c>
      <c r="F594" s="1" t="s">
        <v>462</v>
      </c>
      <c r="G594" s="1" t="s">
        <v>5560</v>
      </c>
      <c r="H594" s="1" t="s">
        <v>5561</v>
      </c>
      <c r="I594" s="1" t="s">
        <v>5562</v>
      </c>
      <c r="J594" s="1" t="s">
        <v>5563</v>
      </c>
      <c r="K594" s="1" t="s">
        <v>5564</v>
      </c>
      <c r="L594" s="1" t="s">
        <v>5565</v>
      </c>
      <c r="M594" s="1" t="s">
        <v>5566</v>
      </c>
      <c r="N594" s="1" t="s">
        <v>5567</v>
      </c>
      <c r="O594" s="1" t="s">
        <v>5568</v>
      </c>
      <c r="P594" s="1" t="s">
        <v>5569</v>
      </c>
    </row>
    <row r="595" spans="1:16">
      <c r="A595" s="2" t="s">
        <v>5570</v>
      </c>
      <c r="B595" s="2" t="s">
        <v>5571</v>
      </c>
      <c r="C595" s="2"/>
      <c r="D595" s="2" t="s">
        <v>5572</v>
      </c>
      <c r="E595" s="2" t="s">
        <v>11305</v>
      </c>
      <c r="F595" s="2" t="s">
        <v>5573</v>
      </c>
      <c r="G595" s="2" t="s">
        <v>5574</v>
      </c>
      <c r="H595" s="2" t="s">
        <v>5575</v>
      </c>
      <c r="I595" s="2" t="s">
        <v>5576</v>
      </c>
      <c r="J595" s="2" t="s">
        <v>5577</v>
      </c>
      <c r="K595" s="2" t="s">
        <v>5578</v>
      </c>
      <c r="L595" s="2" t="s">
        <v>5579</v>
      </c>
      <c r="M595" s="2" t="s">
        <v>5580</v>
      </c>
      <c r="N595" s="2" t="s">
        <v>5581</v>
      </c>
      <c r="O595" s="2" t="s">
        <v>5582</v>
      </c>
      <c r="P595" s="2" t="s">
        <v>5583</v>
      </c>
    </row>
    <row r="596" spans="1:16">
      <c r="A596" s="1" t="s">
        <v>5584</v>
      </c>
      <c r="B596" s="1" t="s">
        <v>5585</v>
      </c>
      <c r="C596" s="1" t="s">
        <v>5586</v>
      </c>
      <c r="D596" s="1" t="s">
        <v>5587</v>
      </c>
      <c r="E596" s="1" t="s">
        <v>11319</v>
      </c>
      <c r="F596" s="1" t="s">
        <v>5588</v>
      </c>
      <c r="G596" s="1" t="s">
        <v>5589</v>
      </c>
      <c r="H596" s="1" t="s">
        <v>5590</v>
      </c>
      <c r="I596" s="1" t="s">
        <v>5591</v>
      </c>
      <c r="J596" s="1" t="s">
        <v>5592</v>
      </c>
      <c r="K596" s="1" t="s">
        <v>5593</v>
      </c>
      <c r="L596" s="1" t="s">
        <v>5594</v>
      </c>
      <c r="M596" s="1" t="s">
        <v>5595</v>
      </c>
      <c r="N596" s="1" t="s">
        <v>5596</v>
      </c>
      <c r="O596" s="1" t="s">
        <v>5597</v>
      </c>
      <c r="P596" s="1" t="s">
        <v>5598</v>
      </c>
    </row>
    <row r="597" spans="1:16">
      <c r="A597" s="2" t="s">
        <v>5599</v>
      </c>
      <c r="B597" s="2" t="s">
        <v>5600</v>
      </c>
      <c r="C597" s="2" t="s">
        <v>5601</v>
      </c>
      <c r="D597" s="2" t="s">
        <v>5602</v>
      </c>
      <c r="E597" s="2" t="s">
        <v>11319</v>
      </c>
      <c r="F597" s="2" t="s">
        <v>5603</v>
      </c>
      <c r="G597" s="2" t="s">
        <v>5604</v>
      </c>
      <c r="H597" s="2" t="s">
        <v>5605</v>
      </c>
      <c r="I597" s="2" t="s">
        <v>5606</v>
      </c>
      <c r="J597" s="2" t="s">
        <v>5607</v>
      </c>
      <c r="K597" s="2" t="s">
        <v>5608</v>
      </c>
      <c r="L597" s="2" t="s">
        <v>5609</v>
      </c>
      <c r="M597" s="2" t="s">
        <v>5610</v>
      </c>
      <c r="N597" s="2" t="s">
        <v>5611</v>
      </c>
      <c r="O597" s="2" t="s">
        <v>5612</v>
      </c>
      <c r="P597" s="2" t="s">
        <v>5613</v>
      </c>
    </row>
    <row r="598" spans="1:16">
      <c r="A598" s="1" t="s">
        <v>5614</v>
      </c>
      <c r="B598" s="1" t="s">
        <v>5615</v>
      </c>
      <c r="C598" s="1" t="s">
        <v>5616</v>
      </c>
      <c r="D598" s="1" t="s">
        <v>5617</v>
      </c>
      <c r="E598" s="1" t="s">
        <v>11323</v>
      </c>
      <c r="F598" s="1" t="s">
        <v>5618</v>
      </c>
      <c r="G598" s="1" t="s">
        <v>5619</v>
      </c>
      <c r="H598" s="1" t="s">
        <v>5620</v>
      </c>
      <c r="I598" s="1" t="s">
        <v>5621</v>
      </c>
      <c r="J598" s="1" t="s">
        <v>5622</v>
      </c>
      <c r="K598" s="1" t="s">
        <v>5623</v>
      </c>
      <c r="L598" s="1" t="s">
        <v>5624</v>
      </c>
      <c r="M598" s="1" t="s">
        <v>5625</v>
      </c>
      <c r="N598" s="1" t="s">
        <v>5626</v>
      </c>
      <c r="O598" s="1" t="s">
        <v>5627</v>
      </c>
      <c r="P598" s="1" t="s">
        <v>5628</v>
      </c>
    </row>
    <row r="599" spans="1:16">
      <c r="A599" s="2" t="s">
        <v>5629</v>
      </c>
      <c r="B599" s="2" t="s">
        <v>5630</v>
      </c>
      <c r="C599" s="2" t="s">
        <v>5631</v>
      </c>
      <c r="D599" s="2" t="s">
        <v>5632</v>
      </c>
      <c r="E599" s="2" t="s">
        <v>11310</v>
      </c>
      <c r="F599" s="2" t="s">
        <v>5633</v>
      </c>
      <c r="G599" s="2" t="s">
        <v>5634</v>
      </c>
      <c r="H599" s="2" t="s">
        <v>5635</v>
      </c>
      <c r="I599" s="2" t="s">
        <v>5636</v>
      </c>
      <c r="J599" s="2" t="s">
        <v>5637</v>
      </c>
      <c r="K599" s="2" t="s">
        <v>5638</v>
      </c>
      <c r="L599" s="2" t="s">
        <v>5639</v>
      </c>
      <c r="M599" s="2" t="s">
        <v>5640</v>
      </c>
      <c r="N599" s="2" t="s">
        <v>5641</v>
      </c>
      <c r="O599" s="2" t="s">
        <v>5642</v>
      </c>
      <c r="P599" s="2" t="s">
        <v>5643</v>
      </c>
    </row>
    <row r="600" spans="1:16">
      <c r="A600" s="1" t="s">
        <v>5644</v>
      </c>
      <c r="B600" s="1" t="s">
        <v>4626</v>
      </c>
      <c r="C600" s="1" t="s">
        <v>4627</v>
      </c>
      <c r="D600" s="1" t="s">
        <v>4628</v>
      </c>
      <c r="E600" s="1" t="s">
        <v>11310</v>
      </c>
      <c r="F600" s="1" t="s">
        <v>4629</v>
      </c>
      <c r="G600" s="1" t="s">
        <v>5645</v>
      </c>
      <c r="H600" s="1" t="s">
        <v>5646</v>
      </c>
      <c r="I600" s="1" t="s">
        <v>5647</v>
      </c>
      <c r="J600" s="1" t="s">
        <v>5648</v>
      </c>
      <c r="K600" s="1" t="s">
        <v>5649</v>
      </c>
      <c r="L600" s="1" t="s">
        <v>5650</v>
      </c>
      <c r="M600" s="1" t="s">
        <v>5651</v>
      </c>
      <c r="N600" s="1" t="s">
        <v>5652</v>
      </c>
      <c r="O600" s="1" t="s">
        <v>5653</v>
      </c>
      <c r="P600" s="1" t="s">
        <v>5654</v>
      </c>
    </row>
    <row r="601" spans="1:16">
      <c r="A601" s="2" t="s">
        <v>5655</v>
      </c>
      <c r="B601" s="2" t="s">
        <v>1964</v>
      </c>
      <c r="C601" s="2" t="s">
        <v>1965</v>
      </c>
      <c r="D601" s="2" t="s">
        <v>5656</v>
      </c>
      <c r="E601" s="2" t="s">
        <v>11316</v>
      </c>
      <c r="F601" s="2" t="s">
        <v>1967</v>
      </c>
      <c r="G601" s="2" t="s">
        <v>114</v>
      </c>
      <c r="H601" s="2" t="s">
        <v>5657</v>
      </c>
      <c r="I601" s="2" t="s">
        <v>5658</v>
      </c>
      <c r="J601" s="2" t="s">
        <v>5659</v>
      </c>
      <c r="K601" s="2" t="s">
        <v>5660</v>
      </c>
      <c r="L601" s="2" t="s">
        <v>5661</v>
      </c>
      <c r="M601" s="2" t="s">
        <v>5662</v>
      </c>
      <c r="N601" s="2" t="s">
        <v>5663</v>
      </c>
      <c r="O601" s="2" t="s">
        <v>5664</v>
      </c>
      <c r="P601" s="2" t="s">
        <v>5665</v>
      </c>
    </row>
    <row r="602" spans="1:16">
      <c r="A602" s="1" t="s">
        <v>5666</v>
      </c>
      <c r="B602" s="1" t="s">
        <v>5667</v>
      </c>
      <c r="C602" s="1" t="s">
        <v>5668</v>
      </c>
      <c r="D602" s="1" t="s">
        <v>5669</v>
      </c>
      <c r="E602" s="1" t="s">
        <v>11300</v>
      </c>
      <c r="F602" s="1" t="s">
        <v>5670</v>
      </c>
      <c r="G602" s="1" t="s">
        <v>5671</v>
      </c>
      <c r="H602" s="1" t="s">
        <v>5672</v>
      </c>
      <c r="I602" s="1" t="s">
        <v>5673</v>
      </c>
      <c r="J602" s="1" t="s">
        <v>5674</v>
      </c>
      <c r="K602" s="1" t="s">
        <v>5675</v>
      </c>
      <c r="L602" s="1" t="s">
        <v>5676</v>
      </c>
      <c r="M602" s="1" t="s">
        <v>5677</v>
      </c>
      <c r="N602" s="1" t="s">
        <v>5678</v>
      </c>
      <c r="O602" s="1" t="s">
        <v>5679</v>
      </c>
      <c r="P602" s="1" t="s">
        <v>5680</v>
      </c>
    </row>
    <row r="603" spans="1:16">
      <c r="A603" s="2" t="s">
        <v>5681</v>
      </c>
      <c r="B603" s="2" t="s">
        <v>5682</v>
      </c>
      <c r="C603" s="2" t="s">
        <v>5683</v>
      </c>
      <c r="D603" s="2" t="s">
        <v>5684</v>
      </c>
      <c r="E603" s="2" t="s">
        <v>11300</v>
      </c>
      <c r="F603" s="2" t="s">
        <v>5685</v>
      </c>
      <c r="G603" s="2" t="s">
        <v>5686</v>
      </c>
      <c r="H603" s="2" t="s">
        <v>5687</v>
      </c>
      <c r="I603" s="2" t="s">
        <v>5688</v>
      </c>
      <c r="J603" s="2" t="s">
        <v>5689</v>
      </c>
      <c r="K603" s="2" t="s">
        <v>5690</v>
      </c>
      <c r="L603" s="2" t="s">
        <v>5691</v>
      </c>
      <c r="M603" s="2" t="s">
        <v>5692</v>
      </c>
      <c r="N603" s="2" t="s">
        <v>5693</v>
      </c>
      <c r="O603" s="2" t="s">
        <v>5694</v>
      </c>
      <c r="P603" s="2" t="s">
        <v>5695</v>
      </c>
    </row>
    <row r="604" spans="1:16">
      <c r="A604" s="1" t="s">
        <v>5696</v>
      </c>
      <c r="B604" s="1" t="s">
        <v>5697</v>
      </c>
      <c r="C604" s="1" t="s">
        <v>5698</v>
      </c>
      <c r="D604" s="1" t="s">
        <v>5699</v>
      </c>
      <c r="E604" s="1" t="s">
        <v>11300</v>
      </c>
      <c r="F604" s="1" t="s">
        <v>5700</v>
      </c>
      <c r="G604" s="1" t="s">
        <v>114</v>
      </c>
      <c r="H604" s="1" t="s">
        <v>5701</v>
      </c>
      <c r="I604" s="1" t="s">
        <v>5702</v>
      </c>
      <c r="J604" s="1" t="s">
        <v>5703</v>
      </c>
      <c r="K604" s="1" t="s">
        <v>5704</v>
      </c>
      <c r="L604" s="1" t="s">
        <v>5705</v>
      </c>
      <c r="M604" s="1" t="s">
        <v>5706</v>
      </c>
      <c r="N604" s="1" t="s">
        <v>5707</v>
      </c>
      <c r="O604" s="1" t="s">
        <v>5708</v>
      </c>
      <c r="P604" s="1" t="s">
        <v>5709</v>
      </c>
    </row>
    <row r="605" spans="1:16">
      <c r="A605" s="2" t="s">
        <v>5710</v>
      </c>
      <c r="B605" s="2" t="s">
        <v>5711</v>
      </c>
      <c r="C605" s="2"/>
      <c r="D605" s="2" t="s">
        <v>5712</v>
      </c>
      <c r="E605" s="2" t="s">
        <v>11312</v>
      </c>
      <c r="F605" s="2" t="s">
        <v>5713</v>
      </c>
      <c r="G605" s="2" t="s">
        <v>5714</v>
      </c>
      <c r="H605" s="2" t="s">
        <v>5715</v>
      </c>
      <c r="I605" s="2" t="s">
        <v>5716</v>
      </c>
      <c r="J605" s="2" t="s">
        <v>5717</v>
      </c>
      <c r="K605" s="2" t="s">
        <v>5718</v>
      </c>
      <c r="L605" s="2" t="s">
        <v>5719</v>
      </c>
      <c r="M605" s="2" t="s">
        <v>5720</v>
      </c>
      <c r="N605" s="2" t="s">
        <v>5721</v>
      </c>
      <c r="O605" s="2" t="s">
        <v>5722</v>
      </c>
      <c r="P605" s="2" t="s">
        <v>5723</v>
      </c>
    </row>
    <row r="606" spans="1:16">
      <c r="A606" s="1" t="s">
        <v>5724</v>
      </c>
      <c r="B606" s="1" t="s">
        <v>5725</v>
      </c>
      <c r="D606" s="1" t="s">
        <v>5726</v>
      </c>
      <c r="E606" s="2" t="e">
        <f>VLOOKUP(B606,#REF!,5,FALSE)</f>
        <v>#REF!</v>
      </c>
      <c r="G606" s="1" t="s">
        <v>114</v>
      </c>
      <c r="H606" s="1" t="s">
        <v>5727</v>
      </c>
      <c r="I606" s="1" t="s">
        <v>5728</v>
      </c>
      <c r="J606" s="1" t="s">
        <v>5729</v>
      </c>
      <c r="K606" s="1" t="s">
        <v>5730</v>
      </c>
      <c r="L606" s="1" t="s">
        <v>5731</v>
      </c>
      <c r="M606" s="1" t="s">
        <v>5732</v>
      </c>
      <c r="N606" s="1" t="s">
        <v>5733</v>
      </c>
      <c r="O606" s="1" t="s">
        <v>5734</v>
      </c>
      <c r="P606" s="1" t="s">
        <v>5735</v>
      </c>
    </row>
    <row r="607" spans="1:16">
      <c r="A607" s="2" t="s">
        <v>5736</v>
      </c>
      <c r="B607" s="2" t="s">
        <v>5737</v>
      </c>
      <c r="C607" s="2"/>
      <c r="D607" s="2" t="s">
        <v>5738</v>
      </c>
      <c r="E607" s="2" t="s">
        <v>11311</v>
      </c>
      <c r="F607" s="2" t="s">
        <v>2319</v>
      </c>
      <c r="G607" s="2" t="s">
        <v>114</v>
      </c>
      <c r="H607" s="2" t="s">
        <v>5739</v>
      </c>
      <c r="I607" s="2" t="s">
        <v>5740</v>
      </c>
      <c r="J607" s="2" t="s">
        <v>5741</v>
      </c>
      <c r="K607" s="2" t="s">
        <v>5742</v>
      </c>
      <c r="L607" s="2" t="s">
        <v>5743</v>
      </c>
      <c r="M607" s="2" t="s">
        <v>5744</v>
      </c>
      <c r="N607" s="2" t="s">
        <v>5745</v>
      </c>
      <c r="O607" s="2" t="s">
        <v>5746</v>
      </c>
      <c r="P607" s="2" t="s">
        <v>5747</v>
      </c>
    </row>
    <row r="608" spans="1:16">
      <c r="A608" s="1" t="s">
        <v>5748</v>
      </c>
      <c r="B608" s="1" t="s">
        <v>5749</v>
      </c>
      <c r="D608" s="1" t="s">
        <v>5750</v>
      </c>
      <c r="E608" s="1" t="s">
        <v>11330</v>
      </c>
      <c r="F608" s="1" t="s">
        <v>5751</v>
      </c>
      <c r="G608" s="1" t="s">
        <v>5752</v>
      </c>
      <c r="H608" s="1" t="s">
        <v>5753</v>
      </c>
      <c r="I608" s="1" t="s">
        <v>5754</v>
      </c>
      <c r="J608" s="1" t="s">
        <v>5755</v>
      </c>
      <c r="K608" s="1" t="s">
        <v>5756</v>
      </c>
      <c r="L608" s="1" t="s">
        <v>5757</v>
      </c>
      <c r="M608" s="1" t="s">
        <v>5758</v>
      </c>
      <c r="N608" s="1" t="s">
        <v>5759</v>
      </c>
      <c r="O608" s="1" t="s">
        <v>5760</v>
      </c>
      <c r="P608" s="1" t="s">
        <v>5761</v>
      </c>
    </row>
    <row r="609" spans="1:16">
      <c r="A609" s="2" t="s">
        <v>5762</v>
      </c>
      <c r="B609" s="2" t="s">
        <v>5763</v>
      </c>
      <c r="C609" s="2" t="s">
        <v>5764</v>
      </c>
      <c r="D609" s="2" t="s">
        <v>5765</v>
      </c>
      <c r="E609" s="2" t="s">
        <v>11312</v>
      </c>
      <c r="F609" s="2" t="s">
        <v>5766</v>
      </c>
      <c r="G609" s="2" t="s">
        <v>5767</v>
      </c>
      <c r="H609" s="2" t="s">
        <v>5768</v>
      </c>
      <c r="I609" s="2" t="s">
        <v>5769</v>
      </c>
      <c r="J609" s="2" t="s">
        <v>5770</v>
      </c>
      <c r="K609" s="2" t="s">
        <v>5771</v>
      </c>
      <c r="L609" s="2" t="s">
        <v>5772</v>
      </c>
      <c r="M609" s="2" t="s">
        <v>5773</v>
      </c>
      <c r="N609" s="2" t="s">
        <v>5774</v>
      </c>
      <c r="O609" s="2" t="s">
        <v>5775</v>
      </c>
      <c r="P609" s="2" t="s">
        <v>5776</v>
      </c>
    </row>
    <row r="610" spans="1:16">
      <c r="A610" s="1" t="s">
        <v>5777</v>
      </c>
      <c r="B610" s="1" t="s">
        <v>5778</v>
      </c>
      <c r="D610" s="1" t="s">
        <v>5779</v>
      </c>
      <c r="E610" s="1" t="s">
        <v>11314</v>
      </c>
      <c r="F610" s="1" t="s">
        <v>5780</v>
      </c>
      <c r="G610" s="1" t="s">
        <v>5781</v>
      </c>
      <c r="H610" s="1" t="s">
        <v>5782</v>
      </c>
      <c r="I610" s="1" t="s">
        <v>5783</v>
      </c>
      <c r="J610" s="1" t="s">
        <v>5784</v>
      </c>
      <c r="K610" s="1" t="s">
        <v>5785</v>
      </c>
      <c r="L610" s="1" t="s">
        <v>5786</v>
      </c>
      <c r="M610" s="1" t="s">
        <v>5787</v>
      </c>
      <c r="N610" s="1" t="s">
        <v>5788</v>
      </c>
      <c r="O610" s="1" t="s">
        <v>5789</v>
      </c>
      <c r="P610" s="1" t="s">
        <v>5790</v>
      </c>
    </row>
    <row r="611" spans="1:16">
      <c r="A611" s="2" t="s">
        <v>5791</v>
      </c>
      <c r="B611" s="2" t="s">
        <v>5792</v>
      </c>
      <c r="C611" s="2" t="s">
        <v>5793</v>
      </c>
      <c r="D611" s="2" t="s">
        <v>5794</v>
      </c>
      <c r="E611" s="2" t="s">
        <v>11314</v>
      </c>
      <c r="F611" s="2" t="s">
        <v>5795</v>
      </c>
      <c r="G611" s="2" t="s">
        <v>5796</v>
      </c>
      <c r="H611" s="2" t="s">
        <v>5797</v>
      </c>
      <c r="I611" s="2" t="s">
        <v>5798</v>
      </c>
      <c r="J611" s="2" t="s">
        <v>5799</v>
      </c>
      <c r="K611" s="2" t="s">
        <v>5800</v>
      </c>
      <c r="L611" s="2" t="s">
        <v>5801</v>
      </c>
      <c r="M611" s="2" t="s">
        <v>5802</v>
      </c>
      <c r="N611" s="2" t="s">
        <v>5803</v>
      </c>
      <c r="O611" s="2" t="s">
        <v>5804</v>
      </c>
      <c r="P611" s="2" t="s">
        <v>5805</v>
      </c>
    </row>
    <row r="612" spans="1:16">
      <c r="A612" s="1" t="s">
        <v>5806</v>
      </c>
      <c r="B612" s="1" t="s">
        <v>1560</v>
      </c>
      <c r="C612" s="1" t="s">
        <v>1561</v>
      </c>
      <c r="D612" s="1" t="s">
        <v>5807</v>
      </c>
      <c r="E612" s="1" t="s">
        <v>11300</v>
      </c>
      <c r="F612" s="1" t="s">
        <v>1563</v>
      </c>
      <c r="G612" s="1" t="s">
        <v>5808</v>
      </c>
      <c r="H612" s="1" t="s">
        <v>5809</v>
      </c>
      <c r="I612" s="1" t="s">
        <v>5810</v>
      </c>
      <c r="J612" s="1" t="s">
        <v>5811</v>
      </c>
      <c r="K612" s="1" t="s">
        <v>5812</v>
      </c>
      <c r="L612" s="1" t="s">
        <v>5813</v>
      </c>
      <c r="M612" s="1" t="s">
        <v>5814</v>
      </c>
      <c r="N612" s="1" t="s">
        <v>5815</v>
      </c>
      <c r="O612" s="1" t="s">
        <v>5816</v>
      </c>
      <c r="P612" s="1" t="s">
        <v>5817</v>
      </c>
    </row>
    <row r="613" spans="1:16">
      <c r="A613" s="2" t="s">
        <v>5818</v>
      </c>
      <c r="B613" s="2" t="s">
        <v>5819</v>
      </c>
      <c r="C613" s="2"/>
      <c r="D613" s="2" t="s">
        <v>5820</v>
      </c>
      <c r="E613" s="2" t="s">
        <v>11310</v>
      </c>
      <c r="F613" s="2" t="s">
        <v>5821</v>
      </c>
      <c r="G613" s="2" t="s">
        <v>114</v>
      </c>
      <c r="H613" s="2" t="s">
        <v>5822</v>
      </c>
      <c r="I613" s="2" t="s">
        <v>5823</v>
      </c>
      <c r="J613" s="2" t="s">
        <v>5824</v>
      </c>
      <c r="K613" s="2" t="s">
        <v>5825</v>
      </c>
      <c r="L613" s="2" t="s">
        <v>5826</v>
      </c>
      <c r="M613" s="2" t="s">
        <v>5827</v>
      </c>
      <c r="N613" s="2" t="s">
        <v>5828</v>
      </c>
      <c r="O613" s="2" t="s">
        <v>5829</v>
      </c>
      <c r="P613" s="2" t="s">
        <v>5830</v>
      </c>
    </row>
    <row r="614" spans="1:16">
      <c r="A614" s="1" t="s">
        <v>5831</v>
      </c>
      <c r="B614" s="1" t="s">
        <v>5832</v>
      </c>
      <c r="C614" s="1" t="s">
        <v>5833</v>
      </c>
      <c r="D614" s="1" t="s">
        <v>5834</v>
      </c>
      <c r="E614" s="1" t="s">
        <v>11319</v>
      </c>
      <c r="F614" s="1" t="s">
        <v>5835</v>
      </c>
      <c r="G614" s="1" t="s">
        <v>5836</v>
      </c>
      <c r="H614" s="1" t="s">
        <v>5837</v>
      </c>
      <c r="I614" s="1" t="s">
        <v>5838</v>
      </c>
      <c r="J614" s="1" t="s">
        <v>5839</v>
      </c>
      <c r="K614" s="1" t="s">
        <v>5840</v>
      </c>
      <c r="L614" s="1" t="s">
        <v>5841</v>
      </c>
      <c r="M614" s="1" t="s">
        <v>5842</v>
      </c>
      <c r="N614" s="1" t="s">
        <v>5843</v>
      </c>
      <c r="O614" s="1" t="s">
        <v>5844</v>
      </c>
      <c r="P614" s="1" t="s">
        <v>5845</v>
      </c>
    </row>
    <row r="615" spans="1:16">
      <c r="A615" s="2" t="s">
        <v>5846</v>
      </c>
      <c r="B615" s="2" t="s">
        <v>5847</v>
      </c>
      <c r="C615" s="2"/>
      <c r="D615" s="2" t="s">
        <v>5848</v>
      </c>
      <c r="E615" s="2" t="s">
        <v>11311</v>
      </c>
      <c r="F615" s="2"/>
      <c r="G615" s="2" t="s">
        <v>114</v>
      </c>
      <c r="H615" s="2" t="s">
        <v>5849</v>
      </c>
      <c r="I615" s="2" t="s">
        <v>5850</v>
      </c>
      <c r="J615" s="2" t="s">
        <v>5851</v>
      </c>
      <c r="K615" s="2" t="s">
        <v>5852</v>
      </c>
      <c r="L615" s="2" t="s">
        <v>5853</v>
      </c>
      <c r="M615" s="2" t="s">
        <v>5854</v>
      </c>
      <c r="N615" s="2" t="s">
        <v>5855</v>
      </c>
      <c r="O615" s="2" t="s">
        <v>5856</v>
      </c>
      <c r="P615" s="2" t="s">
        <v>5857</v>
      </c>
    </row>
    <row r="616" spans="1:16">
      <c r="A616" s="1" t="s">
        <v>5858</v>
      </c>
      <c r="B616" s="1" t="s">
        <v>5479</v>
      </c>
      <c r="C616" s="1" t="s">
        <v>5480</v>
      </c>
      <c r="D616" s="1" t="s">
        <v>5481</v>
      </c>
      <c r="E616" s="2" t="e">
        <f>VLOOKUP(B616,#REF!,5,FALSE)</f>
        <v>#REF!</v>
      </c>
      <c r="G616" s="1" t="s">
        <v>114</v>
      </c>
      <c r="H616" s="1" t="s">
        <v>5859</v>
      </c>
      <c r="I616" s="1" t="s">
        <v>5860</v>
      </c>
      <c r="J616" s="1" t="s">
        <v>5861</v>
      </c>
      <c r="K616" s="1" t="s">
        <v>5862</v>
      </c>
      <c r="L616" s="1" t="s">
        <v>5863</v>
      </c>
      <c r="M616" s="1" t="s">
        <v>5864</v>
      </c>
      <c r="N616" s="1" t="s">
        <v>5865</v>
      </c>
      <c r="O616" s="1" t="s">
        <v>5866</v>
      </c>
      <c r="P616" s="1" t="s">
        <v>5867</v>
      </c>
    </row>
    <row r="617" spans="1:16">
      <c r="A617" s="2" t="s">
        <v>5868</v>
      </c>
      <c r="B617" s="2" t="s">
        <v>5869</v>
      </c>
      <c r="C617" s="2"/>
      <c r="D617" s="2" t="s">
        <v>5870</v>
      </c>
      <c r="E617" s="2" t="s">
        <v>11314</v>
      </c>
      <c r="F617" s="2" t="s">
        <v>5871</v>
      </c>
      <c r="G617" s="2" t="s">
        <v>5872</v>
      </c>
      <c r="H617" s="2" t="s">
        <v>5873</v>
      </c>
      <c r="I617" s="2" t="s">
        <v>5874</v>
      </c>
      <c r="J617" s="2" t="s">
        <v>5875</v>
      </c>
      <c r="K617" s="2" t="s">
        <v>5876</v>
      </c>
      <c r="L617" s="2" t="s">
        <v>5877</v>
      </c>
      <c r="M617" s="2" t="s">
        <v>5878</v>
      </c>
      <c r="N617" s="2" t="s">
        <v>5879</v>
      </c>
      <c r="O617" s="2" t="s">
        <v>5880</v>
      </c>
      <c r="P617" s="2" t="s">
        <v>5881</v>
      </c>
    </row>
    <row r="618" spans="1:16">
      <c r="A618" s="1" t="s">
        <v>5882</v>
      </c>
      <c r="B618" s="1" t="s">
        <v>5883</v>
      </c>
      <c r="D618" s="1" t="s">
        <v>5884</v>
      </c>
      <c r="E618" s="1" t="s">
        <v>11314</v>
      </c>
      <c r="F618" s="1" t="s">
        <v>5885</v>
      </c>
      <c r="G618" s="1" t="s">
        <v>5886</v>
      </c>
      <c r="H618" s="1" t="s">
        <v>5887</v>
      </c>
      <c r="I618" s="1" t="s">
        <v>5888</v>
      </c>
      <c r="J618" s="1" t="s">
        <v>5889</v>
      </c>
      <c r="K618" s="1" t="s">
        <v>5890</v>
      </c>
      <c r="L618" s="1" t="s">
        <v>5891</v>
      </c>
      <c r="M618" s="1" t="s">
        <v>5892</v>
      </c>
      <c r="N618" s="1" t="s">
        <v>5893</v>
      </c>
      <c r="O618" s="1" t="s">
        <v>5894</v>
      </c>
      <c r="P618" s="1" t="s">
        <v>5895</v>
      </c>
    </row>
    <row r="619" spans="1:16">
      <c r="A619" s="2" t="s">
        <v>5896</v>
      </c>
      <c r="B619" s="2" t="s">
        <v>5897</v>
      </c>
      <c r="C619" s="2"/>
      <c r="D619" s="2" t="s">
        <v>5898</v>
      </c>
      <c r="E619" s="2" t="s">
        <v>11306</v>
      </c>
      <c r="F619" s="2" t="s">
        <v>5899</v>
      </c>
      <c r="G619" s="2" t="s">
        <v>5900</v>
      </c>
      <c r="H619" s="2" t="s">
        <v>5901</v>
      </c>
      <c r="I619" s="2" t="s">
        <v>5902</v>
      </c>
      <c r="J619" s="2" t="s">
        <v>5903</v>
      </c>
      <c r="K619" s="2" t="s">
        <v>5904</v>
      </c>
      <c r="L619" s="2" t="s">
        <v>5905</v>
      </c>
      <c r="M619" s="2" t="s">
        <v>5906</v>
      </c>
      <c r="N619" s="2" t="s">
        <v>5907</v>
      </c>
      <c r="O619" s="2" t="s">
        <v>5908</v>
      </c>
      <c r="P619" s="2" t="s">
        <v>5909</v>
      </c>
    </row>
    <row r="620" spans="1:16">
      <c r="A620" s="1" t="s">
        <v>5910</v>
      </c>
      <c r="B620" s="1" t="s">
        <v>5911</v>
      </c>
      <c r="C620" s="1" t="s">
        <v>5912</v>
      </c>
      <c r="D620" s="1" t="s">
        <v>5913</v>
      </c>
      <c r="E620" s="1" t="s">
        <v>11300</v>
      </c>
      <c r="F620" s="1" t="s">
        <v>5914</v>
      </c>
      <c r="G620" s="1" t="s">
        <v>5915</v>
      </c>
      <c r="H620" s="1" t="s">
        <v>5916</v>
      </c>
      <c r="I620" s="1" t="s">
        <v>5917</v>
      </c>
      <c r="J620" s="1" t="s">
        <v>5918</v>
      </c>
      <c r="K620" s="1" t="s">
        <v>5919</v>
      </c>
      <c r="L620" s="1" t="s">
        <v>5920</v>
      </c>
      <c r="M620" s="1" t="s">
        <v>5921</v>
      </c>
      <c r="N620" s="1" t="s">
        <v>5922</v>
      </c>
      <c r="O620" s="1" t="s">
        <v>5923</v>
      </c>
      <c r="P620" s="1" t="s">
        <v>5924</v>
      </c>
    </row>
    <row r="621" spans="1:16">
      <c r="A621" s="2" t="s">
        <v>5925</v>
      </c>
      <c r="B621" s="2" t="s">
        <v>5926</v>
      </c>
      <c r="C621" s="2"/>
      <c r="D621" s="2" t="s">
        <v>5927</v>
      </c>
      <c r="E621" s="2" t="s">
        <v>11311</v>
      </c>
      <c r="F621" s="2" t="s">
        <v>585</v>
      </c>
      <c r="G621" s="2" t="s">
        <v>114</v>
      </c>
      <c r="H621" s="2" t="s">
        <v>5928</v>
      </c>
      <c r="I621" s="2" t="s">
        <v>5929</v>
      </c>
      <c r="J621" s="2" t="s">
        <v>5930</v>
      </c>
      <c r="K621" s="2" t="s">
        <v>5931</v>
      </c>
      <c r="L621" s="2" t="s">
        <v>5932</v>
      </c>
      <c r="M621" s="2" t="s">
        <v>5933</v>
      </c>
      <c r="N621" s="2" t="s">
        <v>5934</v>
      </c>
      <c r="O621" s="2" t="s">
        <v>5935</v>
      </c>
      <c r="P621" s="2" t="s">
        <v>5936</v>
      </c>
    </row>
    <row r="622" spans="1:16">
      <c r="A622" s="1" t="s">
        <v>5937</v>
      </c>
      <c r="B622" s="1" t="s">
        <v>1073</v>
      </c>
      <c r="C622" s="1" t="s">
        <v>1074</v>
      </c>
      <c r="D622" s="1" t="s">
        <v>5938</v>
      </c>
      <c r="E622" s="1" t="s">
        <v>11338</v>
      </c>
      <c r="F622" s="1" t="s">
        <v>1076</v>
      </c>
      <c r="G622" s="1" t="s">
        <v>5939</v>
      </c>
      <c r="H622" s="1" t="s">
        <v>5940</v>
      </c>
      <c r="I622" s="1" t="s">
        <v>5941</v>
      </c>
      <c r="J622" s="1" t="s">
        <v>5942</v>
      </c>
      <c r="K622" s="1" t="s">
        <v>5943</v>
      </c>
      <c r="L622" s="1" t="s">
        <v>5944</v>
      </c>
      <c r="M622" s="1" t="s">
        <v>5945</v>
      </c>
      <c r="N622" s="1" t="s">
        <v>5946</v>
      </c>
      <c r="O622" s="1" t="s">
        <v>5947</v>
      </c>
      <c r="P622" s="1" t="s">
        <v>5948</v>
      </c>
    </row>
    <row r="623" spans="1:16">
      <c r="A623" s="2" t="s">
        <v>5949</v>
      </c>
      <c r="B623" s="2" t="s">
        <v>5950</v>
      </c>
      <c r="C623" s="2" t="s">
        <v>5951</v>
      </c>
      <c r="D623" s="2" t="s">
        <v>5952</v>
      </c>
      <c r="E623" s="2" t="s">
        <v>11310</v>
      </c>
      <c r="F623" s="2" t="s">
        <v>5953</v>
      </c>
      <c r="G623" s="2" t="s">
        <v>5954</v>
      </c>
      <c r="H623" s="2" t="s">
        <v>5955</v>
      </c>
      <c r="I623" s="2" t="s">
        <v>5956</v>
      </c>
      <c r="J623" s="2" t="s">
        <v>5957</v>
      </c>
      <c r="K623" s="2" t="s">
        <v>5958</v>
      </c>
      <c r="L623" s="2" t="s">
        <v>5959</v>
      </c>
      <c r="M623" s="2" t="s">
        <v>5960</v>
      </c>
      <c r="N623" s="2" t="s">
        <v>5961</v>
      </c>
      <c r="O623" s="2" t="s">
        <v>5962</v>
      </c>
      <c r="P623" s="2" t="s">
        <v>5963</v>
      </c>
    </row>
    <row r="624" spans="1:16">
      <c r="A624" s="1" t="s">
        <v>5964</v>
      </c>
      <c r="D624" s="1" t="s">
        <v>5965</v>
      </c>
      <c r="G624" s="1" t="s">
        <v>114</v>
      </c>
      <c r="H624" s="1" t="s">
        <v>5966</v>
      </c>
      <c r="I624" s="1" t="s">
        <v>5967</v>
      </c>
      <c r="J624" s="1" t="s">
        <v>5968</v>
      </c>
      <c r="K624" s="1" t="s">
        <v>5969</v>
      </c>
      <c r="L624" s="1" t="s">
        <v>5970</v>
      </c>
      <c r="M624" s="1" t="s">
        <v>5971</v>
      </c>
      <c r="N624" s="1" t="s">
        <v>5972</v>
      </c>
      <c r="O624" s="1" t="s">
        <v>5973</v>
      </c>
      <c r="P624" s="1" t="s">
        <v>5974</v>
      </c>
    </row>
    <row r="625" spans="1:16">
      <c r="A625" s="2" t="s">
        <v>5975</v>
      </c>
      <c r="B625" s="2" t="s">
        <v>5976</v>
      </c>
      <c r="C625" s="2"/>
      <c r="D625" s="2" t="s">
        <v>5977</v>
      </c>
      <c r="E625" s="2" t="s">
        <v>11311</v>
      </c>
      <c r="F625" s="2" t="s">
        <v>585</v>
      </c>
      <c r="G625" s="2" t="s">
        <v>5978</v>
      </c>
      <c r="H625" s="2" t="s">
        <v>5979</v>
      </c>
      <c r="I625" s="2" t="s">
        <v>5980</v>
      </c>
      <c r="J625" s="2" t="s">
        <v>5981</v>
      </c>
      <c r="K625" s="2" t="s">
        <v>5982</v>
      </c>
      <c r="L625" s="2" t="s">
        <v>5983</v>
      </c>
      <c r="M625" s="2" t="s">
        <v>5984</v>
      </c>
      <c r="N625" s="2" t="s">
        <v>5985</v>
      </c>
      <c r="O625" s="2" t="s">
        <v>5986</v>
      </c>
      <c r="P625" s="2" t="s">
        <v>5987</v>
      </c>
    </row>
    <row r="626" spans="1:16">
      <c r="A626" s="1" t="s">
        <v>5988</v>
      </c>
      <c r="B626" s="1" t="s">
        <v>5989</v>
      </c>
      <c r="C626" s="1" t="s">
        <v>5990</v>
      </c>
      <c r="D626" s="1" t="s">
        <v>5991</v>
      </c>
      <c r="E626" s="1" t="s">
        <v>11319</v>
      </c>
      <c r="F626" s="1" t="s">
        <v>5992</v>
      </c>
      <c r="G626" s="1" t="s">
        <v>5992</v>
      </c>
      <c r="H626" s="1" t="s">
        <v>5993</v>
      </c>
      <c r="I626" s="1" t="s">
        <v>5994</v>
      </c>
      <c r="J626" s="1" t="s">
        <v>5995</v>
      </c>
      <c r="K626" s="1" t="s">
        <v>5996</v>
      </c>
      <c r="L626" s="1" t="s">
        <v>5997</v>
      </c>
      <c r="M626" s="1" t="s">
        <v>5998</v>
      </c>
      <c r="N626" s="1" t="s">
        <v>5999</v>
      </c>
      <c r="O626" s="1" t="s">
        <v>6000</v>
      </c>
      <c r="P626" s="1" t="s">
        <v>6001</v>
      </c>
    </row>
    <row r="627" spans="1:16">
      <c r="A627" s="2" t="s">
        <v>6002</v>
      </c>
      <c r="B627" s="2" t="s">
        <v>6003</v>
      </c>
      <c r="C627" s="2" t="s">
        <v>6004</v>
      </c>
      <c r="D627" s="2" t="s">
        <v>6005</v>
      </c>
      <c r="E627" s="2" t="s">
        <v>11305</v>
      </c>
      <c r="F627" s="2" t="s">
        <v>6006</v>
      </c>
      <c r="G627" s="2" t="s">
        <v>6007</v>
      </c>
      <c r="H627" s="2" t="s">
        <v>6008</v>
      </c>
      <c r="I627" s="2" t="s">
        <v>6009</v>
      </c>
      <c r="J627" s="2" t="s">
        <v>6010</v>
      </c>
      <c r="K627" s="2" t="s">
        <v>6011</v>
      </c>
      <c r="L627" s="2" t="s">
        <v>6012</v>
      </c>
      <c r="M627" s="2" t="s">
        <v>6013</v>
      </c>
      <c r="N627" s="2" t="s">
        <v>6014</v>
      </c>
      <c r="O627" s="2" t="s">
        <v>6015</v>
      </c>
      <c r="P627" s="2" t="s">
        <v>6016</v>
      </c>
    </row>
    <row r="628" spans="1:16">
      <c r="A628" s="1" t="s">
        <v>6017</v>
      </c>
      <c r="B628" s="1" t="s">
        <v>5058</v>
      </c>
      <c r="D628" s="1" t="s">
        <v>5059</v>
      </c>
      <c r="E628" s="2" t="e">
        <f>VLOOKUP(B628,#REF!,5,FALSE)</f>
        <v>#REF!</v>
      </c>
      <c r="G628" s="1" t="s">
        <v>6018</v>
      </c>
      <c r="H628" s="1" t="s">
        <v>6019</v>
      </c>
      <c r="I628" s="1" t="s">
        <v>6020</v>
      </c>
      <c r="J628" s="1" t="s">
        <v>6021</v>
      </c>
      <c r="K628" s="1" t="s">
        <v>6022</v>
      </c>
      <c r="L628" s="1" t="s">
        <v>6023</v>
      </c>
      <c r="M628" s="1" t="s">
        <v>6024</v>
      </c>
      <c r="N628" s="1" t="s">
        <v>6025</v>
      </c>
      <c r="O628" s="1" t="s">
        <v>6026</v>
      </c>
      <c r="P628" s="1" t="s">
        <v>6027</v>
      </c>
    </row>
    <row r="629" spans="1:16">
      <c r="A629" s="2" t="s">
        <v>6028</v>
      </c>
      <c r="B629" s="2" t="s">
        <v>6029</v>
      </c>
      <c r="C629" s="2"/>
      <c r="D629" s="2" t="s">
        <v>6030</v>
      </c>
      <c r="E629" s="2" t="s">
        <v>11314</v>
      </c>
      <c r="F629" s="2" t="s">
        <v>6031</v>
      </c>
      <c r="G629" s="2" t="s">
        <v>6032</v>
      </c>
      <c r="H629" s="2" t="s">
        <v>6033</v>
      </c>
      <c r="I629" s="2" t="s">
        <v>6034</v>
      </c>
      <c r="J629" s="2" t="s">
        <v>6035</v>
      </c>
      <c r="K629" s="2" t="s">
        <v>6036</v>
      </c>
      <c r="L629" s="2" t="s">
        <v>6037</v>
      </c>
      <c r="M629" s="2" t="s">
        <v>6038</v>
      </c>
      <c r="N629" s="2" t="s">
        <v>6039</v>
      </c>
      <c r="O629" s="2" t="s">
        <v>6040</v>
      </c>
      <c r="P629" s="2" t="s">
        <v>6041</v>
      </c>
    </row>
    <row r="630" spans="1:16">
      <c r="A630" s="1" t="s">
        <v>6042</v>
      </c>
      <c r="B630" s="1" t="s">
        <v>6043</v>
      </c>
      <c r="D630" s="1" t="s">
        <v>6044</v>
      </c>
      <c r="E630" s="1" t="s">
        <v>11317</v>
      </c>
      <c r="F630" s="1" t="s">
        <v>6045</v>
      </c>
      <c r="G630" s="1" t="s">
        <v>5521</v>
      </c>
      <c r="H630" s="1" t="s">
        <v>6046</v>
      </c>
      <c r="I630" s="1" t="s">
        <v>6047</v>
      </c>
      <c r="J630" s="1" t="s">
        <v>6048</v>
      </c>
      <c r="K630" s="1" t="s">
        <v>6049</v>
      </c>
      <c r="L630" s="1" t="s">
        <v>6050</v>
      </c>
      <c r="M630" s="1" t="s">
        <v>6051</v>
      </c>
      <c r="N630" s="1" t="s">
        <v>6052</v>
      </c>
      <c r="O630" s="1" t="s">
        <v>6053</v>
      </c>
      <c r="P630" s="1" t="s">
        <v>6054</v>
      </c>
    </row>
    <row r="631" spans="1:16">
      <c r="A631" s="2" t="s">
        <v>6055</v>
      </c>
      <c r="B631" s="2" t="s">
        <v>6056</v>
      </c>
      <c r="C631" s="2" t="s">
        <v>6057</v>
      </c>
      <c r="D631" s="2" t="s">
        <v>6058</v>
      </c>
      <c r="E631" s="2" t="s">
        <v>11301</v>
      </c>
      <c r="F631" s="2" t="s">
        <v>6059</v>
      </c>
      <c r="G631" s="2" t="s">
        <v>6060</v>
      </c>
      <c r="H631" s="2" t="s">
        <v>6061</v>
      </c>
      <c r="I631" s="2" t="s">
        <v>6062</v>
      </c>
      <c r="J631" s="2" t="s">
        <v>6063</v>
      </c>
      <c r="K631" s="2" t="s">
        <v>6064</v>
      </c>
      <c r="L631" s="2" t="s">
        <v>6065</v>
      </c>
      <c r="M631" s="2" t="s">
        <v>6066</v>
      </c>
      <c r="N631" s="2" t="s">
        <v>6067</v>
      </c>
      <c r="O631" s="2" t="s">
        <v>6068</v>
      </c>
      <c r="P631" s="2" t="s">
        <v>6069</v>
      </c>
    </row>
    <row r="632" spans="1:16">
      <c r="A632" s="1" t="s">
        <v>6070</v>
      </c>
      <c r="B632" s="1" t="s">
        <v>6071</v>
      </c>
      <c r="D632" s="1" t="s">
        <v>6072</v>
      </c>
      <c r="E632" s="1" t="s">
        <v>11318</v>
      </c>
      <c r="F632" s="1" t="s">
        <v>6073</v>
      </c>
      <c r="G632" s="1" t="s">
        <v>6074</v>
      </c>
      <c r="H632" s="1" t="s">
        <v>6075</v>
      </c>
      <c r="I632" s="1" t="s">
        <v>6076</v>
      </c>
      <c r="J632" s="1" t="s">
        <v>6077</v>
      </c>
      <c r="K632" s="1" t="s">
        <v>6078</v>
      </c>
      <c r="L632" s="1" t="s">
        <v>6079</v>
      </c>
      <c r="M632" s="1" t="s">
        <v>6080</v>
      </c>
      <c r="N632" s="1" t="s">
        <v>6081</v>
      </c>
      <c r="O632" s="1" t="s">
        <v>6082</v>
      </c>
      <c r="P632" s="1" t="s">
        <v>6083</v>
      </c>
    </row>
    <row r="633" spans="1:16">
      <c r="A633" s="2" t="s">
        <v>6084</v>
      </c>
      <c r="B633" s="2" t="s">
        <v>6085</v>
      </c>
      <c r="C633" s="2" t="s">
        <v>6086</v>
      </c>
      <c r="D633" s="2" t="s">
        <v>6087</v>
      </c>
      <c r="E633" s="2" t="s">
        <v>11314</v>
      </c>
      <c r="F633" s="2" t="s">
        <v>6088</v>
      </c>
      <c r="G633" s="2" t="s">
        <v>6089</v>
      </c>
      <c r="H633" s="2" t="s">
        <v>6090</v>
      </c>
      <c r="I633" s="2" t="s">
        <v>6091</v>
      </c>
      <c r="J633" s="2" t="s">
        <v>6092</v>
      </c>
      <c r="K633" s="2" t="s">
        <v>6093</v>
      </c>
      <c r="L633" s="2" t="s">
        <v>6094</v>
      </c>
      <c r="M633" s="2" t="s">
        <v>6095</v>
      </c>
      <c r="N633" s="2" t="s">
        <v>6096</v>
      </c>
      <c r="O633" s="2" t="s">
        <v>6097</v>
      </c>
      <c r="P633" s="2" t="s">
        <v>6098</v>
      </c>
    </row>
    <row r="634" spans="1:16">
      <c r="A634" s="1" t="s">
        <v>6099</v>
      </c>
      <c r="B634" s="1" t="s">
        <v>6100</v>
      </c>
      <c r="C634" s="1" t="s">
        <v>6101</v>
      </c>
      <c r="D634" s="1" t="s">
        <v>6102</v>
      </c>
      <c r="E634" s="1" t="s">
        <v>11310</v>
      </c>
      <c r="F634" s="1" t="s">
        <v>6103</v>
      </c>
      <c r="G634" s="1" t="s">
        <v>114</v>
      </c>
      <c r="H634" s="1" t="s">
        <v>6104</v>
      </c>
      <c r="I634" s="1" t="s">
        <v>6105</v>
      </c>
      <c r="J634" s="1" t="s">
        <v>6106</v>
      </c>
      <c r="K634" s="1" t="s">
        <v>6107</v>
      </c>
      <c r="L634" s="1" t="s">
        <v>6108</v>
      </c>
      <c r="M634" s="1" t="s">
        <v>6109</v>
      </c>
      <c r="N634" s="1" t="s">
        <v>6110</v>
      </c>
      <c r="O634" s="1" t="s">
        <v>6111</v>
      </c>
      <c r="P634" s="1" t="s">
        <v>6112</v>
      </c>
    </row>
    <row r="635" spans="1:16">
      <c r="A635" s="2" t="s">
        <v>6113</v>
      </c>
      <c r="B635" s="2" t="s">
        <v>6114</v>
      </c>
      <c r="C635" s="2"/>
      <c r="D635" s="2" t="s">
        <v>6115</v>
      </c>
      <c r="E635" s="2" t="s">
        <v>11306</v>
      </c>
      <c r="F635" s="2" t="s">
        <v>6116</v>
      </c>
      <c r="G635" s="2" t="s">
        <v>3152</v>
      </c>
      <c r="H635" s="2" t="s">
        <v>6117</v>
      </c>
      <c r="I635" s="2" t="s">
        <v>6118</v>
      </c>
      <c r="J635" s="2" t="s">
        <v>6119</v>
      </c>
      <c r="K635" s="2" t="s">
        <v>6120</v>
      </c>
      <c r="L635" s="2" t="s">
        <v>6121</v>
      </c>
      <c r="M635" s="2" t="s">
        <v>6122</v>
      </c>
      <c r="N635" s="2" t="s">
        <v>6123</v>
      </c>
      <c r="O635" s="2" t="s">
        <v>6124</v>
      </c>
      <c r="P635" s="2" t="s">
        <v>6125</v>
      </c>
    </row>
    <row r="636" spans="1:16">
      <c r="A636" s="1" t="s">
        <v>6126</v>
      </c>
      <c r="B636" s="1" t="s">
        <v>6127</v>
      </c>
      <c r="C636" s="1" t="s">
        <v>6128</v>
      </c>
      <c r="D636" s="1" t="s">
        <v>6129</v>
      </c>
      <c r="E636" s="1" t="s">
        <v>11301</v>
      </c>
      <c r="F636" s="1" t="s">
        <v>6130</v>
      </c>
      <c r="G636" s="1" t="s">
        <v>6131</v>
      </c>
      <c r="H636" s="1" t="s">
        <v>6132</v>
      </c>
      <c r="I636" s="1" t="s">
        <v>6133</v>
      </c>
      <c r="J636" s="1" t="s">
        <v>6134</v>
      </c>
      <c r="K636" s="1" t="s">
        <v>6135</v>
      </c>
      <c r="L636" s="1" t="s">
        <v>6136</v>
      </c>
      <c r="M636" s="1" t="s">
        <v>6137</v>
      </c>
      <c r="N636" s="1" t="s">
        <v>6138</v>
      </c>
      <c r="O636" s="1" t="s">
        <v>6139</v>
      </c>
      <c r="P636" s="1" t="s">
        <v>6140</v>
      </c>
    </row>
    <row r="637" spans="1:16">
      <c r="A637" s="2" t="s">
        <v>6141</v>
      </c>
      <c r="B637" s="2" t="s">
        <v>6142</v>
      </c>
      <c r="C637" s="2"/>
      <c r="D637" s="2" t="s">
        <v>6143</v>
      </c>
      <c r="E637" s="2" t="s">
        <v>11301</v>
      </c>
      <c r="F637" s="2" t="s">
        <v>6144</v>
      </c>
      <c r="G637" s="2" t="s">
        <v>6145</v>
      </c>
      <c r="H637" s="2" t="s">
        <v>6146</v>
      </c>
      <c r="I637" s="2" t="s">
        <v>6147</v>
      </c>
      <c r="J637" s="2" t="s">
        <v>6148</v>
      </c>
      <c r="K637" s="2" t="s">
        <v>6149</v>
      </c>
      <c r="L637" s="2" t="s">
        <v>6150</v>
      </c>
      <c r="M637" s="2" t="s">
        <v>6151</v>
      </c>
      <c r="N637" s="2" t="s">
        <v>6152</v>
      </c>
      <c r="O637" s="2" t="s">
        <v>6153</v>
      </c>
      <c r="P637" s="2" t="s">
        <v>6154</v>
      </c>
    </row>
    <row r="638" spans="1:16">
      <c r="A638" s="1" t="s">
        <v>6155</v>
      </c>
      <c r="B638" s="1" t="s">
        <v>6156</v>
      </c>
      <c r="C638" s="1" t="s">
        <v>6157</v>
      </c>
      <c r="D638" s="1" t="s">
        <v>6158</v>
      </c>
      <c r="E638" s="1" t="s">
        <v>11300</v>
      </c>
      <c r="F638" s="1" t="s">
        <v>6159</v>
      </c>
      <c r="G638" s="1" t="s">
        <v>6160</v>
      </c>
      <c r="H638" s="1" t="s">
        <v>6161</v>
      </c>
      <c r="I638" s="1" t="s">
        <v>6162</v>
      </c>
      <c r="J638" s="1" t="s">
        <v>6163</v>
      </c>
      <c r="K638" s="1" t="s">
        <v>6164</v>
      </c>
      <c r="L638" s="1" t="s">
        <v>6165</v>
      </c>
      <c r="M638" s="1" t="s">
        <v>6166</v>
      </c>
      <c r="N638" s="1" t="s">
        <v>6167</v>
      </c>
      <c r="O638" s="1" t="s">
        <v>6168</v>
      </c>
      <c r="P638" s="1" t="s">
        <v>6169</v>
      </c>
    </row>
    <row r="639" spans="1:16">
      <c r="A639" s="2" t="s">
        <v>6170</v>
      </c>
      <c r="B639" s="2" t="s">
        <v>6171</v>
      </c>
      <c r="C639" s="2" t="s">
        <v>6172</v>
      </c>
      <c r="D639" s="2" t="s">
        <v>6173</v>
      </c>
      <c r="E639" s="2" t="s">
        <v>11300</v>
      </c>
      <c r="F639" s="2" t="s">
        <v>6174</v>
      </c>
      <c r="G639" s="2" t="s">
        <v>6175</v>
      </c>
      <c r="H639" s="2" t="s">
        <v>6176</v>
      </c>
      <c r="I639" s="2" t="s">
        <v>6177</v>
      </c>
      <c r="J639" s="2" t="s">
        <v>6178</v>
      </c>
      <c r="K639" s="2" t="s">
        <v>6179</v>
      </c>
      <c r="L639" s="2" t="s">
        <v>6180</v>
      </c>
      <c r="M639" s="2" t="s">
        <v>6181</v>
      </c>
      <c r="N639" s="2" t="s">
        <v>6182</v>
      </c>
      <c r="O639" s="2" t="s">
        <v>6183</v>
      </c>
      <c r="P639" s="2" t="s">
        <v>6184</v>
      </c>
    </row>
    <row r="640" spans="1:16">
      <c r="A640" s="1" t="s">
        <v>6185</v>
      </c>
      <c r="B640" s="1" t="s">
        <v>1877</v>
      </c>
      <c r="C640" s="1" t="s">
        <v>1878</v>
      </c>
      <c r="D640" s="1" t="s">
        <v>1879</v>
      </c>
      <c r="E640" s="1" t="s">
        <v>11340</v>
      </c>
      <c r="F640" s="1" t="s">
        <v>1880</v>
      </c>
      <c r="G640" s="1" t="s">
        <v>6186</v>
      </c>
      <c r="H640" s="1" t="s">
        <v>6187</v>
      </c>
      <c r="I640" s="1" t="s">
        <v>6188</v>
      </c>
      <c r="J640" s="1" t="s">
        <v>6189</v>
      </c>
      <c r="K640" s="1" t="s">
        <v>6190</v>
      </c>
      <c r="L640" s="1" t="s">
        <v>6191</v>
      </c>
      <c r="M640" s="1" t="s">
        <v>6192</v>
      </c>
      <c r="N640" s="1" t="s">
        <v>6193</v>
      </c>
      <c r="O640" s="1" t="s">
        <v>6194</v>
      </c>
      <c r="P640" s="1" t="s">
        <v>6195</v>
      </c>
    </row>
    <row r="641" spans="1:16">
      <c r="A641" s="2" t="s">
        <v>6196</v>
      </c>
      <c r="B641" s="2" t="s">
        <v>6197</v>
      </c>
      <c r="C641" s="2" t="s">
        <v>6198</v>
      </c>
      <c r="D641" s="2" t="s">
        <v>6199</v>
      </c>
      <c r="E641" s="2" t="e">
        <f>VLOOKUP(B641,#REF!,5,FALSE)</f>
        <v>#REF!</v>
      </c>
      <c r="F641" s="2"/>
      <c r="G641" s="2" t="s">
        <v>6200</v>
      </c>
      <c r="H641" s="2" t="s">
        <v>6201</v>
      </c>
      <c r="I641" s="2" t="s">
        <v>6202</v>
      </c>
      <c r="J641" s="2" t="s">
        <v>6203</v>
      </c>
      <c r="K641" s="2" t="s">
        <v>6204</v>
      </c>
      <c r="L641" s="2" t="s">
        <v>6205</v>
      </c>
      <c r="M641" s="2" t="s">
        <v>6206</v>
      </c>
      <c r="N641" s="2" t="s">
        <v>6207</v>
      </c>
      <c r="O641" s="2" t="s">
        <v>6208</v>
      </c>
      <c r="P641" s="2" t="s">
        <v>6209</v>
      </c>
    </row>
    <row r="642" spans="1:16">
      <c r="A642" s="1" t="s">
        <v>6210</v>
      </c>
      <c r="B642" s="1" t="s">
        <v>6211</v>
      </c>
      <c r="C642" s="1" t="s">
        <v>6212</v>
      </c>
      <c r="D642" s="1" t="s">
        <v>6213</v>
      </c>
      <c r="E642" s="1" t="s">
        <v>11316</v>
      </c>
      <c r="F642" s="1" t="s">
        <v>6214</v>
      </c>
      <c r="G642" s="1" t="s">
        <v>114</v>
      </c>
      <c r="H642" s="1" t="s">
        <v>6215</v>
      </c>
      <c r="I642" s="1" t="s">
        <v>6216</v>
      </c>
      <c r="J642" s="1" t="s">
        <v>6217</v>
      </c>
      <c r="K642" s="1" t="s">
        <v>6218</v>
      </c>
      <c r="L642" s="1" t="s">
        <v>6219</v>
      </c>
      <c r="M642" s="1" t="s">
        <v>6220</v>
      </c>
      <c r="N642" s="1" t="s">
        <v>6221</v>
      </c>
      <c r="O642" s="1" t="s">
        <v>6222</v>
      </c>
      <c r="P642" s="1" t="s">
        <v>6223</v>
      </c>
    </row>
    <row r="643" spans="1:16">
      <c r="A643" s="2" t="s">
        <v>6224</v>
      </c>
      <c r="B643" s="2" t="s">
        <v>6225</v>
      </c>
      <c r="C643" s="2"/>
      <c r="D643" s="2" t="s">
        <v>6226</v>
      </c>
      <c r="E643" s="2" t="s">
        <v>11344</v>
      </c>
      <c r="F643" s="2" t="s">
        <v>6227</v>
      </c>
      <c r="G643" s="2" t="s">
        <v>114</v>
      </c>
      <c r="H643" s="2" t="s">
        <v>6228</v>
      </c>
      <c r="I643" s="2" t="s">
        <v>6229</v>
      </c>
      <c r="J643" s="2" t="s">
        <v>6230</v>
      </c>
      <c r="K643" s="2" t="s">
        <v>6231</v>
      </c>
      <c r="L643" s="2" t="s">
        <v>6232</v>
      </c>
      <c r="M643" s="2" t="s">
        <v>6233</v>
      </c>
      <c r="N643" s="2" t="s">
        <v>6234</v>
      </c>
      <c r="O643" s="2" t="s">
        <v>6235</v>
      </c>
      <c r="P643" s="2" t="s">
        <v>6236</v>
      </c>
    </row>
    <row r="644" spans="1:16">
      <c r="A644" s="1" t="s">
        <v>6237</v>
      </c>
      <c r="B644" s="1" t="s">
        <v>6238</v>
      </c>
      <c r="C644" s="1" t="s">
        <v>6239</v>
      </c>
      <c r="D644" s="1" t="s">
        <v>6240</v>
      </c>
      <c r="E644" s="1" t="s">
        <v>11305</v>
      </c>
      <c r="F644" s="1" t="s">
        <v>6241</v>
      </c>
      <c r="G644" s="1" t="s">
        <v>6242</v>
      </c>
      <c r="H644" s="1" t="s">
        <v>6243</v>
      </c>
      <c r="I644" s="1" t="s">
        <v>6244</v>
      </c>
      <c r="J644" s="1" t="s">
        <v>6245</v>
      </c>
      <c r="K644" s="1" t="s">
        <v>6246</v>
      </c>
      <c r="L644" s="1" t="s">
        <v>6247</v>
      </c>
      <c r="M644" s="1" t="s">
        <v>6248</v>
      </c>
      <c r="N644" s="1" t="s">
        <v>6249</v>
      </c>
      <c r="O644" s="1" t="s">
        <v>6250</v>
      </c>
      <c r="P644" s="1" t="s">
        <v>6251</v>
      </c>
    </row>
    <row r="645" spans="1:16">
      <c r="A645" s="2" t="s">
        <v>6252</v>
      </c>
      <c r="B645" s="2" t="s">
        <v>6253</v>
      </c>
      <c r="C645" s="2"/>
      <c r="D645" s="2" t="s">
        <v>6254</v>
      </c>
      <c r="E645" s="2" t="s">
        <v>11310</v>
      </c>
      <c r="F645" s="2" t="s">
        <v>6255</v>
      </c>
      <c r="G645" s="2" t="s">
        <v>114</v>
      </c>
      <c r="H645" s="2" t="s">
        <v>6256</v>
      </c>
      <c r="I645" s="2" t="s">
        <v>6257</v>
      </c>
      <c r="J645" s="2" t="s">
        <v>6258</v>
      </c>
      <c r="K645" s="2" t="s">
        <v>6259</v>
      </c>
      <c r="L645" s="2" t="s">
        <v>6260</v>
      </c>
      <c r="M645" s="2" t="s">
        <v>6261</v>
      </c>
      <c r="N645" s="2" t="s">
        <v>6262</v>
      </c>
      <c r="O645" s="2" t="s">
        <v>6263</v>
      </c>
      <c r="P645" s="2" t="s">
        <v>6264</v>
      </c>
    </row>
    <row r="646" spans="1:16">
      <c r="A646" s="1" t="s">
        <v>6265</v>
      </c>
      <c r="B646" s="1" t="s">
        <v>6266</v>
      </c>
      <c r="C646" s="1" t="s">
        <v>6267</v>
      </c>
      <c r="D646" s="1" t="s">
        <v>6268</v>
      </c>
      <c r="E646" s="1" t="s">
        <v>11318</v>
      </c>
      <c r="F646" s="1" t="s">
        <v>6269</v>
      </c>
      <c r="G646" s="1" t="s">
        <v>6270</v>
      </c>
      <c r="H646" s="1" t="s">
        <v>6271</v>
      </c>
      <c r="I646" s="1" t="s">
        <v>6272</v>
      </c>
      <c r="J646" s="1" t="s">
        <v>6273</v>
      </c>
      <c r="K646" s="1" t="s">
        <v>6274</v>
      </c>
      <c r="L646" s="1" t="s">
        <v>6275</v>
      </c>
      <c r="M646" s="1" t="s">
        <v>6276</v>
      </c>
      <c r="N646" s="1" t="s">
        <v>6277</v>
      </c>
      <c r="O646" s="1" t="s">
        <v>6278</v>
      </c>
      <c r="P646" s="1" t="s">
        <v>6279</v>
      </c>
    </row>
    <row r="647" spans="1:16">
      <c r="A647" s="2" t="s">
        <v>6280</v>
      </c>
      <c r="B647" s="2" t="s">
        <v>6281</v>
      </c>
      <c r="C647" s="2" t="s">
        <v>6282</v>
      </c>
      <c r="D647" s="2" t="s">
        <v>6283</v>
      </c>
      <c r="E647" s="2" t="s">
        <v>11326</v>
      </c>
      <c r="F647" s="2" t="s">
        <v>6284</v>
      </c>
      <c r="G647" s="2" t="s">
        <v>6285</v>
      </c>
      <c r="H647" s="2" t="s">
        <v>6286</v>
      </c>
      <c r="I647" s="2" t="s">
        <v>6287</v>
      </c>
      <c r="J647" s="2" t="s">
        <v>6288</v>
      </c>
      <c r="K647" s="2" t="s">
        <v>6289</v>
      </c>
      <c r="L647" s="2" t="s">
        <v>6290</v>
      </c>
      <c r="M647" s="2" t="s">
        <v>6291</v>
      </c>
      <c r="N647" s="2" t="s">
        <v>6292</v>
      </c>
      <c r="O647" s="2" t="s">
        <v>6293</v>
      </c>
      <c r="P647" s="2" t="s">
        <v>6294</v>
      </c>
    </row>
    <row r="648" spans="1:16">
      <c r="A648" s="1" t="s">
        <v>6295</v>
      </c>
      <c r="B648" s="1" t="s">
        <v>6296</v>
      </c>
      <c r="C648" s="1" t="s">
        <v>6297</v>
      </c>
      <c r="D648" s="1" t="s">
        <v>6298</v>
      </c>
      <c r="E648" s="1" t="s">
        <v>11310</v>
      </c>
      <c r="F648" s="1" t="s">
        <v>6299</v>
      </c>
      <c r="G648" s="1" t="s">
        <v>114</v>
      </c>
      <c r="H648" s="1" t="s">
        <v>6300</v>
      </c>
      <c r="I648" s="1" t="s">
        <v>6301</v>
      </c>
      <c r="J648" s="1" t="s">
        <v>6302</v>
      </c>
      <c r="K648" s="1" t="s">
        <v>6303</v>
      </c>
      <c r="L648" s="1" t="s">
        <v>6304</v>
      </c>
      <c r="M648" s="1" t="s">
        <v>6305</v>
      </c>
      <c r="N648" s="1" t="s">
        <v>6306</v>
      </c>
      <c r="O648" s="1" t="s">
        <v>6307</v>
      </c>
      <c r="P648" s="1" t="s">
        <v>6308</v>
      </c>
    </row>
    <row r="649" spans="1:16">
      <c r="A649" s="2" t="s">
        <v>6309</v>
      </c>
      <c r="B649" s="2" t="s">
        <v>1091</v>
      </c>
      <c r="C649" s="2"/>
      <c r="D649" s="2" t="s">
        <v>1092</v>
      </c>
      <c r="E649" s="2" t="s">
        <v>11301</v>
      </c>
      <c r="F649" s="2"/>
      <c r="G649" s="2" t="s">
        <v>1093</v>
      </c>
      <c r="H649" s="2" t="s">
        <v>6310</v>
      </c>
      <c r="I649" s="2" t="s">
        <v>6311</v>
      </c>
      <c r="J649" s="2" t="s">
        <v>6312</v>
      </c>
      <c r="K649" s="2" t="s">
        <v>6313</v>
      </c>
      <c r="L649" s="2" t="s">
        <v>6314</v>
      </c>
      <c r="M649" s="2" t="s">
        <v>6315</v>
      </c>
      <c r="N649" s="2" t="s">
        <v>6316</v>
      </c>
      <c r="O649" s="2" t="s">
        <v>6317</v>
      </c>
      <c r="P649" s="2" t="s">
        <v>6318</v>
      </c>
    </row>
    <row r="650" spans="1:16">
      <c r="A650" s="1" t="s">
        <v>6319</v>
      </c>
      <c r="B650" s="1" t="s">
        <v>6320</v>
      </c>
      <c r="D650" s="1" t="s">
        <v>6321</v>
      </c>
      <c r="E650" s="1" t="s">
        <v>11311</v>
      </c>
      <c r="F650" s="1" t="s">
        <v>2319</v>
      </c>
      <c r="G650" s="1" t="s">
        <v>643</v>
      </c>
      <c r="H650" s="1" t="s">
        <v>6322</v>
      </c>
      <c r="I650" s="1" t="s">
        <v>6323</v>
      </c>
      <c r="J650" s="1" t="s">
        <v>6324</v>
      </c>
      <c r="K650" s="1" t="s">
        <v>6325</v>
      </c>
      <c r="L650" s="1" t="s">
        <v>6326</v>
      </c>
      <c r="M650" s="1" t="s">
        <v>6327</v>
      </c>
      <c r="N650" s="1" t="s">
        <v>6328</v>
      </c>
      <c r="O650" s="1" t="s">
        <v>6329</v>
      </c>
      <c r="P650" s="1" t="s">
        <v>6330</v>
      </c>
    </row>
    <row r="651" spans="1:16">
      <c r="A651" s="2" t="s">
        <v>6331</v>
      </c>
      <c r="B651" s="2" t="s">
        <v>1464</v>
      </c>
      <c r="C651" s="2" t="s">
        <v>1465</v>
      </c>
      <c r="D651" s="2" t="s">
        <v>1466</v>
      </c>
      <c r="E651" s="2" t="s">
        <v>11334</v>
      </c>
      <c r="F651" s="2" t="s">
        <v>1467</v>
      </c>
      <c r="G651" s="2" t="s">
        <v>6332</v>
      </c>
      <c r="H651" s="2" t="s">
        <v>6333</v>
      </c>
      <c r="I651" s="2" t="s">
        <v>6334</v>
      </c>
      <c r="J651" s="2" t="s">
        <v>6335</v>
      </c>
      <c r="K651" s="2" t="s">
        <v>6336</v>
      </c>
      <c r="L651" s="2" t="s">
        <v>6337</v>
      </c>
      <c r="M651" s="2" t="s">
        <v>6338</v>
      </c>
      <c r="N651" s="2" t="s">
        <v>6339</v>
      </c>
      <c r="O651" s="2" t="s">
        <v>6340</v>
      </c>
      <c r="P651" s="2" t="s">
        <v>6341</v>
      </c>
    </row>
    <row r="652" spans="1:16">
      <c r="A652" s="1" t="s">
        <v>6342</v>
      </c>
      <c r="B652" s="1" t="s">
        <v>6343</v>
      </c>
      <c r="C652" s="1" t="s">
        <v>6344</v>
      </c>
      <c r="D652" s="1" t="s">
        <v>6345</v>
      </c>
      <c r="E652" s="1" t="s">
        <v>11305</v>
      </c>
      <c r="F652" s="1" t="s">
        <v>6346</v>
      </c>
      <c r="G652" s="1" t="s">
        <v>6007</v>
      </c>
      <c r="H652" s="1" t="s">
        <v>6347</v>
      </c>
      <c r="I652" s="1" t="s">
        <v>6348</v>
      </c>
      <c r="J652" s="1" t="s">
        <v>6349</v>
      </c>
      <c r="K652" s="1" t="s">
        <v>6350</v>
      </c>
      <c r="L652" s="1" t="s">
        <v>6351</v>
      </c>
      <c r="M652" s="1" t="s">
        <v>6352</v>
      </c>
      <c r="N652" s="1" t="s">
        <v>6353</v>
      </c>
      <c r="O652" s="1" t="s">
        <v>6354</v>
      </c>
      <c r="P652" s="1" t="s">
        <v>6355</v>
      </c>
    </row>
    <row r="653" spans="1:16">
      <c r="A653" s="2" t="s">
        <v>6356</v>
      </c>
      <c r="B653" s="2" t="s">
        <v>6357</v>
      </c>
      <c r="C653" s="2"/>
      <c r="D653" s="2" t="s">
        <v>6358</v>
      </c>
      <c r="E653" s="2" t="s">
        <v>11319</v>
      </c>
      <c r="F653" s="2" t="s">
        <v>6359</v>
      </c>
      <c r="G653" s="2" t="s">
        <v>114</v>
      </c>
      <c r="H653" s="2" t="s">
        <v>6360</v>
      </c>
      <c r="I653" s="2" t="s">
        <v>6361</v>
      </c>
      <c r="J653" s="2" t="s">
        <v>6362</v>
      </c>
      <c r="K653" s="2" t="s">
        <v>6363</v>
      </c>
      <c r="L653" s="2" t="s">
        <v>6364</v>
      </c>
      <c r="M653" s="2" t="s">
        <v>6365</v>
      </c>
      <c r="N653" s="2" t="s">
        <v>6366</v>
      </c>
      <c r="O653" s="2" t="s">
        <v>6367</v>
      </c>
      <c r="P653" s="2" t="s">
        <v>6368</v>
      </c>
    </row>
    <row r="654" spans="1:16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3" t="s">
        <v>6369</v>
      </c>
      <c r="O654" s="2"/>
      <c r="P654" s="2"/>
    </row>
    <row r="655" spans="1:16">
      <c r="A655" s="1" t="s">
        <v>6370</v>
      </c>
      <c r="B655" s="1" t="s">
        <v>6371</v>
      </c>
      <c r="C655" s="1" t="s">
        <v>6372</v>
      </c>
      <c r="D655" s="1" t="s">
        <v>6373</v>
      </c>
      <c r="E655" s="1" t="s">
        <v>11301</v>
      </c>
      <c r="F655" s="1" t="s">
        <v>6374</v>
      </c>
      <c r="G655" s="1" t="s">
        <v>114</v>
      </c>
      <c r="H655" s="1" t="s">
        <v>6375</v>
      </c>
      <c r="I655" s="1" t="s">
        <v>6376</v>
      </c>
      <c r="J655" s="1" t="s">
        <v>6377</v>
      </c>
      <c r="K655" s="1" t="s">
        <v>6378</v>
      </c>
      <c r="L655" s="1" t="s">
        <v>6379</v>
      </c>
      <c r="M655" s="1" t="s">
        <v>6380</v>
      </c>
      <c r="N655" s="1" t="s">
        <v>6381</v>
      </c>
      <c r="O655" s="1" t="s">
        <v>6382</v>
      </c>
      <c r="P655" s="1" t="s">
        <v>6383</v>
      </c>
    </row>
    <row r="656" spans="1:16">
      <c r="A656" s="2" t="s">
        <v>6384</v>
      </c>
      <c r="B656" s="2" t="s">
        <v>6385</v>
      </c>
      <c r="C656" s="2" t="s">
        <v>1515</v>
      </c>
      <c r="D656" s="2" t="s">
        <v>6386</v>
      </c>
      <c r="E656" s="2" t="e">
        <f>VLOOKUP(B656,#REF!,5,FALSE)</f>
        <v>#REF!</v>
      </c>
      <c r="F656" s="2"/>
      <c r="G656" s="2" t="s">
        <v>6387</v>
      </c>
      <c r="H656" s="2" t="s">
        <v>6388</v>
      </c>
      <c r="I656" s="2" t="s">
        <v>6389</v>
      </c>
      <c r="J656" s="2" t="s">
        <v>6390</v>
      </c>
      <c r="K656" s="2" t="s">
        <v>6391</v>
      </c>
      <c r="L656" s="2" t="s">
        <v>6392</v>
      </c>
      <c r="M656" s="2" t="s">
        <v>6393</v>
      </c>
      <c r="N656" s="2" t="s">
        <v>6394</v>
      </c>
      <c r="O656" s="2" t="s">
        <v>6395</v>
      </c>
      <c r="P656" s="2" t="s">
        <v>6396</v>
      </c>
    </row>
    <row r="657" spans="1:16">
      <c r="A657" s="1" t="s">
        <v>6397</v>
      </c>
      <c r="B657" s="1" t="s">
        <v>6398</v>
      </c>
      <c r="D657" s="1" t="s">
        <v>6399</v>
      </c>
      <c r="E657" s="1" t="s">
        <v>11314</v>
      </c>
      <c r="F657" s="1" t="s">
        <v>6400</v>
      </c>
      <c r="G657" s="1" t="s">
        <v>6401</v>
      </c>
      <c r="H657" s="1" t="s">
        <v>6402</v>
      </c>
      <c r="I657" s="1" t="s">
        <v>6403</v>
      </c>
      <c r="J657" s="1" t="s">
        <v>6404</v>
      </c>
      <c r="K657" s="1" t="s">
        <v>6405</v>
      </c>
      <c r="L657" s="1" t="s">
        <v>6406</v>
      </c>
      <c r="M657" s="1" t="s">
        <v>6407</v>
      </c>
      <c r="N657" s="1" t="s">
        <v>6408</v>
      </c>
      <c r="O657" s="1" t="s">
        <v>6409</v>
      </c>
      <c r="P657" s="1" t="s">
        <v>6410</v>
      </c>
    </row>
    <row r="658" spans="1:16">
      <c r="A658" s="2" t="s">
        <v>6411</v>
      </c>
      <c r="B658" s="2"/>
      <c r="C658" s="2"/>
      <c r="D658" s="2" t="s">
        <v>6412</v>
      </c>
      <c r="E658" s="2"/>
      <c r="F658" s="2"/>
      <c r="G658" s="2" t="s">
        <v>114</v>
      </c>
      <c r="H658" s="2" t="s">
        <v>6413</v>
      </c>
      <c r="I658" s="2" t="s">
        <v>6414</v>
      </c>
      <c r="J658" s="2" t="s">
        <v>6415</v>
      </c>
      <c r="K658" s="2" t="s">
        <v>6416</v>
      </c>
      <c r="L658" s="2" t="s">
        <v>6417</v>
      </c>
      <c r="M658" s="2" t="s">
        <v>6418</v>
      </c>
      <c r="N658" s="2" t="s">
        <v>6419</v>
      </c>
      <c r="O658" s="2" t="s">
        <v>6420</v>
      </c>
      <c r="P658" s="2" t="s">
        <v>6421</v>
      </c>
    </row>
    <row r="659" spans="1:16">
      <c r="A659" s="1" t="s">
        <v>6422</v>
      </c>
      <c r="B659" s="1" t="s">
        <v>6423</v>
      </c>
      <c r="D659" s="1" t="s">
        <v>6424</v>
      </c>
      <c r="E659" s="1" t="s">
        <v>11300</v>
      </c>
      <c r="F659" s="1" t="s">
        <v>6425</v>
      </c>
      <c r="G659" s="1" t="s">
        <v>6426</v>
      </c>
      <c r="H659" s="1" t="s">
        <v>6427</v>
      </c>
      <c r="I659" s="1" t="s">
        <v>6428</v>
      </c>
      <c r="J659" s="1" t="s">
        <v>6429</v>
      </c>
      <c r="K659" s="1" t="s">
        <v>6430</v>
      </c>
      <c r="L659" s="1" t="s">
        <v>6431</v>
      </c>
      <c r="M659" s="1" t="s">
        <v>6432</v>
      </c>
      <c r="N659" s="1" t="s">
        <v>6433</v>
      </c>
      <c r="O659" s="1" t="s">
        <v>6434</v>
      </c>
      <c r="P659" s="1" t="s">
        <v>6435</v>
      </c>
    </row>
    <row r="660" spans="1:16">
      <c r="A660" s="2" t="s">
        <v>6436</v>
      </c>
      <c r="B660" s="2" t="s">
        <v>6437</v>
      </c>
      <c r="C660" s="2" t="s">
        <v>6438</v>
      </c>
      <c r="D660" s="2" t="s">
        <v>6439</v>
      </c>
      <c r="E660" s="2" t="s">
        <v>11300</v>
      </c>
      <c r="F660" s="2" t="s">
        <v>6440</v>
      </c>
      <c r="G660" s="2" t="s">
        <v>6441</v>
      </c>
      <c r="H660" s="2" t="s">
        <v>6442</v>
      </c>
      <c r="I660" s="2" t="s">
        <v>6443</v>
      </c>
      <c r="J660" s="2" t="s">
        <v>6444</v>
      </c>
      <c r="K660" s="2" t="s">
        <v>6445</v>
      </c>
      <c r="L660" s="2" t="s">
        <v>6446</v>
      </c>
      <c r="M660" s="2" t="s">
        <v>6447</v>
      </c>
      <c r="N660" s="2" t="s">
        <v>6448</v>
      </c>
      <c r="O660" s="2" t="s">
        <v>6449</v>
      </c>
      <c r="P660" s="2" t="s">
        <v>6450</v>
      </c>
    </row>
    <row r="661" spans="1:16">
      <c r="A661" s="1" t="s">
        <v>6451</v>
      </c>
      <c r="D661" s="1" t="s">
        <v>6452</v>
      </c>
      <c r="G661" s="1" t="s">
        <v>114</v>
      </c>
      <c r="H661" s="1" t="s">
        <v>6453</v>
      </c>
      <c r="I661" s="1" t="s">
        <v>6454</v>
      </c>
      <c r="J661" s="1" t="s">
        <v>6455</v>
      </c>
      <c r="K661" s="1" t="s">
        <v>6456</v>
      </c>
      <c r="L661" s="1" t="s">
        <v>6457</v>
      </c>
      <c r="M661" s="1" t="s">
        <v>6458</v>
      </c>
      <c r="N661" s="1" t="s">
        <v>6459</v>
      </c>
      <c r="O661" s="1" t="s">
        <v>6460</v>
      </c>
      <c r="P661" s="1" t="s">
        <v>6461</v>
      </c>
    </row>
    <row r="662" spans="1:16">
      <c r="A662" s="2" t="s">
        <v>6462</v>
      </c>
      <c r="B662" s="2" t="s">
        <v>3657</v>
      </c>
      <c r="C662" s="2"/>
      <c r="D662" s="2" t="s">
        <v>6463</v>
      </c>
      <c r="E662" s="2" t="s">
        <v>11302</v>
      </c>
      <c r="F662" s="2" t="s">
        <v>3659</v>
      </c>
      <c r="G662" s="2" t="s">
        <v>6464</v>
      </c>
      <c r="H662" s="2" t="s">
        <v>6465</v>
      </c>
      <c r="I662" s="2" t="s">
        <v>6466</v>
      </c>
      <c r="J662" s="2" t="s">
        <v>6467</v>
      </c>
      <c r="K662" s="2" t="s">
        <v>6468</v>
      </c>
      <c r="L662" s="2" t="s">
        <v>6469</v>
      </c>
      <c r="M662" s="2" t="s">
        <v>6470</v>
      </c>
      <c r="N662" s="2" t="s">
        <v>6471</v>
      </c>
      <c r="O662" s="2" t="s">
        <v>6472</v>
      </c>
      <c r="P662" s="2" t="s">
        <v>6473</v>
      </c>
    </row>
    <row r="663" spans="1:16">
      <c r="A663" s="1" t="s">
        <v>6474</v>
      </c>
      <c r="B663" s="1" t="s">
        <v>6475</v>
      </c>
      <c r="C663" s="1" t="s">
        <v>6476</v>
      </c>
      <c r="D663" s="1" t="s">
        <v>6477</v>
      </c>
      <c r="E663" s="1" t="s">
        <v>11300</v>
      </c>
      <c r="F663" s="1" t="s">
        <v>6478</v>
      </c>
      <c r="G663" s="1" t="s">
        <v>6479</v>
      </c>
      <c r="H663" s="1" t="s">
        <v>6480</v>
      </c>
      <c r="I663" s="1" t="s">
        <v>6481</v>
      </c>
      <c r="J663" s="1" t="s">
        <v>6482</v>
      </c>
      <c r="K663" s="1" t="s">
        <v>6483</v>
      </c>
      <c r="L663" s="1" t="s">
        <v>6484</v>
      </c>
      <c r="M663" s="1" t="s">
        <v>6485</v>
      </c>
      <c r="N663" s="1" t="s">
        <v>6486</v>
      </c>
      <c r="O663" s="1" t="s">
        <v>6487</v>
      </c>
      <c r="P663" s="1" t="s">
        <v>6488</v>
      </c>
    </row>
    <row r="664" spans="1:16">
      <c r="A664" s="2" t="s">
        <v>6489</v>
      </c>
      <c r="B664" s="2" t="s">
        <v>6490</v>
      </c>
      <c r="C664" s="2" t="s">
        <v>6491</v>
      </c>
      <c r="D664" s="2" t="s">
        <v>6492</v>
      </c>
      <c r="E664" s="2" t="s">
        <v>11300</v>
      </c>
      <c r="F664" s="2" t="s">
        <v>6493</v>
      </c>
      <c r="G664" s="2" t="s">
        <v>6494</v>
      </c>
      <c r="H664" s="2" t="s">
        <v>6495</v>
      </c>
      <c r="I664" s="2" t="s">
        <v>6496</v>
      </c>
      <c r="J664" s="2" t="s">
        <v>6497</v>
      </c>
      <c r="K664" s="2" t="s">
        <v>6498</v>
      </c>
      <c r="L664" s="2" t="s">
        <v>6499</v>
      </c>
      <c r="M664" s="2" t="s">
        <v>6500</v>
      </c>
      <c r="N664" s="2" t="s">
        <v>6501</v>
      </c>
      <c r="O664" s="2" t="s">
        <v>6502</v>
      </c>
      <c r="P664" s="2" t="s">
        <v>6503</v>
      </c>
    </row>
    <row r="665" spans="1:16">
      <c r="A665" s="1" t="s">
        <v>6504</v>
      </c>
      <c r="B665" s="1" t="s">
        <v>6505</v>
      </c>
      <c r="C665" s="1" t="s">
        <v>6506</v>
      </c>
      <c r="D665" s="1" t="s">
        <v>6507</v>
      </c>
      <c r="E665" s="1" t="s">
        <v>11319</v>
      </c>
      <c r="F665" s="1" t="s">
        <v>6508</v>
      </c>
      <c r="G665" s="1" t="s">
        <v>6509</v>
      </c>
      <c r="H665" s="1" t="s">
        <v>6510</v>
      </c>
      <c r="I665" s="1" t="s">
        <v>6511</v>
      </c>
      <c r="J665" s="1" t="s">
        <v>6512</v>
      </c>
      <c r="K665" s="1" t="s">
        <v>6513</v>
      </c>
      <c r="L665" s="1" t="s">
        <v>6514</v>
      </c>
      <c r="M665" s="1" t="s">
        <v>6515</v>
      </c>
      <c r="N665" s="1" t="s">
        <v>6516</v>
      </c>
      <c r="O665" s="1" t="s">
        <v>6517</v>
      </c>
      <c r="P665" s="1" t="s">
        <v>6518</v>
      </c>
    </row>
    <row r="666" spans="1:16">
      <c r="A666" s="2" t="s">
        <v>6519</v>
      </c>
      <c r="B666" s="2" t="s">
        <v>6520</v>
      </c>
      <c r="C666" s="2"/>
      <c r="D666" s="2" t="s">
        <v>6521</v>
      </c>
      <c r="E666" s="2" t="s">
        <v>11306</v>
      </c>
      <c r="F666" s="2" t="s">
        <v>6522</v>
      </c>
      <c r="G666" s="2" t="s">
        <v>1896</v>
      </c>
      <c r="H666" s="2" t="s">
        <v>6523</v>
      </c>
      <c r="I666" s="2" t="s">
        <v>6524</v>
      </c>
      <c r="J666" s="2" t="s">
        <v>6525</v>
      </c>
      <c r="K666" s="2" t="s">
        <v>6526</v>
      </c>
      <c r="L666" s="2" t="s">
        <v>6527</v>
      </c>
      <c r="M666" s="2" t="s">
        <v>6528</v>
      </c>
      <c r="N666" s="2" t="s">
        <v>6529</v>
      </c>
      <c r="O666" s="2" t="s">
        <v>6530</v>
      </c>
      <c r="P666" s="2" t="s">
        <v>6531</v>
      </c>
    </row>
    <row r="667" spans="1:16">
      <c r="A667" s="1" t="s">
        <v>6532</v>
      </c>
      <c r="B667" s="1" t="s">
        <v>6533</v>
      </c>
      <c r="C667" s="1" t="s">
        <v>6534</v>
      </c>
      <c r="D667" s="1" t="s">
        <v>6535</v>
      </c>
      <c r="E667" s="2" t="e">
        <f>VLOOKUP(B667,#REF!,5,FALSE)</f>
        <v>#REF!</v>
      </c>
      <c r="G667" s="1" t="s">
        <v>6536</v>
      </c>
      <c r="H667" s="1" t="s">
        <v>6537</v>
      </c>
      <c r="I667" s="1" t="s">
        <v>6538</v>
      </c>
      <c r="J667" s="1" t="s">
        <v>6539</v>
      </c>
      <c r="K667" s="1" t="s">
        <v>6540</v>
      </c>
      <c r="L667" s="1" t="s">
        <v>6541</v>
      </c>
      <c r="M667" s="1" t="s">
        <v>6542</v>
      </c>
      <c r="N667" s="1" t="s">
        <v>6543</v>
      </c>
      <c r="O667" s="1" t="s">
        <v>6544</v>
      </c>
      <c r="P667" s="1" t="s">
        <v>6545</v>
      </c>
    </row>
    <row r="668" spans="1:16">
      <c r="A668" s="2" t="s">
        <v>6546</v>
      </c>
      <c r="B668" s="2"/>
      <c r="C668" s="2"/>
      <c r="D668" s="2" t="s">
        <v>6547</v>
      </c>
      <c r="E668" s="2"/>
      <c r="F668" s="2"/>
      <c r="G668" s="2" t="s">
        <v>114</v>
      </c>
      <c r="H668" s="2" t="s">
        <v>6548</v>
      </c>
      <c r="I668" s="2" t="s">
        <v>6549</v>
      </c>
      <c r="J668" s="2" t="s">
        <v>6550</v>
      </c>
      <c r="K668" s="2" t="s">
        <v>6551</v>
      </c>
      <c r="L668" s="2" t="s">
        <v>6552</v>
      </c>
      <c r="M668" s="2" t="s">
        <v>6553</v>
      </c>
      <c r="N668" s="2" t="s">
        <v>6554</v>
      </c>
      <c r="O668" s="2" t="s">
        <v>6555</v>
      </c>
      <c r="P668" s="2" t="s">
        <v>6556</v>
      </c>
    </row>
    <row r="669" spans="1:16">
      <c r="A669" s="1" t="s">
        <v>6557</v>
      </c>
      <c r="B669" s="1" t="s">
        <v>6558</v>
      </c>
      <c r="D669" s="1" t="s">
        <v>6559</v>
      </c>
      <c r="E669" s="1" t="s">
        <v>11306</v>
      </c>
      <c r="F669" s="1" t="s">
        <v>6560</v>
      </c>
      <c r="G669" s="1" t="s">
        <v>6561</v>
      </c>
      <c r="H669" s="1" t="s">
        <v>6562</v>
      </c>
      <c r="I669" s="1" t="s">
        <v>6563</v>
      </c>
      <c r="J669" s="1" t="s">
        <v>6564</v>
      </c>
      <c r="K669" s="1" t="s">
        <v>6565</v>
      </c>
      <c r="L669" s="1" t="s">
        <v>6566</v>
      </c>
      <c r="M669" s="1" t="s">
        <v>6567</v>
      </c>
      <c r="N669" s="1" t="s">
        <v>6568</v>
      </c>
      <c r="O669" s="1" t="s">
        <v>6569</v>
      </c>
      <c r="P669" s="1" t="s">
        <v>6570</v>
      </c>
    </row>
    <row r="670" spans="1:16">
      <c r="A670" s="2" t="s">
        <v>6571</v>
      </c>
      <c r="B670" s="2" t="s">
        <v>3916</v>
      </c>
      <c r="C670" s="2" t="s">
        <v>3917</v>
      </c>
      <c r="D670" s="2" t="s">
        <v>6572</v>
      </c>
      <c r="E670" s="2" t="s">
        <v>11304</v>
      </c>
      <c r="F670" s="2" t="s">
        <v>3919</v>
      </c>
      <c r="G670" s="2" t="s">
        <v>6573</v>
      </c>
      <c r="H670" s="2" t="s">
        <v>6574</v>
      </c>
      <c r="I670" s="2" t="s">
        <v>6575</v>
      </c>
      <c r="J670" s="2" t="s">
        <v>6576</v>
      </c>
      <c r="K670" s="2" t="s">
        <v>6577</v>
      </c>
      <c r="L670" s="2" t="s">
        <v>6578</v>
      </c>
      <c r="M670" s="2" t="s">
        <v>6579</v>
      </c>
      <c r="N670" s="2" t="s">
        <v>6580</v>
      </c>
      <c r="O670" s="2" t="s">
        <v>6581</v>
      </c>
      <c r="P670" s="2" t="s">
        <v>6582</v>
      </c>
    </row>
    <row r="671" spans="1:16">
      <c r="A671" s="1" t="s">
        <v>6583</v>
      </c>
      <c r="B671" s="1" t="s">
        <v>6584</v>
      </c>
      <c r="C671" s="1" t="s">
        <v>6585</v>
      </c>
      <c r="D671" s="1" t="s">
        <v>6586</v>
      </c>
      <c r="E671" s="1" t="s">
        <v>11352</v>
      </c>
      <c r="F671" s="1" t="s">
        <v>11351</v>
      </c>
      <c r="G671" s="1" t="s">
        <v>114</v>
      </c>
      <c r="H671" s="1" t="s">
        <v>6587</v>
      </c>
      <c r="I671" s="1" t="s">
        <v>6588</v>
      </c>
      <c r="J671" s="1" t="s">
        <v>6589</v>
      </c>
      <c r="K671" s="1" t="s">
        <v>6590</v>
      </c>
      <c r="L671" s="1" t="s">
        <v>6591</v>
      </c>
      <c r="M671" s="1" t="s">
        <v>6592</v>
      </c>
      <c r="N671" s="1" t="s">
        <v>6593</v>
      </c>
      <c r="O671" s="1" t="s">
        <v>6594</v>
      </c>
      <c r="P671" s="1" t="s">
        <v>6595</v>
      </c>
    </row>
    <row r="672" spans="1:16">
      <c r="A672" s="2" t="s">
        <v>6596</v>
      </c>
      <c r="B672" s="2" t="s">
        <v>6281</v>
      </c>
      <c r="C672" s="2" t="s">
        <v>6282</v>
      </c>
      <c r="D672" s="2" t="s">
        <v>6283</v>
      </c>
      <c r="E672" s="2" t="s">
        <v>11326</v>
      </c>
      <c r="F672" s="2" t="s">
        <v>6284</v>
      </c>
      <c r="G672" s="2" t="s">
        <v>6285</v>
      </c>
      <c r="H672" s="2" t="s">
        <v>6597</v>
      </c>
      <c r="I672" s="2" t="s">
        <v>6598</v>
      </c>
      <c r="J672" s="2" t="s">
        <v>6599</v>
      </c>
      <c r="K672" s="2" t="s">
        <v>6600</v>
      </c>
      <c r="L672" s="2" t="s">
        <v>6601</v>
      </c>
      <c r="M672" s="2" t="s">
        <v>6602</v>
      </c>
      <c r="N672" s="2" t="s">
        <v>6603</v>
      </c>
      <c r="O672" s="2" t="s">
        <v>6604</v>
      </c>
      <c r="P672" s="2" t="s">
        <v>6605</v>
      </c>
    </row>
    <row r="673" spans="1:16">
      <c r="A673" s="1" t="s">
        <v>6606</v>
      </c>
      <c r="B673" s="1" t="s">
        <v>6607</v>
      </c>
      <c r="D673" s="1" t="s">
        <v>6608</v>
      </c>
      <c r="E673" s="1" t="s">
        <v>11346</v>
      </c>
      <c r="G673" s="1" t="s">
        <v>114</v>
      </c>
      <c r="H673" s="1" t="s">
        <v>6609</v>
      </c>
      <c r="I673" s="1" t="s">
        <v>6610</v>
      </c>
      <c r="J673" s="1" t="s">
        <v>6611</v>
      </c>
      <c r="K673" s="1" t="s">
        <v>6612</v>
      </c>
      <c r="L673" s="1" t="s">
        <v>6613</v>
      </c>
      <c r="M673" s="1" t="s">
        <v>6614</v>
      </c>
      <c r="N673" s="1" t="s">
        <v>6615</v>
      </c>
      <c r="O673" s="1" t="s">
        <v>6616</v>
      </c>
      <c r="P673" s="1" t="s">
        <v>6617</v>
      </c>
    </row>
    <row r="674" spans="1:16">
      <c r="A674" s="2" t="s">
        <v>6618</v>
      </c>
      <c r="B674" s="2" t="s">
        <v>6619</v>
      </c>
      <c r="C674" s="2"/>
      <c r="D674" s="2" t="s">
        <v>6620</v>
      </c>
      <c r="E674" s="2" t="s">
        <v>11312</v>
      </c>
      <c r="F674" s="2" t="s">
        <v>6621</v>
      </c>
      <c r="G674" s="2" t="s">
        <v>6622</v>
      </c>
      <c r="H674" s="2" t="s">
        <v>6623</v>
      </c>
      <c r="I674" s="2" t="s">
        <v>6624</v>
      </c>
      <c r="J674" s="2" t="s">
        <v>6625</v>
      </c>
      <c r="K674" s="2" t="s">
        <v>6626</v>
      </c>
      <c r="L674" s="2" t="s">
        <v>6627</v>
      </c>
      <c r="M674" s="2" t="s">
        <v>6628</v>
      </c>
      <c r="N674" s="2" t="s">
        <v>6629</v>
      </c>
      <c r="O674" s="2" t="s">
        <v>6630</v>
      </c>
      <c r="P674" s="2" t="s">
        <v>6631</v>
      </c>
    </row>
    <row r="675" spans="1:16">
      <c r="A675" s="1" t="s">
        <v>6632</v>
      </c>
      <c r="B675" s="1" t="s">
        <v>6633</v>
      </c>
      <c r="C675" s="1" t="s">
        <v>6634</v>
      </c>
      <c r="D675" s="1" t="s">
        <v>6635</v>
      </c>
      <c r="E675" s="1" t="s">
        <v>11303</v>
      </c>
      <c r="F675" s="1" t="s">
        <v>6636</v>
      </c>
      <c r="G675" s="1" t="s">
        <v>6637</v>
      </c>
      <c r="H675" s="1" t="s">
        <v>6638</v>
      </c>
      <c r="I675" s="1" t="s">
        <v>6639</v>
      </c>
      <c r="J675" s="1" t="s">
        <v>6640</v>
      </c>
      <c r="K675" s="1" t="s">
        <v>6641</v>
      </c>
      <c r="L675" s="1" t="s">
        <v>6642</v>
      </c>
      <c r="M675" s="1" t="s">
        <v>6643</v>
      </c>
      <c r="N675" s="1" t="s">
        <v>6644</v>
      </c>
      <c r="O675" s="1" t="s">
        <v>6645</v>
      </c>
      <c r="P675" s="1" t="s">
        <v>6646</v>
      </c>
    </row>
    <row r="676" spans="1:16">
      <c r="A676" s="2" t="s">
        <v>6647</v>
      </c>
      <c r="B676" s="2" t="s">
        <v>6648</v>
      </c>
      <c r="C676" s="2"/>
      <c r="D676" s="2" t="s">
        <v>6649</v>
      </c>
      <c r="E676" s="2" t="s">
        <v>11310</v>
      </c>
      <c r="F676" s="2" t="s">
        <v>6650</v>
      </c>
      <c r="G676" s="2" t="s">
        <v>114</v>
      </c>
      <c r="H676" s="2" t="s">
        <v>6651</v>
      </c>
      <c r="I676" s="2" t="s">
        <v>6652</v>
      </c>
      <c r="J676" s="2" t="s">
        <v>6653</v>
      </c>
      <c r="K676" s="2" t="s">
        <v>6654</v>
      </c>
      <c r="L676" s="2" t="s">
        <v>6655</v>
      </c>
      <c r="M676" s="2" t="s">
        <v>6656</v>
      </c>
      <c r="N676" s="2" t="s">
        <v>6657</v>
      </c>
      <c r="O676" s="2" t="s">
        <v>6658</v>
      </c>
      <c r="P676" s="2" t="s">
        <v>6659</v>
      </c>
    </row>
    <row r="677" spans="1:16">
      <c r="A677" s="1" t="s">
        <v>6660</v>
      </c>
      <c r="B677" s="1" t="s">
        <v>6661</v>
      </c>
      <c r="C677" s="1" t="s">
        <v>4586</v>
      </c>
      <c r="D677" s="1" t="s">
        <v>6662</v>
      </c>
      <c r="E677" s="1" t="s">
        <v>11322</v>
      </c>
      <c r="F677" s="1" t="s">
        <v>6663</v>
      </c>
      <c r="G677" s="1" t="s">
        <v>6664</v>
      </c>
      <c r="H677" s="1" t="s">
        <v>6665</v>
      </c>
      <c r="I677" s="1" t="s">
        <v>6666</v>
      </c>
      <c r="J677" s="1" t="s">
        <v>6667</v>
      </c>
      <c r="K677" s="1" t="s">
        <v>6668</v>
      </c>
      <c r="L677" s="1" t="s">
        <v>6669</v>
      </c>
      <c r="M677" s="1" t="s">
        <v>6670</v>
      </c>
      <c r="N677" s="1" t="s">
        <v>6671</v>
      </c>
      <c r="O677" s="1" t="s">
        <v>6672</v>
      </c>
      <c r="P677" s="1" t="s">
        <v>6673</v>
      </c>
    </row>
    <row r="678" spans="1:16">
      <c r="A678" s="2" t="s">
        <v>6674</v>
      </c>
      <c r="B678" s="2" t="s">
        <v>6675</v>
      </c>
      <c r="C678" s="2"/>
      <c r="D678" s="2" t="s">
        <v>6676</v>
      </c>
      <c r="E678" s="2" t="s">
        <v>11312</v>
      </c>
      <c r="F678" s="2" t="s">
        <v>6677</v>
      </c>
      <c r="G678" s="2" t="s">
        <v>6678</v>
      </c>
      <c r="H678" s="2" t="s">
        <v>6679</v>
      </c>
      <c r="I678" s="2" t="s">
        <v>6680</v>
      </c>
      <c r="J678" s="2" t="s">
        <v>6681</v>
      </c>
      <c r="K678" s="2" t="s">
        <v>6682</v>
      </c>
      <c r="L678" s="2" t="s">
        <v>6683</v>
      </c>
      <c r="M678" s="2" t="s">
        <v>6684</v>
      </c>
      <c r="N678" s="2" t="s">
        <v>6685</v>
      </c>
      <c r="O678" s="2" t="s">
        <v>6686</v>
      </c>
      <c r="P678" s="2" t="s">
        <v>6687</v>
      </c>
    </row>
    <row r="679" spans="1:16">
      <c r="A679" s="1" t="s">
        <v>6688</v>
      </c>
      <c r="B679" s="1" t="s">
        <v>6689</v>
      </c>
      <c r="C679" s="1" t="s">
        <v>6690</v>
      </c>
      <c r="D679" s="1" t="s">
        <v>6691</v>
      </c>
      <c r="E679" s="2" t="e">
        <f>VLOOKUP(B679,#REF!,5,FALSE)</f>
        <v>#REF!</v>
      </c>
      <c r="F679" s="1" t="s">
        <v>6692</v>
      </c>
      <c r="G679" s="1" t="s">
        <v>114</v>
      </c>
      <c r="H679" s="1" t="s">
        <v>6693</v>
      </c>
      <c r="I679" s="1" t="s">
        <v>6694</v>
      </c>
      <c r="J679" s="1" t="s">
        <v>6695</v>
      </c>
      <c r="K679" s="1" t="s">
        <v>6696</v>
      </c>
      <c r="L679" s="1" t="s">
        <v>6697</v>
      </c>
      <c r="M679" s="1" t="s">
        <v>6698</v>
      </c>
      <c r="N679" s="1" t="s">
        <v>6699</v>
      </c>
      <c r="O679" s="1" t="s">
        <v>6700</v>
      </c>
      <c r="P679" s="1" t="s">
        <v>6701</v>
      </c>
    </row>
    <row r="680" spans="1:16">
      <c r="A680" s="2" t="s">
        <v>6702</v>
      </c>
      <c r="B680" s="2" t="s">
        <v>6703</v>
      </c>
      <c r="C680" s="2"/>
      <c r="D680" s="2" t="s">
        <v>6704</v>
      </c>
      <c r="E680" s="2" t="s">
        <v>11306</v>
      </c>
      <c r="F680" s="2" t="s">
        <v>6705</v>
      </c>
      <c r="G680" s="2" t="s">
        <v>6706</v>
      </c>
      <c r="H680" s="2" t="s">
        <v>6707</v>
      </c>
      <c r="I680" s="2" t="s">
        <v>6708</v>
      </c>
      <c r="J680" s="2" t="s">
        <v>6709</v>
      </c>
      <c r="K680" s="2" t="s">
        <v>6710</v>
      </c>
      <c r="L680" s="2" t="s">
        <v>6711</v>
      </c>
      <c r="M680" s="2" t="s">
        <v>6712</v>
      </c>
      <c r="N680" s="2" t="s">
        <v>6713</v>
      </c>
      <c r="O680" s="2" t="s">
        <v>6714</v>
      </c>
      <c r="P680" s="2" t="s">
        <v>6715</v>
      </c>
    </row>
    <row r="681" spans="1:16">
      <c r="A681" s="1" t="s">
        <v>6716</v>
      </c>
      <c r="D681" s="1" t="s">
        <v>6717</v>
      </c>
      <c r="G681" s="1" t="s">
        <v>6718</v>
      </c>
      <c r="H681" s="1" t="s">
        <v>6719</v>
      </c>
      <c r="I681" s="1" t="s">
        <v>6720</v>
      </c>
      <c r="J681" s="1" t="s">
        <v>6721</v>
      </c>
      <c r="K681" s="1" t="s">
        <v>6722</v>
      </c>
      <c r="L681" s="1" t="s">
        <v>6723</v>
      </c>
      <c r="M681" s="1" t="s">
        <v>6724</v>
      </c>
      <c r="N681" s="1" t="s">
        <v>6725</v>
      </c>
      <c r="O681" s="1" t="s">
        <v>6726</v>
      </c>
      <c r="P681" s="1" t="s">
        <v>6727</v>
      </c>
    </row>
    <row r="682" spans="1:16">
      <c r="A682" s="2" t="s">
        <v>6728</v>
      </c>
      <c r="B682" s="2"/>
      <c r="C682" s="2"/>
      <c r="D682" s="2" t="s">
        <v>6729</v>
      </c>
      <c r="E682" s="2"/>
      <c r="F682" s="2"/>
      <c r="G682" s="2" t="s">
        <v>114</v>
      </c>
      <c r="H682" s="2" t="s">
        <v>6730</v>
      </c>
      <c r="I682" s="2" t="s">
        <v>6731</v>
      </c>
      <c r="J682" s="2" t="s">
        <v>6732</v>
      </c>
      <c r="K682" s="2" t="s">
        <v>6733</v>
      </c>
      <c r="L682" s="2" t="s">
        <v>6734</v>
      </c>
      <c r="M682" s="2" t="s">
        <v>6735</v>
      </c>
      <c r="N682" s="2" t="s">
        <v>6736</v>
      </c>
      <c r="O682" s="2" t="s">
        <v>6737</v>
      </c>
      <c r="P682" s="2" t="s">
        <v>6738</v>
      </c>
    </row>
    <row r="683" spans="1:16">
      <c r="A683" s="1" t="s">
        <v>6739</v>
      </c>
      <c r="B683" s="1" t="s">
        <v>6740</v>
      </c>
      <c r="C683" s="1" t="s">
        <v>6741</v>
      </c>
      <c r="D683" s="1" t="s">
        <v>6742</v>
      </c>
      <c r="E683" s="1" t="s">
        <v>11305</v>
      </c>
      <c r="F683" s="1" t="s">
        <v>6743</v>
      </c>
      <c r="G683" s="1" t="s">
        <v>2578</v>
      </c>
      <c r="H683" s="1" t="s">
        <v>6744</v>
      </c>
      <c r="I683" s="1" t="s">
        <v>6745</v>
      </c>
      <c r="J683" s="1" t="s">
        <v>6746</v>
      </c>
      <c r="K683" s="1" t="s">
        <v>6747</v>
      </c>
      <c r="L683" s="1" t="s">
        <v>6748</v>
      </c>
      <c r="M683" s="1" t="s">
        <v>6749</v>
      </c>
      <c r="N683" s="1" t="s">
        <v>6750</v>
      </c>
      <c r="O683" s="1" t="s">
        <v>6751</v>
      </c>
      <c r="P683" s="1" t="s">
        <v>6752</v>
      </c>
    </row>
    <row r="684" spans="1:16">
      <c r="A684" s="2" t="s">
        <v>6753</v>
      </c>
      <c r="B684" s="2" t="s">
        <v>6754</v>
      </c>
      <c r="C684" s="2"/>
      <c r="D684" s="2" t="s">
        <v>6755</v>
      </c>
      <c r="E684" s="2" t="s">
        <v>11310</v>
      </c>
      <c r="F684" s="2" t="s">
        <v>6756</v>
      </c>
      <c r="G684" s="2" t="s">
        <v>114</v>
      </c>
      <c r="H684" s="2" t="s">
        <v>6757</v>
      </c>
      <c r="I684" s="2" t="s">
        <v>6758</v>
      </c>
      <c r="J684" s="2" t="s">
        <v>6759</v>
      </c>
      <c r="K684" s="2" t="s">
        <v>6760</v>
      </c>
      <c r="L684" s="2" t="s">
        <v>6761</v>
      </c>
      <c r="M684" s="2" t="s">
        <v>6762</v>
      </c>
      <c r="N684" s="2" t="s">
        <v>6763</v>
      </c>
      <c r="O684" s="2" t="s">
        <v>6764</v>
      </c>
      <c r="P684" s="2" t="s">
        <v>6765</v>
      </c>
    </row>
    <row r="685" spans="1:16">
      <c r="A685" s="1" t="s">
        <v>6766</v>
      </c>
      <c r="B685" s="1" t="s">
        <v>6767</v>
      </c>
      <c r="D685" s="1" t="s">
        <v>6768</v>
      </c>
      <c r="E685" s="1" t="s">
        <v>11305</v>
      </c>
      <c r="F685" s="1" t="s">
        <v>6769</v>
      </c>
      <c r="G685" s="1" t="s">
        <v>114</v>
      </c>
      <c r="H685" s="1" t="s">
        <v>6770</v>
      </c>
      <c r="I685" s="1" t="s">
        <v>6771</v>
      </c>
      <c r="J685" s="1" t="s">
        <v>6772</v>
      </c>
      <c r="K685" s="1" t="s">
        <v>6773</v>
      </c>
      <c r="L685" s="1" t="s">
        <v>6774</v>
      </c>
      <c r="M685" s="1" t="s">
        <v>6775</v>
      </c>
      <c r="N685" s="1" t="s">
        <v>6776</v>
      </c>
      <c r="O685" s="1" t="s">
        <v>6777</v>
      </c>
      <c r="P685" s="1" t="s">
        <v>6778</v>
      </c>
    </row>
    <row r="686" spans="1:16">
      <c r="A686" s="2" t="s">
        <v>6779</v>
      </c>
      <c r="B686" s="2"/>
      <c r="C686" s="2"/>
      <c r="D686" s="2" t="s">
        <v>6780</v>
      </c>
      <c r="E686" s="2"/>
      <c r="F686" s="2"/>
      <c r="G686" s="2" t="s">
        <v>114</v>
      </c>
      <c r="H686" s="2" t="s">
        <v>6781</v>
      </c>
      <c r="I686" s="2" t="s">
        <v>6782</v>
      </c>
      <c r="J686" s="2" t="s">
        <v>6783</v>
      </c>
      <c r="K686" s="2" t="s">
        <v>6784</v>
      </c>
      <c r="L686" s="2" t="s">
        <v>6785</v>
      </c>
      <c r="M686" s="2" t="s">
        <v>6786</v>
      </c>
      <c r="N686" s="2" t="s">
        <v>6787</v>
      </c>
      <c r="O686" s="2" t="s">
        <v>6788</v>
      </c>
      <c r="P686" s="2" t="s">
        <v>6789</v>
      </c>
    </row>
    <row r="687" spans="1:16">
      <c r="A687" s="1" t="s">
        <v>6790</v>
      </c>
      <c r="B687" s="1" t="s">
        <v>884</v>
      </c>
      <c r="C687" s="1" t="s">
        <v>885</v>
      </c>
      <c r="D687" s="1" t="s">
        <v>6791</v>
      </c>
      <c r="E687" s="1" t="s">
        <v>11306</v>
      </c>
      <c r="F687" s="1" t="s">
        <v>887</v>
      </c>
      <c r="G687" s="1" t="s">
        <v>6792</v>
      </c>
      <c r="H687" s="1" t="s">
        <v>6793</v>
      </c>
      <c r="I687" s="1" t="s">
        <v>6794</v>
      </c>
      <c r="J687" s="1" t="s">
        <v>6795</v>
      </c>
      <c r="K687" s="1" t="s">
        <v>6796</v>
      </c>
      <c r="L687" s="1" t="s">
        <v>6797</v>
      </c>
      <c r="M687" s="1" t="s">
        <v>6798</v>
      </c>
      <c r="N687" s="1" t="s">
        <v>6799</v>
      </c>
      <c r="O687" s="1" t="s">
        <v>6800</v>
      </c>
      <c r="P687" s="1" t="s">
        <v>6801</v>
      </c>
    </row>
    <row r="688" spans="1:16">
      <c r="A688" s="2" t="s">
        <v>6802</v>
      </c>
      <c r="B688" s="2" t="s">
        <v>6803</v>
      </c>
      <c r="C688" s="2"/>
      <c r="D688" s="2"/>
      <c r="E688" s="2" t="s">
        <v>11332</v>
      </c>
      <c r="F688" s="2" t="s">
        <v>6804</v>
      </c>
      <c r="G688" s="2" t="s">
        <v>114</v>
      </c>
      <c r="H688" s="2" t="s">
        <v>6805</v>
      </c>
      <c r="I688" s="2" t="s">
        <v>6806</v>
      </c>
      <c r="J688" s="2" t="s">
        <v>6807</v>
      </c>
      <c r="K688" s="2" t="s">
        <v>6808</v>
      </c>
      <c r="L688" s="2" t="s">
        <v>6809</v>
      </c>
      <c r="M688" s="2" t="s">
        <v>6810</v>
      </c>
      <c r="N688" s="2" t="s">
        <v>6811</v>
      </c>
      <c r="O688" s="2" t="s">
        <v>6812</v>
      </c>
      <c r="P688" s="2" t="s">
        <v>6813</v>
      </c>
    </row>
    <row r="689" spans="1:16">
      <c r="A689" s="1" t="s">
        <v>6814</v>
      </c>
      <c r="B689" s="1" t="s">
        <v>6803</v>
      </c>
      <c r="E689" s="1" t="s">
        <v>11332</v>
      </c>
      <c r="F689" s="1" t="s">
        <v>6804</v>
      </c>
      <c r="G689" s="1" t="s">
        <v>114</v>
      </c>
      <c r="H689" s="1" t="s">
        <v>6815</v>
      </c>
      <c r="I689" s="1" t="s">
        <v>6816</v>
      </c>
      <c r="J689" s="1" t="s">
        <v>6817</v>
      </c>
      <c r="K689" s="1" t="s">
        <v>6818</v>
      </c>
      <c r="L689" s="1" t="s">
        <v>6819</v>
      </c>
      <c r="M689" s="1" t="s">
        <v>6820</v>
      </c>
      <c r="N689" s="1" t="s">
        <v>6821</v>
      </c>
      <c r="O689" s="1" t="s">
        <v>6822</v>
      </c>
      <c r="P689" s="1" t="s">
        <v>6823</v>
      </c>
    </row>
    <row r="690" spans="1:16">
      <c r="A690" s="2" t="s">
        <v>6824</v>
      </c>
      <c r="B690" s="2" t="s">
        <v>6825</v>
      </c>
      <c r="C690" s="2"/>
      <c r="D690" s="2" t="s">
        <v>6826</v>
      </c>
      <c r="E690" s="2" t="s">
        <v>11311</v>
      </c>
      <c r="F690" s="2"/>
      <c r="G690" s="2" t="s">
        <v>114</v>
      </c>
      <c r="H690" s="2" t="s">
        <v>6827</v>
      </c>
      <c r="I690" s="2" t="s">
        <v>6828</v>
      </c>
      <c r="J690" s="2" t="s">
        <v>6829</v>
      </c>
      <c r="K690" s="2" t="s">
        <v>6830</v>
      </c>
      <c r="L690" s="2" t="s">
        <v>6831</v>
      </c>
      <c r="M690" s="2" t="s">
        <v>6832</v>
      </c>
      <c r="N690" s="2" t="s">
        <v>6833</v>
      </c>
      <c r="O690" s="2" t="s">
        <v>6834</v>
      </c>
      <c r="P690" s="2" t="s">
        <v>6835</v>
      </c>
    </row>
    <row r="691" spans="1:16">
      <c r="A691" s="1" t="s">
        <v>6836</v>
      </c>
      <c r="D691" s="1" t="s">
        <v>6837</v>
      </c>
      <c r="G691" s="1" t="s">
        <v>114</v>
      </c>
      <c r="H691" s="1" t="s">
        <v>6838</v>
      </c>
      <c r="I691" s="1" t="s">
        <v>6839</v>
      </c>
      <c r="J691" s="1" t="s">
        <v>6840</v>
      </c>
      <c r="K691" s="1" t="s">
        <v>6841</v>
      </c>
      <c r="L691" s="1" t="s">
        <v>6842</v>
      </c>
      <c r="M691" s="1" t="s">
        <v>6843</v>
      </c>
      <c r="N691" s="1" t="s">
        <v>6844</v>
      </c>
      <c r="O691" s="1" t="s">
        <v>6845</v>
      </c>
      <c r="P691" s="1" t="s">
        <v>6846</v>
      </c>
    </row>
    <row r="692" spans="1:16">
      <c r="A692" s="2" t="s">
        <v>6847</v>
      </c>
      <c r="B692" s="2" t="s">
        <v>6848</v>
      </c>
      <c r="C692" s="2"/>
      <c r="D692" s="2" t="s">
        <v>6849</v>
      </c>
      <c r="E692" s="2" t="s">
        <v>11311</v>
      </c>
      <c r="F692" s="2" t="s">
        <v>585</v>
      </c>
      <c r="G692" s="2" t="s">
        <v>114</v>
      </c>
      <c r="H692" s="2" t="s">
        <v>6850</v>
      </c>
      <c r="I692" s="2" t="s">
        <v>6851</v>
      </c>
      <c r="J692" s="2" t="s">
        <v>6852</v>
      </c>
      <c r="K692" s="2" t="s">
        <v>6853</v>
      </c>
      <c r="L692" s="2" t="s">
        <v>6854</v>
      </c>
      <c r="M692" s="2" t="s">
        <v>6855</v>
      </c>
      <c r="N692" s="2" t="s">
        <v>6856</v>
      </c>
      <c r="O692" s="2" t="s">
        <v>6857</v>
      </c>
      <c r="P692" s="2" t="s">
        <v>6858</v>
      </c>
    </row>
    <row r="693" spans="1:16">
      <c r="A693" s="1" t="s">
        <v>6859</v>
      </c>
      <c r="B693" s="1" t="s">
        <v>6860</v>
      </c>
      <c r="C693" s="1" t="s">
        <v>6861</v>
      </c>
      <c r="D693" s="1" t="s">
        <v>6862</v>
      </c>
      <c r="E693" s="1" t="s">
        <v>11300</v>
      </c>
      <c r="F693" s="1" t="s">
        <v>6863</v>
      </c>
      <c r="G693" s="1" t="s">
        <v>6864</v>
      </c>
      <c r="H693" s="1" t="s">
        <v>6865</v>
      </c>
      <c r="I693" s="1" t="s">
        <v>6866</v>
      </c>
      <c r="J693" s="1" t="s">
        <v>6867</v>
      </c>
      <c r="K693" s="1" t="s">
        <v>6868</v>
      </c>
      <c r="L693" s="1" t="s">
        <v>6869</v>
      </c>
      <c r="M693" s="1" t="s">
        <v>6870</v>
      </c>
      <c r="N693" s="1" t="s">
        <v>6871</v>
      </c>
      <c r="O693" s="1" t="s">
        <v>6872</v>
      </c>
      <c r="P693" s="1" t="s">
        <v>6873</v>
      </c>
    </row>
    <row r="694" spans="1:16">
      <c r="A694" s="2" t="s">
        <v>6874</v>
      </c>
      <c r="B694" s="2" t="s">
        <v>6875</v>
      </c>
      <c r="C694" s="2"/>
      <c r="D694" s="2" t="s">
        <v>6876</v>
      </c>
      <c r="E694" s="2" t="s">
        <v>11319</v>
      </c>
      <c r="F694" s="2"/>
      <c r="G694" s="2" t="s">
        <v>6877</v>
      </c>
      <c r="H694" s="2" t="s">
        <v>6878</v>
      </c>
      <c r="I694" s="2" t="s">
        <v>6879</v>
      </c>
      <c r="J694" s="2" t="s">
        <v>6880</v>
      </c>
      <c r="K694" s="2" t="s">
        <v>6881</v>
      </c>
      <c r="L694" s="2" t="s">
        <v>6882</v>
      </c>
      <c r="M694" s="2" t="s">
        <v>6883</v>
      </c>
      <c r="N694" s="2" t="s">
        <v>6884</v>
      </c>
      <c r="O694" s="2" t="s">
        <v>6885</v>
      </c>
      <c r="P694" s="2" t="s">
        <v>6886</v>
      </c>
    </row>
    <row r="695" spans="1:16">
      <c r="A695" s="1" t="s">
        <v>6887</v>
      </c>
      <c r="D695" s="1" t="s">
        <v>6888</v>
      </c>
      <c r="G695" s="1" t="s">
        <v>114</v>
      </c>
      <c r="H695" s="1" t="s">
        <v>6889</v>
      </c>
      <c r="I695" s="1" t="s">
        <v>6890</v>
      </c>
      <c r="J695" s="1" t="s">
        <v>6891</v>
      </c>
      <c r="K695" s="1" t="s">
        <v>6892</v>
      </c>
      <c r="L695" s="1" t="s">
        <v>6893</v>
      </c>
      <c r="M695" s="1" t="s">
        <v>6894</v>
      </c>
      <c r="N695" s="1" t="s">
        <v>6895</v>
      </c>
      <c r="O695" s="1" t="s">
        <v>6896</v>
      </c>
      <c r="P695" s="1" t="s">
        <v>6897</v>
      </c>
    </row>
    <row r="696" spans="1:16">
      <c r="A696" s="2" t="s">
        <v>6898</v>
      </c>
      <c r="B696" s="2"/>
      <c r="C696" s="2"/>
      <c r="D696" s="2" t="s">
        <v>6899</v>
      </c>
      <c r="E696" s="2"/>
      <c r="F696" s="2"/>
      <c r="G696" s="2" t="s">
        <v>114</v>
      </c>
      <c r="H696" s="2" t="s">
        <v>6900</v>
      </c>
      <c r="I696" s="2" t="s">
        <v>6901</v>
      </c>
      <c r="J696" s="2" t="s">
        <v>6902</v>
      </c>
      <c r="K696" s="2" t="s">
        <v>6903</v>
      </c>
      <c r="L696" s="2" t="s">
        <v>6904</v>
      </c>
      <c r="M696" s="2" t="s">
        <v>6905</v>
      </c>
      <c r="N696" s="2" t="s">
        <v>6906</v>
      </c>
      <c r="O696" s="2" t="s">
        <v>6907</v>
      </c>
      <c r="P696" s="2" t="s">
        <v>6908</v>
      </c>
    </row>
    <row r="697" spans="1:16">
      <c r="A697" s="1" t="s">
        <v>6909</v>
      </c>
      <c r="D697" s="1" t="s">
        <v>6910</v>
      </c>
      <c r="G697" s="1" t="s">
        <v>114</v>
      </c>
      <c r="H697" s="1" t="s">
        <v>6911</v>
      </c>
      <c r="I697" s="1" t="s">
        <v>6912</v>
      </c>
      <c r="J697" s="1" t="s">
        <v>6913</v>
      </c>
      <c r="K697" s="1" t="s">
        <v>6914</v>
      </c>
      <c r="L697" s="1" t="s">
        <v>6915</v>
      </c>
      <c r="M697" s="1" t="s">
        <v>6916</v>
      </c>
      <c r="N697" s="1" t="s">
        <v>6917</v>
      </c>
      <c r="O697" s="1" t="s">
        <v>6918</v>
      </c>
      <c r="P697" s="1" t="s">
        <v>6919</v>
      </c>
    </row>
    <row r="698" spans="1:16">
      <c r="A698" s="2" t="s">
        <v>6920</v>
      </c>
      <c r="B698" s="2" t="s">
        <v>3631</v>
      </c>
      <c r="C698" s="2"/>
      <c r="D698" s="2" t="s">
        <v>3632</v>
      </c>
      <c r="E698" s="2" t="s">
        <v>11302</v>
      </c>
      <c r="F698" s="2"/>
      <c r="G698" s="2" t="s">
        <v>114</v>
      </c>
      <c r="H698" s="2" t="s">
        <v>6921</v>
      </c>
      <c r="I698" s="2" t="s">
        <v>6922</v>
      </c>
      <c r="J698" s="2" t="s">
        <v>6923</v>
      </c>
      <c r="K698" s="2" t="s">
        <v>6924</v>
      </c>
      <c r="L698" s="2" t="s">
        <v>6925</v>
      </c>
      <c r="M698" s="2" t="s">
        <v>6926</v>
      </c>
      <c r="N698" s="2" t="s">
        <v>6927</v>
      </c>
      <c r="O698" s="2" t="s">
        <v>6928</v>
      </c>
      <c r="P698" s="2" t="s">
        <v>6929</v>
      </c>
    </row>
    <row r="699" spans="1:16">
      <c r="A699" s="1" t="s">
        <v>6930</v>
      </c>
      <c r="B699" s="1" t="s">
        <v>6931</v>
      </c>
      <c r="C699" s="1" t="s">
        <v>6932</v>
      </c>
      <c r="D699" s="1" t="s">
        <v>6933</v>
      </c>
      <c r="E699" s="1" t="s">
        <v>11314</v>
      </c>
      <c r="F699" s="1" t="s">
        <v>6934</v>
      </c>
      <c r="G699" s="1" t="s">
        <v>6935</v>
      </c>
      <c r="H699" s="1" t="s">
        <v>6936</v>
      </c>
      <c r="I699" s="1" t="s">
        <v>6937</v>
      </c>
      <c r="J699" s="1" t="s">
        <v>6938</v>
      </c>
      <c r="K699" s="1" t="s">
        <v>6939</v>
      </c>
      <c r="L699" s="1" t="s">
        <v>6940</v>
      </c>
      <c r="M699" s="1" t="s">
        <v>6941</v>
      </c>
      <c r="N699" s="1" t="s">
        <v>6942</v>
      </c>
      <c r="O699" s="1" t="s">
        <v>6943</v>
      </c>
      <c r="P699" s="1" t="s">
        <v>6944</v>
      </c>
    </row>
    <row r="700" spans="1:16">
      <c r="M700" s="4" t="s">
        <v>6945</v>
      </c>
    </row>
    <row r="701" spans="1:16">
      <c r="A701" s="2" t="s">
        <v>6946</v>
      </c>
      <c r="B701" s="2" t="s">
        <v>6947</v>
      </c>
      <c r="C701" s="2" t="s">
        <v>6948</v>
      </c>
      <c r="D701" s="2" t="s">
        <v>6949</v>
      </c>
      <c r="E701" s="2" t="s">
        <v>11311</v>
      </c>
      <c r="F701" s="2" t="s">
        <v>585</v>
      </c>
      <c r="G701" s="2" t="s">
        <v>114</v>
      </c>
      <c r="H701" s="2" t="s">
        <v>6950</v>
      </c>
      <c r="I701" s="2" t="s">
        <v>6951</v>
      </c>
      <c r="J701" s="2" t="s">
        <v>6952</v>
      </c>
      <c r="K701" s="2" t="s">
        <v>6953</v>
      </c>
      <c r="L701" s="2" t="s">
        <v>6954</v>
      </c>
      <c r="M701" s="2" t="s">
        <v>6955</v>
      </c>
      <c r="N701" s="2" t="s">
        <v>6956</v>
      </c>
      <c r="O701" s="2" t="s">
        <v>6957</v>
      </c>
      <c r="P701" s="2" t="s">
        <v>6958</v>
      </c>
    </row>
    <row r="702" spans="1:16">
      <c r="A702" s="1" t="s">
        <v>6959</v>
      </c>
      <c r="B702" s="1" t="s">
        <v>1980</v>
      </c>
      <c r="C702" s="1" t="s">
        <v>1981</v>
      </c>
      <c r="D702" s="1" t="s">
        <v>6960</v>
      </c>
      <c r="E702" s="1" t="s">
        <v>11316</v>
      </c>
      <c r="F702" s="1" t="s">
        <v>1983</v>
      </c>
      <c r="G702" s="1" t="s">
        <v>6961</v>
      </c>
      <c r="H702" s="1" t="s">
        <v>6962</v>
      </c>
      <c r="I702" s="1" t="s">
        <v>6963</v>
      </c>
      <c r="J702" s="1" t="s">
        <v>6964</v>
      </c>
      <c r="K702" s="1" t="s">
        <v>6965</v>
      </c>
      <c r="L702" s="1" t="s">
        <v>6966</v>
      </c>
      <c r="M702" s="1" t="s">
        <v>6967</v>
      </c>
      <c r="N702" s="1" t="s">
        <v>6968</v>
      </c>
      <c r="O702" s="1" t="s">
        <v>6969</v>
      </c>
      <c r="P702" s="1" t="s">
        <v>6970</v>
      </c>
    </row>
    <row r="703" spans="1:16">
      <c r="A703" s="2" t="s">
        <v>6971</v>
      </c>
      <c r="B703" s="2" t="s">
        <v>6972</v>
      </c>
      <c r="C703" s="2"/>
      <c r="D703" s="2" t="s">
        <v>6973</v>
      </c>
      <c r="E703" s="2" t="s">
        <v>11306</v>
      </c>
      <c r="F703" s="2" t="s">
        <v>6974</v>
      </c>
      <c r="G703" s="2" t="s">
        <v>6975</v>
      </c>
      <c r="H703" s="2" t="s">
        <v>6976</v>
      </c>
      <c r="I703" s="2" t="s">
        <v>6977</v>
      </c>
      <c r="J703" s="2" t="s">
        <v>6978</v>
      </c>
      <c r="K703" s="2" t="s">
        <v>6979</v>
      </c>
      <c r="L703" s="2" t="s">
        <v>6980</v>
      </c>
      <c r="M703" s="2" t="s">
        <v>6981</v>
      </c>
      <c r="N703" s="2" t="s">
        <v>6982</v>
      </c>
      <c r="O703" s="2" t="s">
        <v>6983</v>
      </c>
      <c r="P703" s="2" t="s">
        <v>6984</v>
      </c>
    </row>
    <row r="704" spans="1:16">
      <c r="A704" s="1" t="s">
        <v>6985</v>
      </c>
      <c r="B704" s="1" t="s">
        <v>6986</v>
      </c>
      <c r="C704" s="1" t="s">
        <v>6987</v>
      </c>
      <c r="D704" s="1" t="s">
        <v>6988</v>
      </c>
      <c r="E704" s="1" t="s">
        <v>11300</v>
      </c>
      <c r="F704" s="1" t="s">
        <v>6989</v>
      </c>
      <c r="G704" s="1" t="s">
        <v>6990</v>
      </c>
      <c r="H704" s="1" t="s">
        <v>6991</v>
      </c>
      <c r="I704" s="1" t="s">
        <v>6992</v>
      </c>
      <c r="J704" s="1" t="s">
        <v>6993</v>
      </c>
      <c r="K704" s="1" t="s">
        <v>6994</v>
      </c>
      <c r="L704" s="1" t="s">
        <v>6995</v>
      </c>
      <c r="M704" s="1" t="s">
        <v>6996</v>
      </c>
      <c r="N704" s="1" t="s">
        <v>6997</v>
      </c>
      <c r="O704" s="1" t="s">
        <v>6998</v>
      </c>
      <c r="P704" s="1" t="s">
        <v>6999</v>
      </c>
    </row>
    <row r="705" spans="1:16">
      <c r="A705" s="2" t="s">
        <v>7000</v>
      </c>
      <c r="B705" s="2" t="s">
        <v>7001</v>
      </c>
      <c r="C705" s="2" t="s">
        <v>7002</v>
      </c>
      <c r="D705" s="2" t="s">
        <v>7003</v>
      </c>
      <c r="E705" s="2" t="s">
        <v>11307</v>
      </c>
      <c r="F705" s="2" t="s">
        <v>7004</v>
      </c>
      <c r="G705" s="2" t="s">
        <v>7005</v>
      </c>
      <c r="H705" s="2" t="s">
        <v>7006</v>
      </c>
      <c r="I705" s="2" t="s">
        <v>7007</v>
      </c>
      <c r="J705" s="2" t="s">
        <v>7008</v>
      </c>
      <c r="K705" s="2" t="s">
        <v>7009</v>
      </c>
      <c r="L705" s="2" t="s">
        <v>7010</v>
      </c>
      <c r="M705" s="2" t="s">
        <v>7011</v>
      </c>
      <c r="N705" s="2" t="s">
        <v>7012</v>
      </c>
      <c r="O705" s="2" t="s">
        <v>7013</v>
      </c>
      <c r="P705" s="2" t="s">
        <v>7014</v>
      </c>
    </row>
    <row r="706" spans="1:16">
      <c r="A706" s="1" t="s">
        <v>7015</v>
      </c>
      <c r="B706" s="1" t="s">
        <v>5248</v>
      </c>
      <c r="C706" s="1" t="s">
        <v>5249</v>
      </c>
      <c r="D706" s="1" t="s">
        <v>7016</v>
      </c>
      <c r="E706" s="1" t="s">
        <v>11300</v>
      </c>
      <c r="F706" s="1" t="s">
        <v>7017</v>
      </c>
      <c r="G706" s="1" t="s">
        <v>7018</v>
      </c>
      <c r="H706" s="1" t="s">
        <v>7019</v>
      </c>
      <c r="I706" s="1" t="s">
        <v>7020</v>
      </c>
      <c r="J706" s="1" t="s">
        <v>7021</v>
      </c>
      <c r="K706" s="1" t="s">
        <v>7022</v>
      </c>
      <c r="L706" s="1" t="s">
        <v>7023</v>
      </c>
      <c r="M706" s="1" t="s">
        <v>7024</v>
      </c>
      <c r="N706" s="1" t="s">
        <v>7025</v>
      </c>
      <c r="O706" s="1" t="s">
        <v>7026</v>
      </c>
      <c r="P706" s="1" t="s">
        <v>7027</v>
      </c>
    </row>
    <row r="707" spans="1:16">
      <c r="A707" s="2" t="s">
        <v>7028</v>
      </c>
      <c r="B707" s="2"/>
      <c r="C707" s="2"/>
      <c r="D707" s="2" t="s">
        <v>7029</v>
      </c>
      <c r="E707" s="2"/>
      <c r="F707" s="2"/>
      <c r="G707" s="2" t="s">
        <v>114</v>
      </c>
      <c r="H707" s="2" t="s">
        <v>7030</v>
      </c>
      <c r="I707" s="2" t="s">
        <v>7031</v>
      </c>
      <c r="J707" s="2" t="s">
        <v>7032</v>
      </c>
      <c r="K707" s="2" t="s">
        <v>7033</v>
      </c>
      <c r="L707" s="2" t="s">
        <v>7034</v>
      </c>
      <c r="M707" s="2" t="s">
        <v>7035</v>
      </c>
      <c r="N707" s="2" t="s">
        <v>7036</v>
      </c>
      <c r="O707" s="2" t="s">
        <v>7037</v>
      </c>
      <c r="P707" s="2" t="s">
        <v>7038</v>
      </c>
    </row>
    <row r="708" spans="1:16">
      <c r="A708" s="1" t="s">
        <v>7039</v>
      </c>
      <c r="B708" s="1" t="s">
        <v>7040</v>
      </c>
      <c r="D708" s="1" t="s">
        <v>7041</v>
      </c>
      <c r="E708" s="1" t="s">
        <v>11310</v>
      </c>
      <c r="F708" s="1" t="s">
        <v>7042</v>
      </c>
      <c r="G708" s="1" t="s">
        <v>7043</v>
      </c>
      <c r="H708" s="1" t="s">
        <v>7044</v>
      </c>
      <c r="I708" s="1" t="s">
        <v>7045</v>
      </c>
      <c r="J708" s="1" t="s">
        <v>7046</v>
      </c>
      <c r="K708" s="1" t="s">
        <v>7047</v>
      </c>
      <c r="L708" s="1" t="s">
        <v>7048</v>
      </c>
      <c r="M708" s="1" t="s">
        <v>7049</v>
      </c>
      <c r="N708" s="1" t="s">
        <v>7050</v>
      </c>
      <c r="O708" s="1" t="s">
        <v>7051</v>
      </c>
      <c r="P708" s="1" t="s">
        <v>7052</v>
      </c>
    </row>
    <row r="709" spans="1:16">
      <c r="A709" s="2" t="s">
        <v>7053</v>
      </c>
      <c r="B709" s="2" t="s">
        <v>7054</v>
      </c>
      <c r="C709" s="2"/>
      <c r="D709" s="2" t="s">
        <v>7055</v>
      </c>
      <c r="E709" s="2" t="s">
        <v>11311</v>
      </c>
      <c r="F709" s="2" t="s">
        <v>2319</v>
      </c>
      <c r="G709" s="2" t="s">
        <v>114</v>
      </c>
      <c r="H709" s="2" t="s">
        <v>7056</v>
      </c>
      <c r="I709" s="2" t="s">
        <v>7057</v>
      </c>
      <c r="J709" s="2" t="s">
        <v>7058</v>
      </c>
      <c r="K709" s="2" t="s">
        <v>7059</v>
      </c>
      <c r="L709" s="2" t="s">
        <v>7060</v>
      </c>
      <c r="M709" s="2" t="s">
        <v>7061</v>
      </c>
      <c r="N709" s="2" t="s">
        <v>7062</v>
      </c>
      <c r="O709" s="2" t="s">
        <v>7063</v>
      </c>
      <c r="P709" s="2" t="s">
        <v>7064</v>
      </c>
    </row>
    <row r="710" spans="1:16">
      <c r="A710" s="1" t="s">
        <v>7065</v>
      </c>
      <c r="B710" s="1" t="s">
        <v>7066</v>
      </c>
      <c r="C710" s="1" t="s">
        <v>7067</v>
      </c>
      <c r="D710" s="1" t="s">
        <v>7068</v>
      </c>
      <c r="E710" s="2" t="e">
        <f>VLOOKUP(B710,#REF!,5,FALSE)</f>
        <v>#REF!</v>
      </c>
      <c r="G710" s="1" t="s">
        <v>7069</v>
      </c>
      <c r="H710" s="1" t="s">
        <v>7070</v>
      </c>
      <c r="I710" s="1" t="s">
        <v>7071</v>
      </c>
      <c r="J710" s="1" t="s">
        <v>7072</v>
      </c>
      <c r="K710" s="1" t="s">
        <v>7073</v>
      </c>
      <c r="L710" s="1" t="s">
        <v>7074</v>
      </c>
      <c r="M710" s="1" t="s">
        <v>7075</v>
      </c>
      <c r="N710" s="1" t="s">
        <v>7076</v>
      </c>
      <c r="O710" s="1" t="s">
        <v>7077</v>
      </c>
      <c r="P710" s="1" t="s">
        <v>7078</v>
      </c>
    </row>
    <row r="711" spans="1:16">
      <c r="A711" s="2" t="s">
        <v>7079</v>
      </c>
      <c r="B711" s="2" t="s">
        <v>7080</v>
      </c>
      <c r="C711" s="2" t="s">
        <v>7081</v>
      </c>
      <c r="D711" s="2" t="s">
        <v>7082</v>
      </c>
      <c r="E711" s="2" t="s">
        <v>11300</v>
      </c>
      <c r="F711" s="2" t="s">
        <v>7083</v>
      </c>
      <c r="G711" s="2" t="s">
        <v>7084</v>
      </c>
      <c r="H711" s="2" t="s">
        <v>7085</v>
      </c>
      <c r="I711" s="2" t="s">
        <v>7086</v>
      </c>
      <c r="J711" s="2" t="s">
        <v>7087</v>
      </c>
      <c r="K711" s="2" t="s">
        <v>7088</v>
      </c>
      <c r="L711" s="2" t="s">
        <v>7089</v>
      </c>
      <c r="M711" s="2" t="s">
        <v>7090</v>
      </c>
      <c r="N711" s="2" t="s">
        <v>7091</v>
      </c>
      <c r="O711" s="2" t="s">
        <v>7092</v>
      </c>
      <c r="P711" s="2" t="s">
        <v>7093</v>
      </c>
    </row>
    <row r="712" spans="1:16">
      <c r="A712" s="1" t="s">
        <v>7094</v>
      </c>
      <c r="B712" s="1" t="s">
        <v>7095</v>
      </c>
      <c r="C712" s="1" t="s">
        <v>7096</v>
      </c>
      <c r="D712" s="1" t="s">
        <v>7097</v>
      </c>
      <c r="E712" s="1" t="s">
        <v>11306</v>
      </c>
      <c r="F712" s="1" t="s">
        <v>7098</v>
      </c>
      <c r="G712" s="1" t="s">
        <v>7099</v>
      </c>
      <c r="H712" s="1" t="s">
        <v>7100</v>
      </c>
      <c r="I712" s="1" t="s">
        <v>7101</v>
      </c>
      <c r="J712" s="1" t="s">
        <v>7102</v>
      </c>
      <c r="K712" s="1" t="s">
        <v>7103</v>
      </c>
      <c r="L712" s="1" t="s">
        <v>7104</v>
      </c>
      <c r="M712" s="1" t="s">
        <v>7105</v>
      </c>
      <c r="N712" s="1" t="s">
        <v>7106</v>
      </c>
      <c r="O712" s="1" t="s">
        <v>7107</v>
      </c>
      <c r="P712" s="1" t="s">
        <v>7108</v>
      </c>
    </row>
    <row r="713" spans="1:16">
      <c r="L713" s="4" t="s">
        <v>7109</v>
      </c>
    </row>
    <row r="714" spans="1:16">
      <c r="A714" s="2" t="s">
        <v>7110</v>
      </c>
      <c r="B714" s="2" t="s">
        <v>7111</v>
      </c>
      <c r="C714" s="2" t="s">
        <v>7112</v>
      </c>
      <c r="D714" s="2" t="s">
        <v>7113</v>
      </c>
      <c r="E714" s="2" t="s">
        <v>11300</v>
      </c>
      <c r="F714" s="2" t="s">
        <v>7114</v>
      </c>
      <c r="G714" s="2" t="s">
        <v>7115</v>
      </c>
      <c r="H714" s="2" t="s">
        <v>7116</v>
      </c>
      <c r="I714" s="2" t="s">
        <v>7117</v>
      </c>
      <c r="J714" s="2" t="s">
        <v>7118</v>
      </c>
      <c r="K714" s="2" t="s">
        <v>7119</v>
      </c>
      <c r="L714" s="2" t="s">
        <v>7120</v>
      </c>
      <c r="M714" s="2" t="s">
        <v>7121</v>
      </c>
      <c r="N714" s="2" t="s">
        <v>7122</v>
      </c>
      <c r="O714" s="2" t="s">
        <v>7123</v>
      </c>
      <c r="P714" s="2" t="s">
        <v>7124</v>
      </c>
    </row>
    <row r="715" spans="1:16">
      <c r="A715" s="1" t="s">
        <v>7125</v>
      </c>
      <c r="B715" s="1" t="s">
        <v>7126</v>
      </c>
      <c r="D715" s="1" t="s">
        <v>7127</v>
      </c>
      <c r="E715" s="1" t="s">
        <v>11301</v>
      </c>
      <c r="F715" s="1" t="s">
        <v>7128</v>
      </c>
      <c r="G715" s="1" t="s">
        <v>6145</v>
      </c>
      <c r="H715" s="1" t="s">
        <v>7129</v>
      </c>
      <c r="I715" s="1" t="s">
        <v>7130</v>
      </c>
      <c r="J715" s="1" t="s">
        <v>7131</v>
      </c>
      <c r="K715" s="1" t="s">
        <v>7132</v>
      </c>
      <c r="L715" s="1" t="s">
        <v>7133</v>
      </c>
      <c r="M715" s="1" t="s">
        <v>7134</v>
      </c>
      <c r="N715" s="1" t="s">
        <v>7135</v>
      </c>
      <c r="O715" s="1" t="s">
        <v>7136</v>
      </c>
      <c r="P715" s="1" t="s">
        <v>7137</v>
      </c>
    </row>
    <row r="716" spans="1:16">
      <c r="A716" s="2" t="s">
        <v>7138</v>
      </c>
      <c r="B716" s="2" t="s">
        <v>7139</v>
      </c>
      <c r="C716" s="2"/>
      <c r="D716" s="2" t="s">
        <v>7140</v>
      </c>
      <c r="E716" s="2" t="s">
        <v>11311</v>
      </c>
      <c r="F716" s="2"/>
      <c r="G716" s="2" t="s">
        <v>114</v>
      </c>
      <c r="H716" s="2" t="s">
        <v>7141</v>
      </c>
      <c r="I716" s="2" t="s">
        <v>7142</v>
      </c>
      <c r="J716" s="2" t="s">
        <v>7143</v>
      </c>
      <c r="K716" s="2" t="s">
        <v>7144</v>
      </c>
      <c r="L716" s="2" t="s">
        <v>7145</v>
      </c>
      <c r="M716" s="2" t="s">
        <v>7146</v>
      </c>
      <c r="N716" s="2" t="s">
        <v>7147</v>
      </c>
      <c r="O716" s="2" t="s">
        <v>7148</v>
      </c>
      <c r="P716" s="2" t="s">
        <v>7149</v>
      </c>
    </row>
    <row r="717" spans="1:16">
      <c r="A717" s="1" t="s">
        <v>7150</v>
      </c>
      <c r="B717" s="1" t="s">
        <v>7151</v>
      </c>
      <c r="C717" s="1" t="s">
        <v>7152</v>
      </c>
      <c r="D717" s="1" t="s">
        <v>7153</v>
      </c>
      <c r="E717" s="1" t="s">
        <v>11314</v>
      </c>
      <c r="F717" s="1" t="s">
        <v>7154</v>
      </c>
      <c r="G717" s="1" t="s">
        <v>7155</v>
      </c>
      <c r="H717" s="1" t="s">
        <v>7156</v>
      </c>
      <c r="I717" s="1" t="s">
        <v>7157</v>
      </c>
      <c r="J717" s="1" t="s">
        <v>7158</v>
      </c>
      <c r="K717" s="1" t="s">
        <v>7159</v>
      </c>
      <c r="L717" s="1" t="s">
        <v>7160</v>
      </c>
      <c r="M717" s="1" t="s">
        <v>7161</v>
      </c>
      <c r="N717" s="1" t="s">
        <v>7162</v>
      </c>
      <c r="O717" s="1" t="s">
        <v>7163</v>
      </c>
      <c r="P717" s="1" t="s">
        <v>7164</v>
      </c>
    </row>
    <row r="718" spans="1:16">
      <c r="A718" s="2" t="s">
        <v>7165</v>
      </c>
      <c r="B718" s="2" t="s">
        <v>7166</v>
      </c>
      <c r="C718" s="2"/>
      <c r="D718" s="2" t="s">
        <v>7167</v>
      </c>
      <c r="E718" s="2" t="s">
        <v>11306</v>
      </c>
      <c r="F718" s="2" t="s">
        <v>7168</v>
      </c>
      <c r="G718" s="2" t="s">
        <v>7169</v>
      </c>
      <c r="H718" s="2" t="s">
        <v>7170</v>
      </c>
      <c r="I718" s="2" t="s">
        <v>7171</v>
      </c>
      <c r="J718" s="2" t="s">
        <v>7172</v>
      </c>
      <c r="K718" s="2" t="s">
        <v>7173</v>
      </c>
      <c r="L718" s="2" t="s">
        <v>7174</v>
      </c>
      <c r="M718" s="2" t="s">
        <v>7175</v>
      </c>
      <c r="N718" s="2" t="s">
        <v>7176</v>
      </c>
      <c r="O718" s="2" t="s">
        <v>7177</v>
      </c>
      <c r="P718" s="2" t="s">
        <v>7178</v>
      </c>
    </row>
    <row r="719" spans="1:16">
      <c r="A719" s="1" t="s">
        <v>7179</v>
      </c>
      <c r="B719" s="1" t="s">
        <v>7180</v>
      </c>
      <c r="D719" s="1" t="s">
        <v>7181</v>
      </c>
      <c r="E719" s="1" t="s">
        <v>11311</v>
      </c>
      <c r="F719" s="1" t="s">
        <v>2319</v>
      </c>
      <c r="G719" s="1" t="s">
        <v>7182</v>
      </c>
      <c r="H719" s="1" t="s">
        <v>7183</v>
      </c>
      <c r="I719" s="1" t="s">
        <v>7184</v>
      </c>
      <c r="J719" s="1" t="s">
        <v>7185</v>
      </c>
      <c r="K719" s="1" t="s">
        <v>7186</v>
      </c>
      <c r="L719" s="1" t="s">
        <v>7187</v>
      </c>
      <c r="M719" s="1" t="s">
        <v>7188</v>
      </c>
      <c r="N719" s="1" t="s">
        <v>7189</v>
      </c>
      <c r="O719" s="1" t="s">
        <v>7190</v>
      </c>
      <c r="P719" s="1" t="s">
        <v>7191</v>
      </c>
    </row>
    <row r="720" spans="1:16">
      <c r="A720" s="2" t="s">
        <v>7192</v>
      </c>
      <c r="B720" s="2" t="s">
        <v>620</v>
      </c>
      <c r="C720" s="2"/>
      <c r="D720" s="2" t="s">
        <v>7193</v>
      </c>
      <c r="E720" s="2" t="s">
        <v>11303</v>
      </c>
      <c r="F720" s="2" t="s">
        <v>622</v>
      </c>
      <c r="G720" s="2" t="s">
        <v>7194</v>
      </c>
      <c r="H720" s="2" t="s">
        <v>7195</v>
      </c>
      <c r="I720" s="2" t="s">
        <v>7196</v>
      </c>
      <c r="J720" s="2" t="s">
        <v>7197</v>
      </c>
      <c r="K720" s="2" t="s">
        <v>7198</v>
      </c>
      <c r="L720" s="2" t="s">
        <v>7199</v>
      </c>
      <c r="M720" s="2" t="s">
        <v>7200</v>
      </c>
      <c r="N720" s="2" t="s">
        <v>7201</v>
      </c>
      <c r="O720" s="2" t="s">
        <v>7202</v>
      </c>
      <c r="P720" s="2" t="s">
        <v>7203</v>
      </c>
    </row>
    <row r="721" spans="1:16">
      <c r="A721" s="1" t="s">
        <v>7204</v>
      </c>
      <c r="B721" s="1" t="s">
        <v>917</v>
      </c>
      <c r="C721" s="1" t="s">
        <v>918</v>
      </c>
      <c r="D721" s="1" t="s">
        <v>919</v>
      </c>
      <c r="E721" s="1" t="s">
        <v>11312</v>
      </c>
      <c r="F721" s="1" t="s">
        <v>920</v>
      </c>
      <c r="G721" s="1" t="s">
        <v>7205</v>
      </c>
      <c r="H721" s="1" t="s">
        <v>7206</v>
      </c>
      <c r="I721" s="1" t="s">
        <v>7207</v>
      </c>
      <c r="J721" s="1" t="s">
        <v>7208</v>
      </c>
      <c r="K721" s="1" t="s">
        <v>7209</v>
      </c>
      <c r="L721" s="1" t="s">
        <v>7210</v>
      </c>
      <c r="M721" s="1" t="s">
        <v>7211</v>
      </c>
      <c r="N721" s="1" t="s">
        <v>7212</v>
      </c>
      <c r="O721" s="1" t="s">
        <v>7213</v>
      </c>
      <c r="P721" s="1" t="s">
        <v>7214</v>
      </c>
    </row>
    <row r="722" spans="1:16">
      <c r="A722" s="2" t="s">
        <v>7215</v>
      </c>
      <c r="B722" s="2" t="s">
        <v>917</v>
      </c>
      <c r="C722" s="2" t="s">
        <v>918</v>
      </c>
      <c r="D722" s="2" t="s">
        <v>919</v>
      </c>
      <c r="E722" s="2" t="s">
        <v>11312</v>
      </c>
      <c r="F722" s="2" t="s">
        <v>920</v>
      </c>
      <c r="G722" s="2" t="s">
        <v>114</v>
      </c>
      <c r="H722" s="2" t="s">
        <v>7216</v>
      </c>
      <c r="I722" s="2" t="s">
        <v>7217</v>
      </c>
      <c r="J722" s="2" t="s">
        <v>7218</v>
      </c>
      <c r="K722" s="2" t="s">
        <v>7219</v>
      </c>
      <c r="L722" s="2" t="s">
        <v>7220</v>
      </c>
      <c r="M722" s="2" t="s">
        <v>7221</v>
      </c>
      <c r="N722" s="2" t="s">
        <v>7222</v>
      </c>
      <c r="O722" s="2" t="s">
        <v>7223</v>
      </c>
      <c r="P722" s="2" t="s">
        <v>7224</v>
      </c>
    </row>
    <row r="723" spans="1:16">
      <c r="A723" s="1" t="s">
        <v>7225</v>
      </c>
      <c r="B723" s="1" t="s">
        <v>7226</v>
      </c>
      <c r="D723" s="1" t="s">
        <v>7227</v>
      </c>
      <c r="E723" s="1" t="s">
        <v>11312</v>
      </c>
      <c r="F723" s="1" t="s">
        <v>7228</v>
      </c>
      <c r="G723" s="1" t="s">
        <v>851</v>
      </c>
      <c r="H723" s="1" t="s">
        <v>7229</v>
      </c>
      <c r="I723" s="1" t="s">
        <v>7230</v>
      </c>
      <c r="J723" s="1" t="s">
        <v>7231</v>
      </c>
      <c r="K723" s="1" t="s">
        <v>7232</v>
      </c>
      <c r="L723" s="1" t="s">
        <v>7233</v>
      </c>
      <c r="M723" s="1" t="s">
        <v>7234</v>
      </c>
      <c r="N723" s="1" t="s">
        <v>7235</v>
      </c>
      <c r="O723" s="1" t="s">
        <v>7236</v>
      </c>
      <c r="P723" s="1" t="s">
        <v>7237</v>
      </c>
    </row>
    <row r="724" spans="1:16">
      <c r="A724" s="2" t="s">
        <v>7238</v>
      </c>
      <c r="B724" s="2" t="s">
        <v>7239</v>
      </c>
      <c r="C724" s="2"/>
      <c r="D724" s="2" t="s">
        <v>7240</v>
      </c>
      <c r="E724" s="2" t="s">
        <v>11314</v>
      </c>
      <c r="F724" s="2" t="s">
        <v>7241</v>
      </c>
      <c r="G724" s="2" t="s">
        <v>7242</v>
      </c>
      <c r="H724" s="2" t="s">
        <v>7243</v>
      </c>
      <c r="I724" s="2" t="s">
        <v>7244</v>
      </c>
      <c r="J724" s="2" t="s">
        <v>7245</v>
      </c>
      <c r="K724" s="2" t="s">
        <v>7246</v>
      </c>
      <c r="L724" s="2" t="s">
        <v>7247</v>
      </c>
      <c r="M724" s="2" t="s">
        <v>7248</v>
      </c>
      <c r="N724" s="2" t="s">
        <v>7249</v>
      </c>
      <c r="O724" s="2" t="s">
        <v>7250</v>
      </c>
      <c r="P724" s="2" t="s">
        <v>7251</v>
      </c>
    </row>
    <row r="725" spans="1:16">
      <c r="A725" s="1" t="s">
        <v>7252</v>
      </c>
      <c r="B725" s="1" t="s">
        <v>7253</v>
      </c>
      <c r="C725" s="1" t="s">
        <v>7254</v>
      </c>
      <c r="D725" s="1" t="s">
        <v>7255</v>
      </c>
      <c r="E725" s="1" t="s">
        <v>11307</v>
      </c>
      <c r="F725" s="1" t="s">
        <v>7256</v>
      </c>
      <c r="G725" s="1" t="s">
        <v>7257</v>
      </c>
      <c r="H725" s="1" t="s">
        <v>7258</v>
      </c>
      <c r="I725" s="1" t="s">
        <v>7259</v>
      </c>
      <c r="J725" s="1" t="s">
        <v>7260</v>
      </c>
      <c r="K725" s="1" t="s">
        <v>7261</v>
      </c>
      <c r="L725" s="1" t="s">
        <v>7262</v>
      </c>
      <c r="M725" s="1" t="s">
        <v>7263</v>
      </c>
      <c r="N725" s="1" t="s">
        <v>7264</v>
      </c>
      <c r="O725" s="1" t="s">
        <v>7265</v>
      </c>
      <c r="P725" s="1" t="s">
        <v>7266</v>
      </c>
    </row>
    <row r="726" spans="1:16">
      <c r="A726" s="2" t="s">
        <v>7267</v>
      </c>
      <c r="B726" s="2" t="s">
        <v>7268</v>
      </c>
      <c r="C726" s="2" t="s">
        <v>7269</v>
      </c>
      <c r="D726" s="2" t="s">
        <v>7270</v>
      </c>
      <c r="E726" s="2" t="s">
        <v>11319</v>
      </c>
      <c r="F726" s="2" t="s">
        <v>7271</v>
      </c>
      <c r="G726" s="2" t="s">
        <v>7272</v>
      </c>
      <c r="H726" s="2" t="s">
        <v>7273</v>
      </c>
      <c r="I726" s="2" t="s">
        <v>7274</v>
      </c>
      <c r="J726" s="2" t="s">
        <v>7275</v>
      </c>
      <c r="K726" s="2" t="s">
        <v>7276</v>
      </c>
      <c r="L726" s="2" t="s">
        <v>7277</v>
      </c>
      <c r="M726" s="2" t="s">
        <v>7278</v>
      </c>
      <c r="N726" s="2" t="s">
        <v>7279</v>
      </c>
      <c r="O726" s="2" t="s">
        <v>7280</v>
      </c>
      <c r="P726" s="2" t="s">
        <v>7281</v>
      </c>
    </row>
    <row r="727" spans="1:16">
      <c r="A727" s="1" t="s">
        <v>7282</v>
      </c>
      <c r="B727" s="1" t="s">
        <v>7283</v>
      </c>
      <c r="C727" s="1" t="s">
        <v>7284</v>
      </c>
      <c r="D727" s="1" t="s">
        <v>7285</v>
      </c>
      <c r="E727" s="1" t="s">
        <v>11310</v>
      </c>
      <c r="F727" s="1" t="s">
        <v>7286</v>
      </c>
      <c r="G727" s="1" t="s">
        <v>7287</v>
      </c>
      <c r="H727" s="1" t="s">
        <v>7288</v>
      </c>
      <c r="I727" s="1" t="s">
        <v>7289</v>
      </c>
      <c r="J727" s="1" t="s">
        <v>7290</v>
      </c>
      <c r="K727" s="1" t="s">
        <v>7291</v>
      </c>
      <c r="L727" s="1" t="s">
        <v>7292</v>
      </c>
      <c r="M727" s="1" t="s">
        <v>7293</v>
      </c>
      <c r="N727" s="1" t="s">
        <v>7294</v>
      </c>
      <c r="O727" s="1" t="s">
        <v>7295</v>
      </c>
      <c r="P727" s="1" t="s">
        <v>7296</v>
      </c>
    </row>
    <row r="728" spans="1:16">
      <c r="A728" s="2" t="s">
        <v>7297</v>
      </c>
      <c r="B728" s="2" t="s">
        <v>7298</v>
      </c>
      <c r="C728" s="2" t="s">
        <v>7299</v>
      </c>
      <c r="D728" s="2" t="s">
        <v>7300</v>
      </c>
      <c r="E728" s="2" t="e">
        <f>VLOOKUP(B728,#REF!,5,FALSE)</f>
        <v>#REF!</v>
      </c>
      <c r="F728" s="2"/>
      <c r="G728" s="2" t="s">
        <v>7301</v>
      </c>
      <c r="H728" s="2" t="s">
        <v>7302</v>
      </c>
      <c r="I728" s="2" t="s">
        <v>7303</v>
      </c>
      <c r="J728" s="2" t="s">
        <v>7304</v>
      </c>
      <c r="K728" s="2" t="s">
        <v>7305</v>
      </c>
      <c r="L728" s="2" t="s">
        <v>7306</v>
      </c>
      <c r="M728" s="2" t="s">
        <v>7307</v>
      </c>
      <c r="N728" s="2" t="s">
        <v>7308</v>
      </c>
      <c r="O728" s="2" t="s">
        <v>7309</v>
      </c>
      <c r="P728" s="2" t="s">
        <v>7310</v>
      </c>
    </row>
    <row r="729" spans="1:16">
      <c r="A729" s="1" t="s">
        <v>7311</v>
      </c>
      <c r="B729" s="1" t="s">
        <v>2146</v>
      </c>
      <c r="C729" s="1" t="s">
        <v>2147</v>
      </c>
      <c r="D729" s="1" t="s">
        <v>2148</v>
      </c>
      <c r="E729" s="1" t="s">
        <v>11305</v>
      </c>
      <c r="F729" s="1" t="s">
        <v>2149</v>
      </c>
      <c r="G729" s="1" t="s">
        <v>2150</v>
      </c>
      <c r="H729" s="1" t="s">
        <v>7312</v>
      </c>
      <c r="I729" s="1" t="s">
        <v>7313</v>
      </c>
      <c r="J729" s="1" t="s">
        <v>7314</v>
      </c>
      <c r="K729" s="1" t="s">
        <v>7315</v>
      </c>
      <c r="L729" s="1" t="s">
        <v>7316</v>
      </c>
      <c r="M729" s="1" t="s">
        <v>7317</v>
      </c>
      <c r="N729" s="1" t="s">
        <v>7318</v>
      </c>
      <c r="O729" s="1" t="s">
        <v>7319</v>
      </c>
      <c r="P729" s="1" t="s">
        <v>7320</v>
      </c>
    </row>
    <row r="730" spans="1:16">
      <c r="A730" s="2" t="s">
        <v>7321</v>
      </c>
      <c r="B730" s="2" t="s">
        <v>7322</v>
      </c>
      <c r="C730" s="2"/>
      <c r="D730" s="2" t="s">
        <v>7323</v>
      </c>
      <c r="E730" s="2" t="s">
        <v>11306</v>
      </c>
      <c r="F730" s="2" t="s">
        <v>7324</v>
      </c>
      <c r="G730" s="2" t="s">
        <v>7325</v>
      </c>
      <c r="H730" s="2" t="s">
        <v>7326</v>
      </c>
      <c r="I730" s="2" t="s">
        <v>7327</v>
      </c>
      <c r="J730" s="2" t="s">
        <v>7328</v>
      </c>
      <c r="K730" s="2" t="s">
        <v>7329</v>
      </c>
      <c r="L730" s="2" t="s">
        <v>7330</v>
      </c>
      <c r="M730" s="2" t="s">
        <v>7331</v>
      </c>
      <c r="N730" s="2" t="s">
        <v>7332</v>
      </c>
      <c r="O730" s="2" t="s">
        <v>7333</v>
      </c>
      <c r="P730" s="2" t="s">
        <v>7334</v>
      </c>
    </row>
    <row r="731" spans="1:16">
      <c r="A731" s="1" t="s">
        <v>7335</v>
      </c>
      <c r="B731" s="1" t="s">
        <v>7336</v>
      </c>
      <c r="D731" s="1" t="s">
        <v>7337</v>
      </c>
      <c r="E731" s="1" t="s">
        <v>11312</v>
      </c>
      <c r="F731" s="1" t="s">
        <v>7338</v>
      </c>
      <c r="G731" s="1" t="s">
        <v>7339</v>
      </c>
      <c r="H731" s="1" t="s">
        <v>7340</v>
      </c>
      <c r="I731" s="1" t="s">
        <v>7341</v>
      </c>
      <c r="J731" s="1" t="s">
        <v>7342</v>
      </c>
      <c r="K731" s="1" t="s">
        <v>7343</v>
      </c>
      <c r="L731" s="1" t="s">
        <v>7344</v>
      </c>
      <c r="M731" s="1" t="s">
        <v>7345</v>
      </c>
      <c r="N731" s="1" t="s">
        <v>7346</v>
      </c>
      <c r="O731" s="1" t="s">
        <v>7347</v>
      </c>
      <c r="P731" s="1" t="s">
        <v>7348</v>
      </c>
    </row>
    <row r="732" spans="1:16">
      <c r="A732" s="2" t="s">
        <v>7349</v>
      </c>
      <c r="B732" s="2" t="s">
        <v>7350</v>
      </c>
      <c r="C732" s="2" t="s">
        <v>7351</v>
      </c>
      <c r="D732" s="2" t="s">
        <v>7352</v>
      </c>
      <c r="E732" s="2" t="s">
        <v>11304</v>
      </c>
      <c r="F732" s="2" t="s">
        <v>7353</v>
      </c>
      <c r="G732" s="2" t="s">
        <v>7354</v>
      </c>
      <c r="H732" s="2" t="s">
        <v>7355</v>
      </c>
      <c r="I732" s="2" t="s">
        <v>7356</v>
      </c>
      <c r="J732" s="2" t="s">
        <v>7357</v>
      </c>
      <c r="K732" s="2" t="s">
        <v>7358</v>
      </c>
      <c r="L732" s="2" t="s">
        <v>7359</v>
      </c>
      <c r="M732" s="2" t="s">
        <v>7360</v>
      </c>
      <c r="N732" s="2" t="s">
        <v>7361</v>
      </c>
      <c r="O732" s="2" t="s">
        <v>7362</v>
      </c>
      <c r="P732" s="2" t="s">
        <v>7363</v>
      </c>
    </row>
    <row r="733" spans="1:16">
      <c r="A733" s="1" t="s">
        <v>7364</v>
      </c>
      <c r="B733" s="1" t="s">
        <v>7365</v>
      </c>
      <c r="D733" s="1" t="s">
        <v>7366</v>
      </c>
      <c r="E733" s="1" t="s">
        <v>11311</v>
      </c>
      <c r="F733" s="1" t="s">
        <v>585</v>
      </c>
      <c r="G733" s="1" t="s">
        <v>114</v>
      </c>
      <c r="H733" s="1" t="s">
        <v>7367</v>
      </c>
      <c r="I733" s="1" t="s">
        <v>7368</v>
      </c>
      <c r="J733" s="1" t="s">
        <v>7369</v>
      </c>
      <c r="K733" s="1" t="s">
        <v>7370</v>
      </c>
      <c r="L733" s="1" t="s">
        <v>7371</v>
      </c>
      <c r="M733" s="1" t="s">
        <v>7372</v>
      </c>
      <c r="N733" s="1" t="s">
        <v>7373</v>
      </c>
      <c r="O733" s="1" t="s">
        <v>7374</v>
      </c>
      <c r="P733" s="1" t="s">
        <v>7375</v>
      </c>
    </row>
    <row r="734" spans="1:16">
      <c r="A734" s="2" t="s">
        <v>7376</v>
      </c>
      <c r="B734" s="2" t="s">
        <v>6127</v>
      </c>
      <c r="C734" s="2" t="s">
        <v>6128</v>
      </c>
      <c r="D734" s="2" t="s">
        <v>6129</v>
      </c>
      <c r="E734" s="2" t="s">
        <v>11301</v>
      </c>
      <c r="F734" s="2" t="s">
        <v>6130</v>
      </c>
      <c r="G734" s="2" t="s">
        <v>7377</v>
      </c>
      <c r="H734" s="2" t="s">
        <v>7378</v>
      </c>
      <c r="I734" s="2" t="s">
        <v>7379</v>
      </c>
      <c r="J734" s="2" t="s">
        <v>7380</v>
      </c>
      <c r="K734" s="2" t="s">
        <v>7381</v>
      </c>
      <c r="L734" s="2" t="s">
        <v>7382</v>
      </c>
      <c r="M734" s="2" t="s">
        <v>7383</v>
      </c>
      <c r="N734" s="2" t="s">
        <v>7384</v>
      </c>
      <c r="O734" s="2" t="s">
        <v>7385</v>
      </c>
      <c r="P734" s="2" t="s">
        <v>7386</v>
      </c>
    </row>
    <row r="735" spans="1:16">
      <c r="A735" s="1" t="s">
        <v>7387</v>
      </c>
      <c r="B735" s="1" t="s">
        <v>7388</v>
      </c>
      <c r="D735" s="1" t="s">
        <v>7389</v>
      </c>
      <c r="E735" s="2" t="e">
        <f>VLOOKUP(B735,#REF!,5,FALSE)</f>
        <v>#REF!</v>
      </c>
      <c r="G735" s="1" t="s">
        <v>2031</v>
      </c>
      <c r="H735" s="1" t="s">
        <v>7390</v>
      </c>
      <c r="I735" s="1" t="s">
        <v>7391</v>
      </c>
      <c r="J735" s="1" t="s">
        <v>7392</v>
      </c>
      <c r="K735" s="1" t="s">
        <v>7393</v>
      </c>
      <c r="L735" s="1" t="s">
        <v>7394</v>
      </c>
      <c r="M735" s="1" t="s">
        <v>7395</v>
      </c>
      <c r="N735" s="1" t="s">
        <v>7396</v>
      </c>
      <c r="O735" s="1" t="s">
        <v>7397</v>
      </c>
      <c r="P735" s="1" t="s">
        <v>7398</v>
      </c>
    </row>
    <row r="736" spans="1:16">
      <c r="A736" s="2" t="s">
        <v>7399</v>
      </c>
      <c r="B736" s="2" t="s">
        <v>7400</v>
      </c>
      <c r="C736" s="2"/>
      <c r="D736" s="2" t="s">
        <v>7401</v>
      </c>
      <c r="E736" s="2" t="s">
        <v>11319</v>
      </c>
      <c r="F736" s="2" t="s">
        <v>7402</v>
      </c>
      <c r="G736" s="2" t="s">
        <v>7403</v>
      </c>
      <c r="H736" s="2" t="s">
        <v>7404</v>
      </c>
      <c r="I736" s="2" t="s">
        <v>7405</v>
      </c>
      <c r="J736" s="2" t="s">
        <v>7406</v>
      </c>
      <c r="K736" s="2" t="s">
        <v>7407</v>
      </c>
      <c r="L736" s="2" t="s">
        <v>7408</v>
      </c>
      <c r="M736" s="2" t="s">
        <v>7409</v>
      </c>
      <c r="N736" s="2" t="s">
        <v>7410</v>
      </c>
      <c r="O736" s="2" t="s">
        <v>7411</v>
      </c>
      <c r="P736" s="2" t="s">
        <v>7412</v>
      </c>
    </row>
    <row r="737" spans="1:16">
      <c r="A737" s="1" t="s">
        <v>7413</v>
      </c>
      <c r="B737" s="1" t="s">
        <v>7414</v>
      </c>
      <c r="C737" s="1" t="s">
        <v>7415</v>
      </c>
      <c r="D737" s="1" t="s">
        <v>7416</v>
      </c>
      <c r="E737" s="1" t="s">
        <v>11301</v>
      </c>
      <c r="F737" s="1" t="s">
        <v>7417</v>
      </c>
      <c r="G737" s="1" t="s">
        <v>643</v>
      </c>
      <c r="H737" s="1" t="s">
        <v>7418</v>
      </c>
      <c r="I737" s="1" t="s">
        <v>7419</v>
      </c>
      <c r="J737" s="1" t="s">
        <v>7420</v>
      </c>
      <c r="K737" s="1" t="s">
        <v>7421</v>
      </c>
      <c r="L737" s="1" t="s">
        <v>7422</v>
      </c>
      <c r="M737" s="1" t="s">
        <v>7423</v>
      </c>
      <c r="N737" s="1" t="s">
        <v>7424</v>
      </c>
      <c r="O737" s="1" t="s">
        <v>7425</v>
      </c>
      <c r="P737" s="1" t="s">
        <v>7426</v>
      </c>
    </row>
    <row r="738" spans="1:16">
      <c r="A738" s="2" t="s">
        <v>7427</v>
      </c>
      <c r="B738" s="2" t="s">
        <v>7428</v>
      </c>
      <c r="C738" s="2" t="s">
        <v>7429</v>
      </c>
      <c r="D738" s="2" t="s">
        <v>7430</v>
      </c>
      <c r="E738" s="2" t="s">
        <v>11304</v>
      </c>
      <c r="F738" s="2" t="s">
        <v>7431</v>
      </c>
      <c r="G738" s="2" t="s">
        <v>7432</v>
      </c>
      <c r="H738" s="2" t="s">
        <v>7433</v>
      </c>
      <c r="I738" s="2" t="s">
        <v>7434</v>
      </c>
      <c r="J738" s="2" t="s">
        <v>7435</v>
      </c>
      <c r="K738" s="2" t="s">
        <v>7436</v>
      </c>
      <c r="L738" s="2" t="s">
        <v>7437</v>
      </c>
      <c r="M738" s="2" t="s">
        <v>7438</v>
      </c>
      <c r="N738" s="2" t="s">
        <v>7439</v>
      </c>
      <c r="O738" s="2" t="s">
        <v>7440</v>
      </c>
      <c r="P738" s="2" t="s">
        <v>7441</v>
      </c>
    </row>
    <row r="739" spans="1:16">
      <c r="A739" s="1" t="s">
        <v>7442</v>
      </c>
      <c r="B739" s="1" t="s">
        <v>7443</v>
      </c>
      <c r="C739" s="1" t="s">
        <v>7444</v>
      </c>
      <c r="D739" s="1" t="s">
        <v>7445</v>
      </c>
      <c r="E739" s="1" t="s">
        <v>11300</v>
      </c>
      <c r="F739" s="1" t="s">
        <v>7446</v>
      </c>
      <c r="G739" s="1" t="s">
        <v>7447</v>
      </c>
      <c r="H739" s="1" t="s">
        <v>7448</v>
      </c>
      <c r="I739" s="1" t="s">
        <v>7449</v>
      </c>
      <c r="J739" s="1" t="s">
        <v>7450</v>
      </c>
      <c r="K739" s="1" t="s">
        <v>7451</v>
      </c>
      <c r="L739" s="1" t="s">
        <v>7452</v>
      </c>
      <c r="M739" s="1" t="s">
        <v>7453</v>
      </c>
      <c r="N739" s="1" t="s">
        <v>7454</v>
      </c>
      <c r="O739" s="1" t="s">
        <v>7455</v>
      </c>
      <c r="P739" s="1" t="s">
        <v>7456</v>
      </c>
    </row>
    <row r="740" spans="1:16">
      <c r="A740" s="2" t="s">
        <v>7457</v>
      </c>
      <c r="B740" s="2" t="s">
        <v>7458</v>
      </c>
      <c r="C740" s="2"/>
      <c r="D740" s="2" t="s">
        <v>7459</v>
      </c>
      <c r="E740" s="2" t="s">
        <v>11310</v>
      </c>
      <c r="F740" s="2" t="s">
        <v>7460</v>
      </c>
      <c r="G740" s="2" t="s">
        <v>7461</v>
      </c>
      <c r="H740" s="2" t="s">
        <v>7462</v>
      </c>
      <c r="I740" s="2" t="s">
        <v>7463</v>
      </c>
      <c r="J740" s="2" t="s">
        <v>7464</v>
      </c>
      <c r="K740" s="2" t="s">
        <v>7465</v>
      </c>
      <c r="L740" s="2" t="s">
        <v>7466</v>
      </c>
      <c r="M740" s="2" t="s">
        <v>7467</v>
      </c>
      <c r="N740" s="2" t="s">
        <v>7468</v>
      </c>
      <c r="O740" s="2" t="s">
        <v>7469</v>
      </c>
      <c r="P740" s="2" t="s">
        <v>7470</v>
      </c>
    </row>
    <row r="741" spans="1:16">
      <c r="A741" s="1" t="s">
        <v>7471</v>
      </c>
      <c r="B741" s="1" t="s">
        <v>7472</v>
      </c>
      <c r="C741" s="1" t="s">
        <v>7473</v>
      </c>
      <c r="D741" s="1" t="s">
        <v>7474</v>
      </c>
      <c r="E741" s="1" t="s">
        <v>11300</v>
      </c>
      <c r="F741" s="1" t="s">
        <v>7475</v>
      </c>
      <c r="G741" s="1" t="s">
        <v>7476</v>
      </c>
      <c r="H741" s="1" t="s">
        <v>7477</v>
      </c>
      <c r="I741" s="1" t="s">
        <v>7478</v>
      </c>
      <c r="J741" s="1" t="s">
        <v>7479</v>
      </c>
      <c r="K741" s="1" t="s">
        <v>7480</v>
      </c>
      <c r="L741" s="1" t="s">
        <v>7481</v>
      </c>
      <c r="M741" s="1" t="s">
        <v>7482</v>
      </c>
      <c r="N741" s="1" t="s">
        <v>7483</v>
      </c>
      <c r="O741" s="1" t="s">
        <v>7484</v>
      </c>
      <c r="P741" s="1" t="s">
        <v>7485</v>
      </c>
    </row>
    <row r="742" spans="1:16">
      <c r="A742" s="2" t="s">
        <v>7486</v>
      </c>
      <c r="B742" s="2" t="s">
        <v>7487</v>
      </c>
      <c r="C742" s="2"/>
      <c r="D742" s="2"/>
      <c r="E742" s="2" t="s">
        <v>11306</v>
      </c>
      <c r="F742" s="2" t="s">
        <v>7488</v>
      </c>
      <c r="G742" s="2" t="s">
        <v>7489</v>
      </c>
      <c r="H742" s="2" t="s">
        <v>7490</v>
      </c>
      <c r="I742" s="2" t="s">
        <v>7491</v>
      </c>
      <c r="J742" s="2" t="s">
        <v>7492</v>
      </c>
      <c r="K742" s="2" t="s">
        <v>7493</v>
      </c>
      <c r="L742" s="2" t="s">
        <v>7494</v>
      </c>
      <c r="M742" s="2" t="s">
        <v>7495</v>
      </c>
      <c r="N742" s="2" t="s">
        <v>7496</v>
      </c>
      <c r="O742" s="2" t="s">
        <v>7497</v>
      </c>
      <c r="P742" s="2" t="s">
        <v>7498</v>
      </c>
    </row>
    <row r="743" spans="1:16">
      <c r="A743" s="1" t="s">
        <v>7499</v>
      </c>
      <c r="B743" s="1" t="s">
        <v>7139</v>
      </c>
      <c r="D743" s="1" t="s">
        <v>7500</v>
      </c>
      <c r="E743" s="1" t="s">
        <v>11311</v>
      </c>
      <c r="G743" s="1" t="s">
        <v>114</v>
      </c>
      <c r="H743" s="1" t="s">
        <v>7501</v>
      </c>
      <c r="I743" s="1" t="s">
        <v>7502</v>
      </c>
      <c r="J743" s="1" t="s">
        <v>7503</v>
      </c>
      <c r="K743" s="1" t="s">
        <v>7504</v>
      </c>
      <c r="L743" s="1" t="s">
        <v>7505</v>
      </c>
      <c r="M743" s="1" t="s">
        <v>7506</v>
      </c>
      <c r="N743" s="1" t="s">
        <v>7507</v>
      </c>
      <c r="O743" s="1" t="s">
        <v>7508</v>
      </c>
      <c r="P743" s="1" t="s">
        <v>7509</v>
      </c>
    </row>
    <row r="744" spans="1:16">
      <c r="A744" s="2" t="s">
        <v>7510</v>
      </c>
      <c r="B744" s="2" t="s">
        <v>7511</v>
      </c>
      <c r="C744" s="2"/>
      <c r="D744" s="2" t="s">
        <v>7512</v>
      </c>
      <c r="E744" s="2" t="s">
        <v>11311</v>
      </c>
      <c r="F744" s="2" t="s">
        <v>395</v>
      </c>
      <c r="G744" s="2" t="s">
        <v>114</v>
      </c>
      <c r="H744" s="2" t="s">
        <v>7513</v>
      </c>
      <c r="I744" s="2" t="s">
        <v>7514</v>
      </c>
      <c r="J744" s="2" t="s">
        <v>7515</v>
      </c>
      <c r="K744" s="2" t="s">
        <v>7516</v>
      </c>
      <c r="L744" s="2" t="s">
        <v>7517</v>
      </c>
      <c r="M744" s="2" t="s">
        <v>7518</v>
      </c>
      <c r="N744" s="2" t="s">
        <v>7519</v>
      </c>
      <c r="O744" s="2" t="s">
        <v>7520</v>
      </c>
      <c r="P744" s="2" t="s">
        <v>7521</v>
      </c>
    </row>
    <row r="745" spans="1:16">
      <c r="A745" s="1" t="s">
        <v>7522</v>
      </c>
      <c r="B745" s="1" t="s">
        <v>7523</v>
      </c>
      <c r="C745" s="1" t="s">
        <v>7524</v>
      </c>
      <c r="D745" s="1" t="s">
        <v>7525</v>
      </c>
      <c r="E745" s="1" t="s">
        <v>11311</v>
      </c>
      <c r="G745" s="1" t="s">
        <v>114</v>
      </c>
      <c r="H745" s="1" t="s">
        <v>7526</v>
      </c>
      <c r="I745" s="1" t="s">
        <v>7527</v>
      </c>
      <c r="J745" s="1" t="s">
        <v>7528</v>
      </c>
      <c r="K745" s="1" t="s">
        <v>7529</v>
      </c>
      <c r="L745" s="1" t="s">
        <v>7530</v>
      </c>
      <c r="M745" s="1" t="s">
        <v>7531</v>
      </c>
      <c r="N745" s="1" t="s">
        <v>7532</v>
      </c>
      <c r="O745" s="1" t="s">
        <v>7533</v>
      </c>
      <c r="P745" s="1" t="s">
        <v>7534</v>
      </c>
    </row>
    <row r="746" spans="1:16">
      <c r="A746" s="2" t="s">
        <v>7535</v>
      </c>
      <c r="B746" s="2" t="s">
        <v>7536</v>
      </c>
      <c r="C746" s="2" t="s">
        <v>7537</v>
      </c>
      <c r="D746" s="2" t="s">
        <v>7538</v>
      </c>
      <c r="E746" s="2" t="s">
        <v>11307</v>
      </c>
      <c r="F746" s="2" t="s">
        <v>7539</v>
      </c>
      <c r="G746" s="2" t="s">
        <v>7540</v>
      </c>
      <c r="H746" s="2" t="s">
        <v>7541</v>
      </c>
      <c r="I746" s="2" t="s">
        <v>7542</v>
      </c>
      <c r="J746" s="2" t="s">
        <v>7543</v>
      </c>
      <c r="K746" s="2" t="s">
        <v>7544</v>
      </c>
      <c r="L746" s="2" t="s">
        <v>7545</v>
      </c>
      <c r="M746" s="2" t="s">
        <v>7546</v>
      </c>
      <c r="N746" s="2" t="s">
        <v>7547</v>
      </c>
      <c r="O746" s="2" t="s">
        <v>7548</v>
      </c>
      <c r="P746" s="2" t="s">
        <v>7549</v>
      </c>
    </row>
    <row r="747" spans="1:16">
      <c r="A747" s="1" t="s">
        <v>7550</v>
      </c>
      <c r="B747" s="1" t="s">
        <v>7551</v>
      </c>
      <c r="C747" s="1" t="s">
        <v>7552</v>
      </c>
      <c r="D747" s="1" t="s">
        <v>7553</v>
      </c>
      <c r="E747" s="1" t="s">
        <v>11300</v>
      </c>
      <c r="F747" s="1" t="s">
        <v>7554</v>
      </c>
      <c r="G747" s="1" t="s">
        <v>114</v>
      </c>
      <c r="H747" s="1" t="s">
        <v>7555</v>
      </c>
      <c r="I747" s="1" t="s">
        <v>7556</v>
      </c>
      <c r="J747" s="1" t="s">
        <v>7557</v>
      </c>
      <c r="K747" s="1" t="s">
        <v>7558</v>
      </c>
      <c r="L747" s="1" t="s">
        <v>7559</v>
      </c>
      <c r="M747" s="1" t="s">
        <v>7560</v>
      </c>
      <c r="N747" s="1" t="s">
        <v>7561</v>
      </c>
      <c r="O747" s="1" t="s">
        <v>7562</v>
      </c>
      <c r="P747" s="1" t="s">
        <v>7563</v>
      </c>
    </row>
    <row r="748" spans="1:16">
      <c r="A748" s="2" t="s">
        <v>7564</v>
      </c>
      <c r="B748" s="2" t="s">
        <v>7565</v>
      </c>
      <c r="C748" s="2"/>
      <c r="D748" s="2" t="s">
        <v>7566</v>
      </c>
      <c r="E748" s="2" t="s">
        <v>11311</v>
      </c>
      <c r="F748" s="2"/>
      <c r="G748" s="2" t="s">
        <v>114</v>
      </c>
      <c r="H748" s="2" t="s">
        <v>7567</v>
      </c>
      <c r="I748" s="2" t="s">
        <v>7568</v>
      </c>
      <c r="J748" s="2" t="s">
        <v>7569</v>
      </c>
      <c r="K748" s="2" t="s">
        <v>7570</v>
      </c>
      <c r="L748" s="2" t="s">
        <v>7571</v>
      </c>
      <c r="M748" s="2" t="s">
        <v>7572</v>
      </c>
      <c r="N748" s="2" t="s">
        <v>7573</v>
      </c>
      <c r="O748" s="2" t="s">
        <v>7574</v>
      </c>
      <c r="P748" s="2" t="s">
        <v>7575</v>
      </c>
    </row>
    <row r="749" spans="1:16">
      <c r="A749" s="1" t="s">
        <v>7576</v>
      </c>
      <c r="B749" s="1" t="s">
        <v>7577</v>
      </c>
      <c r="C749" s="1" t="s">
        <v>7578</v>
      </c>
      <c r="D749" s="1" t="s">
        <v>7579</v>
      </c>
      <c r="E749" s="1" t="s">
        <v>11315</v>
      </c>
      <c r="F749" s="1" t="s">
        <v>7580</v>
      </c>
      <c r="G749" s="1" t="s">
        <v>7581</v>
      </c>
      <c r="H749" s="1" t="s">
        <v>7582</v>
      </c>
      <c r="I749" s="1" t="s">
        <v>7583</v>
      </c>
      <c r="J749" s="1" t="s">
        <v>7584</v>
      </c>
      <c r="K749" s="1" t="s">
        <v>7585</v>
      </c>
      <c r="L749" s="1" t="s">
        <v>7586</v>
      </c>
      <c r="M749" s="1" t="s">
        <v>7587</v>
      </c>
      <c r="N749" s="1" t="s">
        <v>7588</v>
      </c>
      <c r="O749" s="1" t="s">
        <v>7589</v>
      </c>
      <c r="P749" s="1" t="s">
        <v>7590</v>
      </c>
    </row>
    <row r="750" spans="1:16">
      <c r="A750" s="2" t="s">
        <v>7591</v>
      </c>
      <c r="B750" s="2" t="s">
        <v>7592</v>
      </c>
      <c r="C750" s="2"/>
      <c r="D750" s="2" t="s">
        <v>7593</v>
      </c>
      <c r="E750" s="2" t="s">
        <v>11311</v>
      </c>
      <c r="F750" s="2" t="s">
        <v>2319</v>
      </c>
      <c r="G750" s="2" t="s">
        <v>114</v>
      </c>
      <c r="H750" s="2" t="s">
        <v>7594</v>
      </c>
      <c r="I750" s="2" t="s">
        <v>7595</v>
      </c>
      <c r="J750" s="2" t="s">
        <v>7596</v>
      </c>
      <c r="K750" s="2" t="s">
        <v>7597</v>
      </c>
      <c r="L750" s="2" t="s">
        <v>7598</v>
      </c>
      <c r="M750" s="2" t="s">
        <v>7599</v>
      </c>
      <c r="N750" s="2" t="s">
        <v>7600</v>
      </c>
      <c r="O750" s="2" t="s">
        <v>7601</v>
      </c>
      <c r="P750" s="2" t="s">
        <v>7602</v>
      </c>
    </row>
    <row r="751" spans="1:16">
      <c r="A751" s="1" t="s">
        <v>7603</v>
      </c>
      <c r="B751" s="1" t="s">
        <v>7604</v>
      </c>
      <c r="D751" s="1" t="s">
        <v>7605</v>
      </c>
      <c r="E751" s="1" t="s">
        <v>11304</v>
      </c>
      <c r="F751" s="1" t="s">
        <v>7606</v>
      </c>
      <c r="G751" s="1" t="s">
        <v>7607</v>
      </c>
      <c r="H751" s="1" t="s">
        <v>7608</v>
      </c>
      <c r="I751" s="1" t="s">
        <v>7609</v>
      </c>
      <c r="J751" s="1" t="s">
        <v>7610</v>
      </c>
      <c r="K751" s="1" t="s">
        <v>7611</v>
      </c>
      <c r="L751" s="1" t="s">
        <v>7612</v>
      </c>
      <c r="M751" s="1" t="s">
        <v>7613</v>
      </c>
      <c r="N751" s="1" t="s">
        <v>7614</v>
      </c>
      <c r="O751" s="1" t="s">
        <v>7615</v>
      </c>
      <c r="P751" s="1" t="s">
        <v>7616</v>
      </c>
    </row>
    <row r="752" spans="1:16">
      <c r="A752" s="2" t="s">
        <v>7617</v>
      </c>
      <c r="B752" s="2" t="s">
        <v>1560</v>
      </c>
      <c r="C752" s="2" t="s">
        <v>1561</v>
      </c>
      <c r="D752" s="2" t="s">
        <v>7618</v>
      </c>
      <c r="E752" s="2" t="s">
        <v>11300</v>
      </c>
      <c r="F752" s="2" t="s">
        <v>1563</v>
      </c>
      <c r="G752" s="2" t="s">
        <v>2503</v>
      </c>
      <c r="H752" s="2" t="s">
        <v>7619</v>
      </c>
      <c r="I752" s="2" t="s">
        <v>7620</v>
      </c>
      <c r="J752" s="2" t="s">
        <v>7621</v>
      </c>
      <c r="K752" s="2" t="s">
        <v>7622</v>
      </c>
      <c r="L752" s="2" t="s">
        <v>7623</v>
      </c>
      <c r="M752" s="2" t="s">
        <v>7624</v>
      </c>
      <c r="N752" s="2" t="s">
        <v>7625</v>
      </c>
      <c r="O752" s="2" t="s">
        <v>7626</v>
      </c>
      <c r="P752" s="2" t="s">
        <v>7627</v>
      </c>
    </row>
    <row r="753" spans="1:16">
      <c r="A753" s="1" t="s">
        <v>7628</v>
      </c>
      <c r="B753" s="1" t="s">
        <v>7629</v>
      </c>
      <c r="C753" s="1" t="s">
        <v>7630</v>
      </c>
      <c r="D753" s="1" t="s">
        <v>7631</v>
      </c>
      <c r="E753" s="1" t="s">
        <v>11307</v>
      </c>
      <c r="F753" s="1" t="s">
        <v>7632</v>
      </c>
      <c r="G753" s="1" t="s">
        <v>7633</v>
      </c>
      <c r="H753" s="1" t="s">
        <v>7634</v>
      </c>
      <c r="I753" s="1" t="s">
        <v>7635</v>
      </c>
      <c r="J753" s="1" t="s">
        <v>7636</v>
      </c>
      <c r="K753" s="1" t="s">
        <v>7637</v>
      </c>
      <c r="L753" s="1" t="s">
        <v>7638</v>
      </c>
      <c r="M753" s="1" t="s">
        <v>7639</v>
      </c>
      <c r="N753" s="1" t="s">
        <v>7640</v>
      </c>
      <c r="O753" s="1" t="s">
        <v>7641</v>
      </c>
      <c r="P753" s="1" t="s">
        <v>7642</v>
      </c>
    </row>
    <row r="754" spans="1:16">
      <c r="A754" s="2" t="s">
        <v>7643</v>
      </c>
      <c r="B754" s="2" t="s">
        <v>7644</v>
      </c>
      <c r="C754" s="2" t="s">
        <v>7645</v>
      </c>
      <c r="D754" s="2" t="s">
        <v>7646</v>
      </c>
      <c r="E754" s="2" t="s">
        <v>11312</v>
      </c>
      <c r="F754" s="2" t="s">
        <v>7647</v>
      </c>
      <c r="G754" s="2" t="s">
        <v>7648</v>
      </c>
      <c r="H754" s="2" t="s">
        <v>7649</v>
      </c>
      <c r="I754" s="2" t="s">
        <v>7650</v>
      </c>
      <c r="J754" s="2" t="s">
        <v>7651</v>
      </c>
      <c r="K754" s="2" t="s">
        <v>7652</v>
      </c>
      <c r="L754" s="2" t="s">
        <v>7653</v>
      </c>
      <c r="M754" s="2" t="s">
        <v>7654</v>
      </c>
      <c r="N754" s="2" t="s">
        <v>7655</v>
      </c>
      <c r="O754" s="2" t="s">
        <v>7656</v>
      </c>
      <c r="P754" s="2" t="s">
        <v>7657</v>
      </c>
    </row>
    <row r="755" spans="1:16">
      <c r="A755" s="1" t="s">
        <v>7658</v>
      </c>
      <c r="B755" s="1" t="s">
        <v>7659</v>
      </c>
      <c r="C755" s="1" t="s">
        <v>7660</v>
      </c>
      <c r="D755" s="1" t="s">
        <v>7661</v>
      </c>
      <c r="E755" s="1" t="s">
        <v>11319</v>
      </c>
      <c r="F755" s="1" t="s">
        <v>7662</v>
      </c>
      <c r="G755" s="1" t="s">
        <v>7663</v>
      </c>
      <c r="H755" s="1" t="s">
        <v>7664</v>
      </c>
      <c r="I755" s="1" t="s">
        <v>7665</v>
      </c>
      <c r="J755" s="1" t="s">
        <v>7666</v>
      </c>
      <c r="K755" s="1" t="s">
        <v>7667</v>
      </c>
      <c r="L755" s="1" t="s">
        <v>7668</v>
      </c>
      <c r="M755" s="1" t="s">
        <v>7669</v>
      </c>
      <c r="N755" s="1" t="s">
        <v>7670</v>
      </c>
      <c r="O755" s="1" t="s">
        <v>7671</v>
      </c>
      <c r="P755" s="1" t="s">
        <v>7672</v>
      </c>
    </row>
    <row r="756" spans="1:16">
      <c r="A756" s="2" t="s">
        <v>7673</v>
      </c>
      <c r="B756" s="2"/>
      <c r="C756" s="2"/>
      <c r="D756" s="2" t="s">
        <v>7674</v>
      </c>
      <c r="E756" s="2"/>
      <c r="F756" s="2"/>
      <c r="G756" s="2" t="s">
        <v>114</v>
      </c>
      <c r="H756" s="2" t="s">
        <v>7675</v>
      </c>
      <c r="I756" s="2" t="s">
        <v>7676</v>
      </c>
      <c r="J756" s="2" t="s">
        <v>7677</v>
      </c>
      <c r="K756" s="2" t="s">
        <v>7678</v>
      </c>
      <c r="L756" s="2" t="s">
        <v>7679</v>
      </c>
      <c r="M756" s="2" t="s">
        <v>7680</v>
      </c>
      <c r="N756" s="2" t="s">
        <v>7681</v>
      </c>
      <c r="O756" s="2" t="s">
        <v>7682</v>
      </c>
      <c r="P756" s="2" t="s">
        <v>7683</v>
      </c>
    </row>
    <row r="757" spans="1:16">
      <c r="A757" s="1" t="s">
        <v>7684</v>
      </c>
      <c r="B757" s="1" t="s">
        <v>7685</v>
      </c>
      <c r="C757" s="1" t="s">
        <v>7686</v>
      </c>
      <c r="D757" s="1" t="s">
        <v>7687</v>
      </c>
      <c r="E757" s="1" t="s">
        <v>11319</v>
      </c>
      <c r="F757" s="1" t="s">
        <v>7688</v>
      </c>
      <c r="G757" s="1" t="s">
        <v>7689</v>
      </c>
      <c r="H757" s="1" t="s">
        <v>7690</v>
      </c>
      <c r="I757" s="1" t="s">
        <v>7691</v>
      </c>
      <c r="J757" s="1" t="s">
        <v>7692</v>
      </c>
      <c r="K757" s="1" t="s">
        <v>7693</v>
      </c>
      <c r="L757" s="1" t="s">
        <v>7694</v>
      </c>
      <c r="M757" s="1" t="s">
        <v>7695</v>
      </c>
      <c r="N757" s="1" t="s">
        <v>7696</v>
      </c>
      <c r="O757" s="1" t="s">
        <v>7697</v>
      </c>
      <c r="P757" s="1" t="s">
        <v>7698</v>
      </c>
    </row>
    <row r="758" spans="1:16">
      <c r="A758" s="2" t="s">
        <v>7699</v>
      </c>
      <c r="B758" s="2" t="s">
        <v>7700</v>
      </c>
      <c r="C758" s="2" t="s">
        <v>7701</v>
      </c>
      <c r="D758" s="2" t="s">
        <v>7702</v>
      </c>
      <c r="E758" s="2" t="s">
        <v>11319</v>
      </c>
      <c r="F758" s="2" t="s">
        <v>7703</v>
      </c>
      <c r="G758" s="2" t="s">
        <v>7704</v>
      </c>
      <c r="H758" s="2" t="s">
        <v>7705</v>
      </c>
      <c r="I758" s="2" t="s">
        <v>7706</v>
      </c>
      <c r="J758" s="2" t="s">
        <v>7707</v>
      </c>
      <c r="K758" s="2" t="s">
        <v>7708</v>
      </c>
      <c r="L758" s="2" t="s">
        <v>7709</v>
      </c>
      <c r="M758" s="2" t="s">
        <v>7710</v>
      </c>
      <c r="N758" s="2" t="s">
        <v>7711</v>
      </c>
      <c r="O758" s="2" t="s">
        <v>7712</v>
      </c>
      <c r="P758" s="2" t="s">
        <v>7713</v>
      </c>
    </row>
    <row r="759" spans="1:16">
      <c r="A759" s="1" t="s">
        <v>7714</v>
      </c>
      <c r="B759" s="1" t="s">
        <v>7715</v>
      </c>
      <c r="C759" s="1" t="s">
        <v>7716</v>
      </c>
      <c r="D759" s="1" t="s">
        <v>7717</v>
      </c>
      <c r="E759" s="1" t="s">
        <v>11314</v>
      </c>
      <c r="F759" s="1" t="s">
        <v>7718</v>
      </c>
      <c r="G759" s="1" t="s">
        <v>7719</v>
      </c>
      <c r="H759" s="1" t="s">
        <v>7720</v>
      </c>
      <c r="I759" s="1" t="s">
        <v>7721</v>
      </c>
      <c r="J759" s="1" t="s">
        <v>7722</v>
      </c>
      <c r="K759" s="1" t="s">
        <v>7723</v>
      </c>
      <c r="L759" s="1" t="s">
        <v>7724</v>
      </c>
      <c r="M759" s="1" t="s">
        <v>7725</v>
      </c>
      <c r="N759" s="1" t="s">
        <v>7726</v>
      </c>
      <c r="O759" s="1" t="s">
        <v>7727</v>
      </c>
      <c r="P759" s="1" t="s">
        <v>7728</v>
      </c>
    </row>
    <row r="760" spans="1:16">
      <c r="A760" s="2" t="s">
        <v>7729</v>
      </c>
      <c r="B760" s="2" t="s">
        <v>7730</v>
      </c>
      <c r="C760" s="2" t="s">
        <v>7731</v>
      </c>
      <c r="D760" s="2" t="s">
        <v>7732</v>
      </c>
      <c r="E760" s="2" t="s">
        <v>11312</v>
      </c>
      <c r="F760" s="2" t="s">
        <v>7733</v>
      </c>
      <c r="G760" s="2" t="s">
        <v>7734</v>
      </c>
      <c r="H760" s="2" t="s">
        <v>7735</v>
      </c>
      <c r="I760" s="2" t="s">
        <v>7736</v>
      </c>
      <c r="J760" s="2" t="s">
        <v>7737</v>
      </c>
      <c r="K760" s="2" t="s">
        <v>7738</v>
      </c>
      <c r="L760" s="2" t="s">
        <v>7739</v>
      </c>
      <c r="M760" s="2" t="s">
        <v>7740</v>
      </c>
      <c r="N760" s="2" t="s">
        <v>7741</v>
      </c>
      <c r="O760" s="2" t="s">
        <v>7742</v>
      </c>
      <c r="P760" s="2" t="s">
        <v>7743</v>
      </c>
    </row>
    <row r="761" spans="1:16">
      <c r="A761" s="1" t="s">
        <v>7744</v>
      </c>
      <c r="B761" s="1" t="s">
        <v>7745</v>
      </c>
      <c r="C761" s="1" t="s">
        <v>7746</v>
      </c>
      <c r="D761" s="1" t="s">
        <v>7747</v>
      </c>
      <c r="E761" s="1" t="s">
        <v>11302</v>
      </c>
      <c r="F761" s="1" t="s">
        <v>7748</v>
      </c>
      <c r="G761" s="1" t="s">
        <v>7749</v>
      </c>
      <c r="H761" s="1" t="s">
        <v>7750</v>
      </c>
      <c r="I761" s="1" t="s">
        <v>7751</v>
      </c>
      <c r="J761" s="1" t="s">
        <v>7752</v>
      </c>
      <c r="K761" s="1" t="s">
        <v>7753</v>
      </c>
      <c r="L761" s="1" t="s">
        <v>7754</v>
      </c>
      <c r="M761" s="1" t="s">
        <v>7755</v>
      </c>
      <c r="N761" s="1" t="s">
        <v>7756</v>
      </c>
      <c r="O761" s="1" t="s">
        <v>7757</v>
      </c>
      <c r="P761" s="1" t="s">
        <v>7758</v>
      </c>
    </row>
    <row r="762" spans="1:16">
      <c r="A762" s="2" t="s">
        <v>7759</v>
      </c>
      <c r="B762" s="2" t="s">
        <v>7760</v>
      </c>
      <c r="C762" s="2"/>
      <c r="D762" s="2" t="s">
        <v>7761</v>
      </c>
      <c r="E762" s="2" t="s">
        <v>11311</v>
      </c>
      <c r="F762" s="2" t="s">
        <v>585</v>
      </c>
      <c r="G762" s="2" t="s">
        <v>114</v>
      </c>
      <c r="H762" s="2" t="s">
        <v>7762</v>
      </c>
      <c r="I762" s="2" t="s">
        <v>7763</v>
      </c>
      <c r="J762" s="2" t="s">
        <v>7764</v>
      </c>
      <c r="K762" s="2" t="s">
        <v>7765</v>
      </c>
      <c r="L762" s="2" t="s">
        <v>7766</v>
      </c>
      <c r="M762" s="2" t="s">
        <v>7767</v>
      </c>
      <c r="N762" s="2" t="s">
        <v>7768</v>
      </c>
      <c r="O762" s="2" t="s">
        <v>7769</v>
      </c>
      <c r="P762" s="2" t="s">
        <v>7770</v>
      </c>
    </row>
    <row r="763" spans="1:16">
      <c r="A763" s="1" t="s">
        <v>7771</v>
      </c>
      <c r="B763" s="1" t="s">
        <v>7772</v>
      </c>
      <c r="D763" s="1" t="s">
        <v>7773</v>
      </c>
      <c r="E763" s="1" t="s">
        <v>11300</v>
      </c>
      <c r="F763" s="1" t="s">
        <v>7774</v>
      </c>
      <c r="G763" s="1" t="s">
        <v>7775</v>
      </c>
      <c r="H763" s="1" t="s">
        <v>7776</v>
      </c>
      <c r="I763" s="1" t="s">
        <v>7777</v>
      </c>
      <c r="J763" s="1" t="s">
        <v>7778</v>
      </c>
      <c r="K763" s="1" t="s">
        <v>7779</v>
      </c>
      <c r="L763" s="1" t="s">
        <v>7780</v>
      </c>
      <c r="M763" s="1" t="s">
        <v>7781</v>
      </c>
      <c r="N763" s="1" t="s">
        <v>7782</v>
      </c>
      <c r="O763" s="1" t="s">
        <v>7783</v>
      </c>
      <c r="P763" s="1" t="s">
        <v>7784</v>
      </c>
    </row>
    <row r="764" spans="1:16">
      <c r="A764" s="2" t="s">
        <v>7785</v>
      </c>
      <c r="B764" s="2" t="s">
        <v>1696</v>
      </c>
      <c r="C764" s="2" t="s">
        <v>1697</v>
      </c>
      <c r="D764" s="2" t="s">
        <v>1698</v>
      </c>
      <c r="E764" s="2" t="s">
        <v>11341</v>
      </c>
      <c r="F764" s="2" t="s">
        <v>1699</v>
      </c>
      <c r="G764" s="2" t="s">
        <v>6678</v>
      </c>
      <c r="H764" s="2" t="s">
        <v>7786</v>
      </c>
      <c r="I764" s="2" t="s">
        <v>7787</v>
      </c>
      <c r="J764" s="2" t="s">
        <v>7788</v>
      </c>
      <c r="K764" s="2" t="s">
        <v>7789</v>
      </c>
      <c r="L764" s="2" t="s">
        <v>7790</v>
      </c>
      <c r="M764" s="2" t="s">
        <v>7791</v>
      </c>
      <c r="N764" s="2" t="s">
        <v>7792</v>
      </c>
      <c r="O764" s="2" t="s">
        <v>7793</v>
      </c>
      <c r="P764" s="2" t="s">
        <v>7794</v>
      </c>
    </row>
    <row r="765" spans="1:16">
      <c r="A765" s="1" t="s">
        <v>7795</v>
      </c>
      <c r="B765" s="1" t="s">
        <v>5261</v>
      </c>
      <c r="C765" s="1" t="s">
        <v>5262</v>
      </c>
      <c r="D765" s="1" t="s">
        <v>7796</v>
      </c>
      <c r="E765" s="1" t="s">
        <v>11301</v>
      </c>
      <c r="F765" s="1" t="s">
        <v>5264</v>
      </c>
      <c r="G765" s="1" t="s">
        <v>5265</v>
      </c>
      <c r="H765" s="1" t="s">
        <v>7797</v>
      </c>
      <c r="I765" s="1" t="s">
        <v>7798</v>
      </c>
      <c r="J765" s="1" t="s">
        <v>7799</v>
      </c>
      <c r="K765" s="1" t="s">
        <v>7800</v>
      </c>
      <c r="L765" s="1" t="s">
        <v>7801</v>
      </c>
      <c r="M765" s="1" t="s">
        <v>7802</v>
      </c>
      <c r="N765" s="1" t="s">
        <v>7803</v>
      </c>
      <c r="O765" s="1" t="s">
        <v>7804</v>
      </c>
      <c r="P765" s="1" t="s">
        <v>7805</v>
      </c>
    </row>
    <row r="766" spans="1:16">
      <c r="A766" s="2" t="s">
        <v>7806</v>
      </c>
      <c r="B766" s="2" t="s">
        <v>7807</v>
      </c>
      <c r="C766" s="2" t="s">
        <v>7808</v>
      </c>
      <c r="D766" s="2" t="s">
        <v>7809</v>
      </c>
      <c r="E766" s="2" t="s">
        <v>11300</v>
      </c>
      <c r="F766" s="2" t="s">
        <v>7810</v>
      </c>
      <c r="G766" s="2" t="s">
        <v>7811</v>
      </c>
      <c r="H766" s="2" t="s">
        <v>7812</v>
      </c>
      <c r="I766" s="2" t="s">
        <v>7813</v>
      </c>
      <c r="J766" s="2" t="s">
        <v>7814</v>
      </c>
      <c r="K766" s="2" t="s">
        <v>7815</v>
      </c>
      <c r="L766" s="2" t="s">
        <v>7816</v>
      </c>
      <c r="M766" s="2" t="s">
        <v>7817</v>
      </c>
      <c r="N766" s="2" t="s">
        <v>7818</v>
      </c>
      <c r="O766" s="2" t="s">
        <v>7819</v>
      </c>
      <c r="P766" s="2" t="s">
        <v>7820</v>
      </c>
    </row>
    <row r="767" spans="1:16">
      <c r="A767" s="1" t="s">
        <v>7821</v>
      </c>
      <c r="B767" s="1" t="s">
        <v>7822</v>
      </c>
      <c r="D767" s="1" t="s">
        <v>7823</v>
      </c>
      <c r="E767" s="1" t="s">
        <v>11311</v>
      </c>
      <c r="F767" s="1" t="s">
        <v>585</v>
      </c>
      <c r="G767" s="1" t="s">
        <v>114</v>
      </c>
      <c r="H767" s="1" t="s">
        <v>7824</v>
      </c>
      <c r="I767" s="1" t="s">
        <v>7825</v>
      </c>
      <c r="J767" s="1" t="s">
        <v>7826</v>
      </c>
      <c r="K767" s="1" t="s">
        <v>7827</v>
      </c>
      <c r="L767" s="1" t="s">
        <v>7828</v>
      </c>
      <c r="M767" s="1" t="s">
        <v>7829</v>
      </c>
      <c r="N767" s="1" t="s">
        <v>7830</v>
      </c>
      <c r="O767" s="1" t="s">
        <v>7831</v>
      </c>
      <c r="P767" s="1" t="s">
        <v>7832</v>
      </c>
    </row>
    <row r="768" spans="1:16">
      <c r="A768" s="2" t="s">
        <v>7833</v>
      </c>
      <c r="B768" s="2" t="s">
        <v>7834</v>
      </c>
      <c r="C768" s="2" t="s">
        <v>7835</v>
      </c>
      <c r="D768" s="2" t="s">
        <v>7836</v>
      </c>
      <c r="E768" s="2" t="s">
        <v>11304</v>
      </c>
      <c r="F768" s="2" t="s">
        <v>7837</v>
      </c>
      <c r="G768" s="2" t="s">
        <v>7838</v>
      </c>
      <c r="H768" s="2" t="s">
        <v>7839</v>
      </c>
      <c r="I768" s="2" t="s">
        <v>7840</v>
      </c>
      <c r="J768" s="2" t="s">
        <v>7841</v>
      </c>
      <c r="K768" s="2" t="s">
        <v>7842</v>
      </c>
      <c r="L768" s="2" t="s">
        <v>7843</v>
      </c>
      <c r="M768" s="2" t="s">
        <v>7844</v>
      </c>
      <c r="N768" s="2" t="s">
        <v>7845</v>
      </c>
      <c r="O768" s="2" t="s">
        <v>7846</v>
      </c>
      <c r="P768" s="2" t="s">
        <v>7847</v>
      </c>
    </row>
    <row r="769" spans="1:16">
      <c r="A769" s="1" t="s">
        <v>7848</v>
      </c>
      <c r="B769" s="1" t="s">
        <v>5819</v>
      </c>
      <c r="D769" s="1" t="s">
        <v>5820</v>
      </c>
      <c r="E769" s="1" t="s">
        <v>11310</v>
      </c>
      <c r="F769" s="1" t="s">
        <v>5821</v>
      </c>
      <c r="G769" s="1" t="s">
        <v>7849</v>
      </c>
      <c r="H769" s="1" t="s">
        <v>7850</v>
      </c>
      <c r="I769" s="1" t="s">
        <v>7851</v>
      </c>
      <c r="J769" s="1" t="s">
        <v>7852</v>
      </c>
      <c r="K769" s="1" t="s">
        <v>7853</v>
      </c>
      <c r="L769" s="1" t="s">
        <v>7854</v>
      </c>
      <c r="M769" s="1" t="s">
        <v>7855</v>
      </c>
      <c r="N769" s="1" t="s">
        <v>7856</v>
      </c>
      <c r="O769" s="1" t="s">
        <v>7857</v>
      </c>
      <c r="P769" s="1" t="s">
        <v>7858</v>
      </c>
    </row>
    <row r="770" spans="1:16">
      <c r="A770" s="2" t="s">
        <v>7859</v>
      </c>
      <c r="B770" s="2" t="s">
        <v>7860</v>
      </c>
      <c r="C770" s="2" t="s">
        <v>7861</v>
      </c>
      <c r="D770" s="2" t="s">
        <v>7862</v>
      </c>
      <c r="E770" s="2" t="s">
        <v>11300</v>
      </c>
      <c r="F770" s="2" t="s">
        <v>7863</v>
      </c>
      <c r="G770" s="2" t="s">
        <v>7864</v>
      </c>
      <c r="H770" s="2" t="s">
        <v>7865</v>
      </c>
      <c r="I770" s="2" t="s">
        <v>7866</v>
      </c>
      <c r="J770" s="2" t="s">
        <v>7867</v>
      </c>
      <c r="K770" s="2" t="s">
        <v>7868</v>
      </c>
      <c r="L770" s="2" t="s">
        <v>7869</v>
      </c>
      <c r="M770" s="2" t="s">
        <v>7870</v>
      </c>
      <c r="N770" s="2" t="s">
        <v>7871</v>
      </c>
      <c r="O770" s="2" t="s">
        <v>7872</v>
      </c>
      <c r="P770" s="2" t="s">
        <v>7873</v>
      </c>
    </row>
    <row r="771" spans="1:16">
      <c r="A771" s="1" t="s">
        <v>7874</v>
      </c>
      <c r="D771" s="1" t="s">
        <v>7875</v>
      </c>
      <c r="G771" s="1" t="s">
        <v>114</v>
      </c>
      <c r="H771" s="1" t="s">
        <v>7876</v>
      </c>
      <c r="I771" s="1" t="s">
        <v>7877</v>
      </c>
      <c r="J771" s="1" t="s">
        <v>7878</v>
      </c>
      <c r="K771" s="1" t="s">
        <v>7879</v>
      </c>
      <c r="L771" s="1" t="s">
        <v>7880</v>
      </c>
      <c r="M771" s="1" t="s">
        <v>7881</v>
      </c>
      <c r="N771" s="1" t="s">
        <v>7882</v>
      </c>
      <c r="O771" s="1" t="s">
        <v>7883</v>
      </c>
      <c r="P771" s="1" t="s">
        <v>7884</v>
      </c>
    </row>
    <row r="772" spans="1:16">
      <c r="L772" s="4" t="s">
        <v>7885</v>
      </c>
    </row>
    <row r="773" spans="1:16">
      <c r="A773" s="2" t="s">
        <v>7886</v>
      </c>
      <c r="B773" s="2" t="s">
        <v>1091</v>
      </c>
      <c r="C773" s="2"/>
      <c r="D773" s="2" t="s">
        <v>7887</v>
      </c>
      <c r="E773" s="2" t="s">
        <v>11301</v>
      </c>
      <c r="F773" s="2"/>
      <c r="G773" s="2" t="s">
        <v>7888</v>
      </c>
      <c r="H773" s="2" t="s">
        <v>7889</v>
      </c>
      <c r="I773" s="2" t="s">
        <v>7890</v>
      </c>
      <c r="J773" s="2" t="s">
        <v>7891</v>
      </c>
      <c r="K773" s="2" t="s">
        <v>7892</v>
      </c>
      <c r="L773" s="2" t="s">
        <v>7893</v>
      </c>
      <c r="M773" s="2" t="s">
        <v>7894</v>
      </c>
      <c r="N773" s="2" t="s">
        <v>7895</v>
      </c>
      <c r="O773" s="2" t="s">
        <v>7896</v>
      </c>
      <c r="P773" s="2" t="s">
        <v>7897</v>
      </c>
    </row>
    <row r="774" spans="1:16">
      <c r="A774" s="1" t="s">
        <v>7898</v>
      </c>
      <c r="B774" s="1" t="s">
        <v>7899</v>
      </c>
      <c r="D774" s="1" t="s">
        <v>7900</v>
      </c>
      <c r="E774" s="1" t="s">
        <v>11336</v>
      </c>
      <c r="F774" s="1" t="s">
        <v>7901</v>
      </c>
      <c r="G774" s="1" t="s">
        <v>643</v>
      </c>
      <c r="H774" s="1" t="s">
        <v>7902</v>
      </c>
      <c r="I774" s="1" t="s">
        <v>7903</v>
      </c>
      <c r="J774" s="1" t="s">
        <v>7904</v>
      </c>
      <c r="K774" s="1" t="s">
        <v>7905</v>
      </c>
      <c r="L774" s="1" t="s">
        <v>7906</v>
      </c>
      <c r="M774" s="1" t="s">
        <v>7907</v>
      </c>
      <c r="N774" s="1" t="s">
        <v>7908</v>
      </c>
      <c r="O774" s="1" t="s">
        <v>7909</v>
      </c>
      <c r="P774" s="1" t="s">
        <v>7910</v>
      </c>
    </row>
    <row r="775" spans="1:16">
      <c r="A775" s="2" t="s">
        <v>7911</v>
      </c>
      <c r="B775" s="2" t="s">
        <v>7912</v>
      </c>
      <c r="C775" s="2"/>
      <c r="D775" s="2" t="s">
        <v>7913</v>
      </c>
      <c r="E775" s="2" t="s">
        <v>11319</v>
      </c>
      <c r="F775" s="2" t="s">
        <v>7914</v>
      </c>
      <c r="G775" s="2" t="s">
        <v>5102</v>
      </c>
      <c r="H775" s="2" t="s">
        <v>7915</v>
      </c>
      <c r="I775" s="2" t="s">
        <v>7916</v>
      </c>
      <c r="J775" s="2" t="s">
        <v>7917</v>
      </c>
      <c r="K775" s="2" t="s">
        <v>7918</v>
      </c>
      <c r="L775" s="2" t="s">
        <v>7919</v>
      </c>
      <c r="M775" s="2" t="s">
        <v>7920</v>
      </c>
      <c r="N775" s="2" t="s">
        <v>7921</v>
      </c>
      <c r="O775" s="2" t="s">
        <v>7922</v>
      </c>
      <c r="P775" s="2" t="s">
        <v>7923</v>
      </c>
    </row>
    <row r="776" spans="1:16">
      <c r="A776" s="1" t="s">
        <v>7924</v>
      </c>
      <c r="B776" s="1" t="s">
        <v>7925</v>
      </c>
      <c r="C776" s="1" t="s">
        <v>7926</v>
      </c>
      <c r="D776" s="1" t="s">
        <v>7927</v>
      </c>
      <c r="E776" s="1" t="s">
        <v>11306</v>
      </c>
      <c r="F776" s="1" t="s">
        <v>7928</v>
      </c>
      <c r="G776" s="1" t="s">
        <v>7929</v>
      </c>
      <c r="H776" s="1" t="s">
        <v>7930</v>
      </c>
      <c r="I776" s="1" t="s">
        <v>7931</v>
      </c>
      <c r="J776" s="1" t="s">
        <v>7932</v>
      </c>
      <c r="K776" s="1" t="s">
        <v>7933</v>
      </c>
      <c r="L776" s="1" t="s">
        <v>7934</v>
      </c>
      <c r="M776" s="1" t="s">
        <v>7935</v>
      </c>
      <c r="N776" s="1" t="s">
        <v>7936</v>
      </c>
      <c r="O776" s="1" t="s">
        <v>7937</v>
      </c>
      <c r="P776" s="1" t="s">
        <v>7938</v>
      </c>
    </row>
    <row r="777" spans="1:16">
      <c r="A777" s="2" t="s">
        <v>7939</v>
      </c>
      <c r="B777" s="2" t="s">
        <v>7940</v>
      </c>
      <c r="C777" s="2" t="s">
        <v>7941</v>
      </c>
      <c r="D777" s="2" t="s">
        <v>7942</v>
      </c>
      <c r="E777" s="2" t="s">
        <v>11300</v>
      </c>
      <c r="F777" s="2" t="s">
        <v>7943</v>
      </c>
      <c r="G777" s="2" t="s">
        <v>114</v>
      </c>
      <c r="H777" s="2" t="s">
        <v>7944</v>
      </c>
      <c r="I777" s="2" t="s">
        <v>7945</v>
      </c>
      <c r="J777" s="2" t="s">
        <v>7946</v>
      </c>
      <c r="K777" s="2" t="s">
        <v>7947</v>
      </c>
      <c r="L777" s="2" t="s">
        <v>7948</v>
      </c>
      <c r="M777" s="2" t="s">
        <v>7949</v>
      </c>
      <c r="N777" s="2" t="s">
        <v>7950</v>
      </c>
      <c r="O777" s="2" t="s">
        <v>7951</v>
      </c>
      <c r="P777" s="2" t="s">
        <v>7952</v>
      </c>
    </row>
    <row r="778" spans="1:16">
      <c r="A778" s="1" t="s">
        <v>7953</v>
      </c>
      <c r="B778" s="1" t="s">
        <v>7954</v>
      </c>
      <c r="D778" s="1" t="s">
        <v>7955</v>
      </c>
      <c r="E778" s="1" t="s">
        <v>11311</v>
      </c>
      <c r="F778" s="1" t="s">
        <v>2319</v>
      </c>
      <c r="G778" s="1" t="s">
        <v>114</v>
      </c>
      <c r="H778" s="1" t="s">
        <v>7956</v>
      </c>
      <c r="I778" s="1" t="s">
        <v>7957</v>
      </c>
      <c r="J778" s="1" t="s">
        <v>7958</v>
      </c>
      <c r="K778" s="1" t="s">
        <v>7959</v>
      </c>
      <c r="L778" s="1" t="s">
        <v>7960</v>
      </c>
      <c r="M778" s="1" t="s">
        <v>7961</v>
      </c>
      <c r="N778" s="1" t="s">
        <v>7962</v>
      </c>
      <c r="O778" s="1" t="s">
        <v>7963</v>
      </c>
      <c r="P778" s="1" t="s">
        <v>7964</v>
      </c>
    </row>
    <row r="779" spans="1:16">
      <c r="A779" s="2" t="s">
        <v>7965</v>
      </c>
      <c r="B779" s="2" t="s">
        <v>7966</v>
      </c>
      <c r="C779" s="2"/>
      <c r="D779" s="2" t="s">
        <v>7967</v>
      </c>
      <c r="E779" s="2" t="s">
        <v>11311</v>
      </c>
      <c r="F779" s="2" t="s">
        <v>585</v>
      </c>
      <c r="G779" s="2" t="s">
        <v>114</v>
      </c>
      <c r="H779" s="2" t="s">
        <v>7968</v>
      </c>
      <c r="I779" s="2" t="s">
        <v>7969</v>
      </c>
      <c r="J779" s="2" t="s">
        <v>7970</v>
      </c>
      <c r="K779" s="2" t="s">
        <v>7971</v>
      </c>
      <c r="L779" s="2" t="s">
        <v>7972</v>
      </c>
      <c r="M779" s="2" t="s">
        <v>7973</v>
      </c>
      <c r="N779" s="2" t="s">
        <v>7974</v>
      </c>
      <c r="O779" s="2" t="s">
        <v>7975</v>
      </c>
      <c r="P779" s="2" t="s">
        <v>7976</v>
      </c>
    </row>
    <row r="780" spans="1:16">
      <c r="A780" s="1" t="s">
        <v>7977</v>
      </c>
      <c r="B780" s="1" t="s">
        <v>7978</v>
      </c>
      <c r="D780" s="1" t="s">
        <v>7979</v>
      </c>
      <c r="E780" s="1" t="s">
        <v>11311</v>
      </c>
      <c r="F780" s="1" t="s">
        <v>585</v>
      </c>
      <c r="G780" s="1" t="s">
        <v>114</v>
      </c>
      <c r="H780" s="1" t="s">
        <v>7980</v>
      </c>
      <c r="I780" s="1" t="s">
        <v>7981</v>
      </c>
      <c r="J780" s="1" t="s">
        <v>7982</v>
      </c>
      <c r="K780" s="1" t="s">
        <v>7983</v>
      </c>
      <c r="L780" s="1" t="s">
        <v>7984</v>
      </c>
      <c r="M780" s="1" t="s">
        <v>7985</v>
      </c>
      <c r="N780" s="1" t="s">
        <v>7986</v>
      </c>
      <c r="O780" s="1" t="s">
        <v>7987</v>
      </c>
      <c r="P780" s="1" t="s">
        <v>7988</v>
      </c>
    </row>
    <row r="781" spans="1:16">
      <c r="A781" s="2" t="s">
        <v>7989</v>
      </c>
      <c r="B781" s="2"/>
      <c r="C781" s="2"/>
      <c r="D781" s="2" t="s">
        <v>7990</v>
      </c>
      <c r="E781" s="2"/>
      <c r="F781" s="2"/>
      <c r="G781" s="2" t="s">
        <v>114</v>
      </c>
      <c r="H781" s="2" t="s">
        <v>7991</v>
      </c>
      <c r="I781" s="2" t="s">
        <v>7992</v>
      </c>
      <c r="J781" s="2" t="s">
        <v>7993</v>
      </c>
      <c r="K781" s="2" t="s">
        <v>7994</v>
      </c>
      <c r="L781" s="2" t="s">
        <v>7995</v>
      </c>
      <c r="M781" s="2" t="s">
        <v>7996</v>
      </c>
      <c r="N781" s="2" t="s">
        <v>7997</v>
      </c>
      <c r="O781" s="2" t="s">
        <v>7998</v>
      </c>
      <c r="P781" s="2" t="s">
        <v>7999</v>
      </c>
    </row>
    <row r="782" spans="1:16">
      <c r="A782" s="1" t="s">
        <v>8000</v>
      </c>
      <c r="B782" s="1" t="s">
        <v>8001</v>
      </c>
      <c r="C782" s="1" t="s">
        <v>8002</v>
      </c>
      <c r="D782" s="1" t="s">
        <v>8003</v>
      </c>
      <c r="E782" s="1" t="s">
        <v>11306</v>
      </c>
      <c r="F782" s="1" t="s">
        <v>8004</v>
      </c>
      <c r="G782" s="1" t="s">
        <v>8005</v>
      </c>
      <c r="H782" s="1" t="s">
        <v>8006</v>
      </c>
      <c r="I782" s="1" t="s">
        <v>8007</v>
      </c>
      <c r="J782" s="1" t="s">
        <v>8008</v>
      </c>
      <c r="K782" s="1" t="s">
        <v>8009</v>
      </c>
      <c r="L782" s="1" t="s">
        <v>8010</v>
      </c>
      <c r="M782" s="1" t="s">
        <v>8011</v>
      </c>
      <c r="N782" s="1" t="s">
        <v>8012</v>
      </c>
      <c r="O782" s="1" t="s">
        <v>8013</v>
      </c>
      <c r="P782" s="1" t="s">
        <v>8014</v>
      </c>
    </row>
    <row r="783" spans="1:16">
      <c r="A783" s="2" t="s">
        <v>8015</v>
      </c>
      <c r="B783" s="2" t="s">
        <v>8016</v>
      </c>
      <c r="C783" s="2"/>
      <c r="D783" s="2" t="s">
        <v>8017</v>
      </c>
      <c r="E783" s="2" t="s">
        <v>11304</v>
      </c>
      <c r="F783" s="2" t="s">
        <v>8018</v>
      </c>
      <c r="G783" s="2" t="s">
        <v>8019</v>
      </c>
      <c r="H783" s="2" t="s">
        <v>8020</v>
      </c>
      <c r="I783" s="2" t="s">
        <v>8021</v>
      </c>
      <c r="J783" s="2" t="s">
        <v>8022</v>
      </c>
      <c r="K783" s="2" t="s">
        <v>8023</v>
      </c>
      <c r="L783" s="2" t="s">
        <v>8024</v>
      </c>
      <c r="M783" s="2" t="s">
        <v>8025</v>
      </c>
      <c r="N783" s="2" t="s">
        <v>8026</v>
      </c>
      <c r="O783" s="2" t="s">
        <v>8027</v>
      </c>
      <c r="P783" s="2" t="s">
        <v>8028</v>
      </c>
    </row>
    <row r="784" spans="1:16">
      <c r="A784" s="1" t="s">
        <v>8029</v>
      </c>
      <c r="B784" s="1" t="s">
        <v>8030</v>
      </c>
      <c r="D784" s="1" t="s">
        <v>8031</v>
      </c>
      <c r="E784" s="1" t="s">
        <v>11300</v>
      </c>
      <c r="F784" s="1" t="s">
        <v>8032</v>
      </c>
      <c r="G784" s="1" t="s">
        <v>8033</v>
      </c>
      <c r="H784" s="1" t="s">
        <v>8034</v>
      </c>
      <c r="I784" s="1" t="s">
        <v>8035</v>
      </c>
      <c r="J784" s="1" t="s">
        <v>8036</v>
      </c>
      <c r="K784" s="1" t="s">
        <v>8037</v>
      </c>
      <c r="L784" s="1" t="s">
        <v>8038</v>
      </c>
      <c r="M784" s="1" t="s">
        <v>8039</v>
      </c>
      <c r="N784" s="1" t="s">
        <v>8040</v>
      </c>
      <c r="O784" s="1" t="s">
        <v>8041</v>
      </c>
      <c r="P784" s="1" t="s">
        <v>8042</v>
      </c>
    </row>
    <row r="785" spans="1:16">
      <c r="A785" s="2" t="s">
        <v>8043</v>
      </c>
      <c r="B785" s="2" t="s">
        <v>8044</v>
      </c>
      <c r="C785" s="2"/>
      <c r="D785" s="2" t="s">
        <v>8045</v>
      </c>
      <c r="E785" s="2" t="s">
        <v>11300</v>
      </c>
      <c r="F785" s="2" t="s">
        <v>8046</v>
      </c>
      <c r="G785" s="2" t="s">
        <v>8047</v>
      </c>
      <c r="H785" s="2" t="s">
        <v>8048</v>
      </c>
      <c r="I785" s="2" t="s">
        <v>8049</v>
      </c>
      <c r="J785" s="2" t="s">
        <v>8050</v>
      </c>
      <c r="K785" s="2" t="s">
        <v>8051</v>
      </c>
      <c r="L785" s="2" t="s">
        <v>8052</v>
      </c>
      <c r="M785" s="2" t="s">
        <v>8053</v>
      </c>
      <c r="N785" s="2" t="s">
        <v>8054</v>
      </c>
      <c r="O785" s="2" t="s">
        <v>8055</v>
      </c>
      <c r="P785" s="2" t="s">
        <v>8056</v>
      </c>
    </row>
    <row r="786" spans="1:16">
      <c r="A786" s="1" t="s">
        <v>8057</v>
      </c>
      <c r="D786" s="1" t="s">
        <v>8058</v>
      </c>
      <c r="G786" s="1" t="s">
        <v>114</v>
      </c>
      <c r="H786" s="1" t="s">
        <v>8059</v>
      </c>
      <c r="I786" s="1" t="s">
        <v>8060</v>
      </c>
      <c r="J786" s="1" t="s">
        <v>8061</v>
      </c>
      <c r="K786" s="1" t="s">
        <v>8062</v>
      </c>
      <c r="L786" s="1" t="s">
        <v>8063</v>
      </c>
      <c r="M786" s="1" t="s">
        <v>8064</v>
      </c>
      <c r="N786" s="1" t="s">
        <v>8065</v>
      </c>
      <c r="O786" s="1" t="s">
        <v>8066</v>
      </c>
      <c r="P786" s="1" t="s">
        <v>8067</v>
      </c>
    </row>
    <row r="787" spans="1:16">
      <c r="A787" s="2" t="s">
        <v>8068</v>
      </c>
      <c r="B787" s="2"/>
      <c r="C787" s="2"/>
      <c r="D787" s="2" t="s">
        <v>8069</v>
      </c>
      <c r="E787" s="2"/>
      <c r="F787" s="2"/>
      <c r="G787" s="2" t="s">
        <v>114</v>
      </c>
      <c r="H787" s="2" t="s">
        <v>8070</v>
      </c>
      <c r="I787" s="2" t="s">
        <v>8071</v>
      </c>
      <c r="J787" s="2" t="s">
        <v>8072</v>
      </c>
      <c r="K787" s="2" t="s">
        <v>8073</v>
      </c>
      <c r="L787" s="2" t="s">
        <v>8074</v>
      </c>
      <c r="M787" s="2" t="s">
        <v>8075</v>
      </c>
      <c r="N787" s="2" t="s">
        <v>8076</v>
      </c>
      <c r="O787" s="2" t="s">
        <v>8077</v>
      </c>
      <c r="P787" s="2" t="s">
        <v>8078</v>
      </c>
    </row>
    <row r="788" spans="1:16">
      <c r="A788" s="1" t="s">
        <v>8079</v>
      </c>
      <c r="B788" s="1" t="s">
        <v>8080</v>
      </c>
      <c r="C788" s="1" t="s">
        <v>8081</v>
      </c>
      <c r="D788" s="1" t="s">
        <v>8082</v>
      </c>
      <c r="E788" s="1" t="s">
        <v>11300</v>
      </c>
      <c r="F788" s="1" t="s">
        <v>8083</v>
      </c>
      <c r="G788" s="1" t="s">
        <v>8084</v>
      </c>
      <c r="H788" s="1" t="s">
        <v>8085</v>
      </c>
      <c r="I788" s="1" t="s">
        <v>8086</v>
      </c>
      <c r="J788" s="1" t="s">
        <v>8087</v>
      </c>
      <c r="K788" s="1" t="s">
        <v>8088</v>
      </c>
      <c r="L788" s="1" t="s">
        <v>8089</v>
      </c>
      <c r="M788" s="1" t="s">
        <v>8090</v>
      </c>
      <c r="N788" s="1" t="s">
        <v>8091</v>
      </c>
      <c r="O788" s="1" t="s">
        <v>8092</v>
      </c>
      <c r="P788" s="1" t="s">
        <v>8093</v>
      </c>
    </row>
    <row r="789" spans="1:16">
      <c r="A789" s="2" t="s">
        <v>8094</v>
      </c>
      <c r="B789" s="2" t="s">
        <v>3771</v>
      </c>
      <c r="C789" s="2" t="s">
        <v>3772</v>
      </c>
      <c r="D789" s="2" t="s">
        <v>8095</v>
      </c>
      <c r="E789" s="2" t="s">
        <v>11305</v>
      </c>
      <c r="F789" s="2" t="s">
        <v>3774</v>
      </c>
      <c r="G789" s="2" t="s">
        <v>114</v>
      </c>
      <c r="H789" s="2" t="s">
        <v>8096</v>
      </c>
      <c r="I789" s="2" t="s">
        <v>8097</v>
      </c>
      <c r="J789" s="2" t="s">
        <v>8098</v>
      </c>
      <c r="K789" s="2" t="s">
        <v>8099</v>
      </c>
      <c r="L789" s="2" t="s">
        <v>8100</v>
      </c>
      <c r="M789" s="2" t="s">
        <v>8101</v>
      </c>
      <c r="N789" s="2" t="s">
        <v>8102</v>
      </c>
      <c r="O789" s="2" t="s">
        <v>8103</v>
      </c>
      <c r="P789" s="2" t="s">
        <v>8104</v>
      </c>
    </row>
    <row r="790" spans="1:16">
      <c r="A790" s="1" t="s">
        <v>8105</v>
      </c>
      <c r="B790" s="1" t="s">
        <v>8106</v>
      </c>
      <c r="C790" s="1" t="s">
        <v>8107</v>
      </c>
      <c r="D790" s="1" t="s">
        <v>8108</v>
      </c>
      <c r="E790" s="1" t="s">
        <v>11305</v>
      </c>
      <c r="F790" s="1" t="s">
        <v>8109</v>
      </c>
      <c r="G790" s="1" t="s">
        <v>8110</v>
      </c>
      <c r="H790" s="1" t="s">
        <v>8111</v>
      </c>
      <c r="I790" s="1" t="s">
        <v>8112</v>
      </c>
      <c r="J790" s="1" t="s">
        <v>8113</v>
      </c>
      <c r="K790" s="1" t="s">
        <v>8114</v>
      </c>
      <c r="L790" s="1" t="s">
        <v>8115</v>
      </c>
      <c r="M790" s="1" t="s">
        <v>8116</v>
      </c>
      <c r="N790" s="1" t="s">
        <v>8117</v>
      </c>
      <c r="O790" s="1" t="s">
        <v>8118</v>
      </c>
      <c r="P790" s="1" t="s">
        <v>8119</v>
      </c>
    </row>
    <row r="791" spans="1:16">
      <c r="A791" s="2" t="s">
        <v>8120</v>
      </c>
      <c r="B791" s="2" t="s">
        <v>8121</v>
      </c>
      <c r="C791" s="2" t="s">
        <v>8122</v>
      </c>
      <c r="D791" s="2" t="s">
        <v>8123</v>
      </c>
      <c r="E791" s="2" t="s">
        <v>11312</v>
      </c>
      <c r="F791" s="2" t="s">
        <v>8124</v>
      </c>
      <c r="G791" s="2" t="s">
        <v>8125</v>
      </c>
      <c r="H791" s="2" t="s">
        <v>8126</v>
      </c>
      <c r="I791" s="2" t="s">
        <v>8127</v>
      </c>
      <c r="J791" s="2" t="s">
        <v>8128</v>
      </c>
      <c r="K791" s="2" t="s">
        <v>8129</v>
      </c>
      <c r="L791" s="2" t="s">
        <v>8130</v>
      </c>
      <c r="M791" s="2" t="s">
        <v>8131</v>
      </c>
      <c r="N791" s="2" t="s">
        <v>8132</v>
      </c>
      <c r="O791" s="2" t="s">
        <v>8133</v>
      </c>
      <c r="P791" s="2" t="s">
        <v>8134</v>
      </c>
    </row>
    <row r="792" spans="1:16">
      <c r="A792" s="1" t="s">
        <v>8135</v>
      </c>
      <c r="B792" s="1" t="s">
        <v>8136</v>
      </c>
      <c r="C792" s="1" t="s">
        <v>8137</v>
      </c>
      <c r="D792" s="1" t="s">
        <v>8138</v>
      </c>
      <c r="E792" s="1" t="s">
        <v>11300</v>
      </c>
      <c r="F792" s="1" t="s">
        <v>8139</v>
      </c>
      <c r="G792" s="1" t="s">
        <v>8140</v>
      </c>
      <c r="H792" s="1" t="s">
        <v>8141</v>
      </c>
      <c r="I792" s="1" t="s">
        <v>8142</v>
      </c>
      <c r="J792" s="1" t="s">
        <v>8143</v>
      </c>
      <c r="K792" s="1" t="s">
        <v>8144</v>
      </c>
      <c r="L792" s="1" t="s">
        <v>8145</v>
      </c>
      <c r="M792" s="1" t="s">
        <v>8146</v>
      </c>
      <c r="N792" s="1" t="s">
        <v>8147</v>
      </c>
      <c r="O792" s="1" t="s">
        <v>8148</v>
      </c>
      <c r="P792" s="1" t="s">
        <v>8149</v>
      </c>
    </row>
    <row r="793" spans="1:16">
      <c r="A793" s="2" t="s">
        <v>8150</v>
      </c>
      <c r="B793" s="2" t="s">
        <v>8151</v>
      </c>
      <c r="C793" s="2"/>
      <c r="D793" s="2" t="s">
        <v>8152</v>
      </c>
      <c r="E793" s="2" t="s">
        <v>11306</v>
      </c>
      <c r="F793" s="2" t="s">
        <v>8153</v>
      </c>
      <c r="G793" s="2" t="s">
        <v>8154</v>
      </c>
      <c r="H793" s="2" t="s">
        <v>8155</v>
      </c>
      <c r="I793" s="2" t="s">
        <v>8156</v>
      </c>
      <c r="J793" s="2" t="s">
        <v>8157</v>
      </c>
      <c r="K793" s="2" t="s">
        <v>8158</v>
      </c>
      <c r="L793" s="2" t="s">
        <v>8159</v>
      </c>
      <c r="M793" s="2" t="s">
        <v>8160</v>
      </c>
      <c r="N793" s="2" t="s">
        <v>8161</v>
      </c>
      <c r="O793" s="2" t="s">
        <v>8162</v>
      </c>
      <c r="P793" s="2" t="s">
        <v>8163</v>
      </c>
    </row>
    <row r="794" spans="1:16">
      <c r="A794" s="1" t="s">
        <v>8164</v>
      </c>
      <c r="B794" s="1" t="s">
        <v>8165</v>
      </c>
      <c r="C794" s="1" t="s">
        <v>8166</v>
      </c>
      <c r="D794" s="1" t="s">
        <v>8167</v>
      </c>
      <c r="E794" s="1" t="s">
        <v>11304</v>
      </c>
      <c r="F794" s="1" t="s">
        <v>8168</v>
      </c>
      <c r="G794" s="1" t="s">
        <v>8169</v>
      </c>
      <c r="H794" s="1" t="s">
        <v>8170</v>
      </c>
      <c r="I794" s="1" t="s">
        <v>8171</v>
      </c>
      <c r="J794" s="1" t="s">
        <v>8172</v>
      </c>
      <c r="K794" s="1" t="s">
        <v>8173</v>
      </c>
      <c r="L794" s="1" t="s">
        <v>8174</v>
      </c>
      <c r="M794" s="1" t="s">
        <v>8175</v>
      </c>
      <c r="N794" s="1" t="s">
        <v>8176</v>
      </c>
      <c r="O794" s="1" t="s">
        <v>8177</v>
      </c>
      <c r="P794" s="1" t="s">
        <v>8178</v>
      </c>
    </row>
    <row r="795" spans="1:16">
      <c r="A795" s="2" t="s">
        <v>8179</v>
      </c>
      <c r="B795" s="2" t="s">
        <v>8180</v>
      </c>
      <c r="C795" s="2"/>
      <c r="D795" s="2" t="s">
        <v>8181</v>
      </c>
      <c r="E795" s="2" t="s">
        <v>11311</v>
      </c>
      <c r="F795" s="2" t="s">
        <v>585</v>
      </c>
      <c r="G795" s="2" t="s">
        <v>114</v>
      </c>
      <c r="H795" s="2" t="s">
        <v>8182</v>
      </c>
      <c r="I795" s="2" t="s">
        <v>8183</v>
      </c>
      <c r="J795" s="2" t="s">
        <v>8184</v>
      </c>
      <c r="K795" s="2" t="s">
        <v>8185</v>
      </c>
      <c r="L795" s="2" t="s">
        <v>8186</v>
      </c>
      <c r="M795" s="2" t="s">
        <v>8187</v>
      </c>
      <c r="N795" s="2" t="s">
        <v>8188</v>
      </c>
      <c r="O795" s="2" t="s">
        <v>8189</v>
      </c>
      <c r="P795" s="2" t="s">
        <v>8190</v>
      </c>
    </row>
    <row r="796" spans="1:16">
      <c r="A796" s="1" t="s">
        <v>8191</v>
      </c>
      <c r="B796" s="1" t="s">
        <v>2362</v>
      </c>
      <c r="D796" s="1" t="s">
        <v>2363</v>
      </c>
      <c r="E796" s="1" t="s">
        <v>11312</v>
      </c>
      <c r="F796" s="1" t="s">
        <v>2364</v>
      </c>
      <c r="G796" s="1" t="s">
        <v>8192</v>
      </c>
      <c r="H796" s="1" t="s">
        <v>8193</v>
      </c>
      <c r="I796" s="1" t="s">
        <v>8194</v>
      </c>
      <c r="J796" s="1" t="s">
        <v>8195</v>
      </c>
      <c r="K796" s="1" t="s">
        <v>8196</v>
      </c>
      <c r="L796" s="1" t="s">
        <v>8197</v>
      </c>
      <c r="M796" s="1" t="s">
        <v>8198</v>
      </c>
      <c r="N796" s="1" t="s">
        <v>8199</v>
      </c>
      <c r="O796" s="1" t="s">
        <v>8200</v>
      </c>
      <c r="P796" s="1" t="s">
        <v>8201</v>
      </c>
    </row>
    <row r="797" spans="1:16">
      <c r="A797" s="2" t="s">
        <v>8202</v>
      </c>
      <c r="B797" s="2" t="s">
        <v>8203</v>
      </c>
      <c r="C797" s="2" t="s">
        <v>8204</v>
      </c>
      <c r="D797" s="2" t="s">
        <v>8205</v>
      </c>
      <c r="E797" s="2" t="s">
        <v>11304</v>
      </c>
      <c r="F797" s="2" t="s">
        <v>8206</v>
      </c>
      <c r="G797" s="2" t="s">
        <v>8207</v>
      </c>
      <c r="H797" s="2" t="s">
        <v>8208</v>
      </c>
      <c r="I797" s="2" t="s">
        <v>8209</v>
      </c>
      <c r="J797" s="2" t="s">
        <v>8210</v>
      </c>
      <c r="K797" s="2" t="s">
        <v>8211</v>
      </c>
      <c r="L797" s="2" t="s">
        <v>8212</v>
      </c>
      <c r="M797" s="2" t="s">
        <v>8213</v>
      </c>
      <c r="N797" s="2" t="s">
        <v>8214</v>
      </c>
      <c r="O797" s="2" t="s">
        <v>8215</v>
      </c>
      <c r="P797" s="2" t="s">
        <v>8216</v>
      </c>
    </row>
    <row r="798" spans="1:16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3" t="s">
        <v>8217</v>
      </c>
      <c r="N798" s="2"/>
      <c r="O798" s="2"/>
      <c r="P798" s="2"/>
    </row>
    <row r="799" spans="1:16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3" t="s">
        <v>8218</v>
      </c>
      <c r="N799" s="2"/>
      <c r="O799" s="2"/>
      <c r="P799" s="2"/>
    </row>
    <row r="800" spans="1:16">
      <c r="A800" s="1" t="s">
        <v>8219</v>
      </c>
      <c r="B800" s="1" t="s">
        <v>8220</v>
      </c>
      <c r="D800" s="1" t="s">
        <v>8221</v>
      </c>
      <c r="E800" s="1" t="s">
        <v>11311</v>
      </c>
      <c r="F800" s="1" t="s">
        <v>585</v>
      </c>
      <c r="G800" s="1" t="s">
        <v>8222</v>
      </c>
      <c r="H800" s="1" t="s">
        <v>8223</v>
      </c>
      <c r="I800" s="1" t="s">
        <v>8224</v>
      </c>
      <c r="J800" s="1" t="s">
        <v>8225</v>
      </c>
      <c r="K800" s="1" t="s">
        <v>8226</v>
      </c>
      <c r="L800" s="1" t="s">
        <v>8227</v>
      </c>
      <c r="M800" s="1" t="s">
        <v>8228</v>
      </c>
      <c r="N800" s="1" t="s">
        <v>8229</v>
      </c>
      <c r="O800" s="1" t="s">
        <v>8230</v>
      </c>
      <c r="P800" s="1" t="s">
        <v>8231</v>
      </c>
    </row>
    <row r="801" spans="1:16">
      <c r="A801" s="2" t="s">
        <v>8232</v>
      </c>
      <c r="B801" s="2" t="s">
        <v>8233</v>
      </c>
      <c r="C801" s="2"/>
      <c r="D801" s="2" t="s">
        <v>8234</v>
      </c>
      <c r="E801" s="2" t="s">
        <v>11301</v>
      </c>
      <c r="F801" s="2" t="s">
        <v>8235</v>
      </c>
      <c r="G801" s="2" t="s">
        <v>4761</v>
      </c>
      <c r="H801" s="2" t="s">
        <v>8236</v>
      </c>
      <c r="I801" s="2" t="s">
        <v>8237</v>
      </c>
      <c r="J801" s="2" t="s">
        <v>8238</v>
      </c>
      <c r="K801" s="2" t="s">
        <v>8239</v>
      </c>
      <c r="L801" s="2" t="s">
        <v>8240</v>
      </c>
      <c r="M801" s="2" t="s">
        <v>8241</v>
      </c>
      <c r="N801" s="2" t="s">
        <v>8242</v>
      </c>
      <c r="O801" s="2" t="s">
        <v>8243</v>
      </c>
      <c r="P801" s="2" t="s">
        <v>8244</v>
      </c>
    </row>
    <row r="802" spans="1:16">
      <c r="A802" s="1" t="s">
        <v>8245</v>
      </c>
      <c r="B802" s="1" t="s">
        <v>8246</v>
      </c>
      <c r="C802" s="1" t="s">
        <v>8247</v>
      </c>
      <c r="D802" s="1" t="s">
        <v>8248</v>
      </c>
      <c r="E802" s="1" t="s">
        <v>11300</v>
      </c>
      <c r="F802" s="1" t="s">
        <v>8249</v>
      </c>
      <c r="G802" s="1" t="s">
        <v>8250</v>
      </c>
      <c r="H802" s="1" t="s">
        <v>8251</v>
      </c>
      <c r="I802" s="1" t="s">
        <v>8252</v>
      </c>
      <c r="J802" s="1" t="s">
        <v>8253</v>
      </c>
      <c r="K802" s="1" t="s">
        <v>8254</v>
      </c>
      <c r="L802" s="1" t="s">
        <v>8255</v>
      </c>
      <c r="M802" s="1" t="s">
        <v>8256</v>
      </c>
      <c r="N802" s="1" t="s">
        <v>8257</v>
      </c>
      <c r="O802" s="1" t="s">
        <v>8258</v>
      </c>
      <c r="P802" s="1" t="s">
        <v>8259</v>
      </c>
    </row>
    <row r="803" spans="1:16">
      <c r="A803" s="2" t="s">
        <v>8260</v>
      </c>
      <c r="B803" s="2" t="s">
        <v>5819</v>
      </c>
      <c r="C803" s="2"/>
      <c r="D803" s="2" t="s">
        <v>8261</v>
      </c>
      <c r="E803" s="2" t="s">
        <v>11310</v>
      </c>
      <c r="F803" s="2" t="s">
        <v>5821</v>
      </c>
      <c r="G803" s="2" t="s">
        <v>7849</v>
      </c>
      <c r="H803" s="2" t="s">
        <v>8262</v>
      </c>
      <c r="I803" s="2" t="s">
        <v>8263</v>
      </c>
      <c r="J803" s="2" t="s">
        <v>8264</v>
      </c>
      <c r="K803" s="2" t="s">
        <v>8265</v>
      </c>
      <c r="L803" s="2" t="s">
        <v>8266</v>
      </c>
      <c r="M803" s="2" t="s">
        <v>8267</v>
      </c>
      <c r="N803" s="2" t="s">
        <v>8268</v>
      </c>
      <c r="O803" s="2" t="s">
        <v>8269</v>
      </c>
      <c r="P803" s="2" t="s">
        <v>8270</v>
      </c>
    </row>
    <row r="804" spans="1:16">
      <c r="A804" s="1" t="s">
        <v>8271</v>
      </c>
      <c r="B804" s="1" t="s">
        <v>8272</v>
      </c>
      <c r="C804" s="1" t="s">
        <v>8273</v>
      </c>
      <c r="D804" s="1" t="s">
        <v>8274</v>
      </c>
      <c r="E804" s="1" t="s">
        <v>11307</v>
      </c>
      <c r="F804" s="1" t="s">
        <v>8275</v>
      </c>
      <c r="G804" s="1" t="s">
        <v>8276</v>
      </c>
      <c r="H804" s="1" t="s">
        <v>8277</v>
      </c>
      <c r="I804" s="1" t="s">
        <v>8278</v>
      </c>
      <c r="J804" s="1" t="s">
        <v>8279</v>
      </c>
      <c r="K804" s="1" t="s">
        <v>8280</v>
      </c>
      <c r="L804" s="1" t="s">
        <v>8281</v>
      </c>
      <c r="M804" s="1" t="s">
        <v>8282</v>
      </c>
      <c r="N804" s="1" t="s">
        <v>8283</v>
      </c>
      <c r="O804" s="1" t="s">
        <v>8284</v>
      </c>
      <c r="P804" s="1" t="s">
        <v>8285</v>
      </c>
    </row>
    <row r="805" spans="1:16">
      <c r="A805" s="2" t="s">
        <v>8286</v>
      </c>
      <c r="B805" s="2"/>
      <c r="C805" s="2"/>
      <c r="D805" s="2" t="s">
        <v>8287</v>
      </c>
      <c r="E805" s="2"/>
      <c r="F805" s="2"/>
      <c r="G805" s="2" t="s">
        <v>114</v>
      </c>
      <c r="H805" s="2" t="s">
        <v>8288</v>
      </c>
      <c r="I805" s="2" t="s">
        <v>8289</v>
      </c>
      <c r="J805" s="2" t="s">
        <v>8290</v>
      </c>
      <c r="K805" s="2" t="s">
        <v>8291</v>
      </c>
      <c r="L805" s="2" t="s">
        <v>8292</v>
      </c>
      <c r="M805" s="2" t="s">
        <v>8293</v>
      </c>
      <c r="N805" s="2" t="s">
        <v>8294</v>
      </c>
      <c r="O805" s="2" t="s">
        <v>8295</v>
      </c>
      <c r="P805" s="2" t="s">
        <v>8296</v>
      </c>
    </row>
    <row r="806" spans="1:16">
      <c r="A806" s="1" t="s">
        <v>8297</v>
      </c>
      <c r="B806" s="1" t="s">
        <v>8298</v>
      </c>
      <c r="D806" s="1" t="s">
        <v>8299</v>
      </c>
      <c r="E806" s="1" t="s">
        <v>11305</v>
      </c>
      <c r="F806" s="1" t="s">
        <v>8300</v>
      </c>
      <c r="G806" s="1" t="s">
        <v>8301</v>
      </c>
      <c r="H806" s="1" t="s">
        <v>8302</v>
      </c>
      <c r="I806" s="1" t="s">
        <v>8303</v>
      </c>
      <c r="J806" s="1" t="s">
        <v>8304</v>
      </c>
      <c r="K806" s="1" t="s">
        <v>8305</v>
      </c>
      <c r="L806" s="1" t="s">
        <v>8306</v>
      </c>
      <c r="M806" s="1" t="s">
        <v>8307</v>
      </c>
      <c r="N806" s="1" t="s">
        <v>8308</v>
      </c>
      <c r="O806" s="1" t="s">
        <v>8309</v>
      </c>
      <c r="P806" s="1" t="s">
        <v>8310</v>
      </c>
    </row>
    <row r="807" spans="1:16">
      <c r="A807" s="2" t="s">
        <v>8311</v>
      </c>
      <c r="B807" s="2" t="s">
        <v>2245</v>
      </c>
      <c r="C807" s="2" t="s">
        <v>2246</v>
      </c>
      <c r="D807" s="2" t="s">
        <v>8312</v>
      </c>
      <c r="E807" s="2" t="s">
        <v>11312</v>
      </c>
      <c r="F807" s="2" t="s">
        <v>1500</v>
      </c>
      <c r="G807" s="2" t="s">
        <v>1501</v>
      </c>
      <c r="H807" s="2" t="s">
        <v>8313</v>
      </c>
      <c r="I807" s="2" t="s">
        <v>8314</v>
      </c>
      <c r="J807" s="2" t="s">
        <v>8315</v>
      </c>
      <c r="K807" s="2" t="s">
        <v>8316</v>
      </c>
      <c r="L807" s="2" t="s">
        <v>8317</v>
      </c>
      <c r="M807" s="2" t="s">
        <v>8318</v>
      </c>
      <c r="N807" s="2" t="s">
        <v>8319</v>
      </c>
      <c r="O807" s="2" t="s">
        <v>8320</v>
      </c>
      <c r="P807" s="2" t="s">
        <v>8321</v>
      </c>
    </row>
    <row r="808" spans="1:16">
      <c r="A808" s="1" t="s">
        <v>8322</v>
      </c>
      <c r="B808" s="1" t="s">
        <v>8323</v>
      </c>
      <c r="D808" s="1" t="s">
        <v>8324</v>
      </c>
      <c r="E808" s="1" t="s">
        <v>11312</v>
      </c>
      <c r="F808" s="1" t="s">
        <v>1500</v>
      </c>
      <c r="G808" s="1" t="s">
        <v>114</v>
      </c>
      <c r="H808" s="1" t="s">
        <v>8325</v>
      </c>
      <c r="I808" s="1" t="s">
        <v>8326</v>
      </c>
      <c r="J808" s="1" t="s">
        <v>8327</v>
      </c>
      <c r="K808" s="1" t="s">
        <v>8328</v>
      </c>
      <c r="L808" s="1" t="s">
        <v>8329</v>
      </c>
      <c r="M808" s="1" t="s">
        <v>8330</v>
      </c>
      <c r="N808" s="1" t="s">
        <v>8331</v>
      </c>
      <c r="O808" s="1" t="s">
        <v>8332</v>
      </c>
      <c r="P808" s="1" t="s">
        <v>8333</v>
      </c>
    </row>
    <row r="809" spans="1:16">
      <c r="A809" s="2" t="s">
        <v>8334</v>
      </c>
      <c r="B809" s="2" t="s">
        <v>8335</v>
      </c>
      <c r="C809" s="2" t="s">
        <v>8336</v>
      </c>
      <c r="D809" s="2" t="s">
        <v>8337</v>
      </c>
      <c r="E809" s="2" t="s">
        <v>11300</v>
      </c>
      <c r="F809" s="2" t="s">
        <v>8338</v>
      </c>
      <c r="G809" s="2" t="s">
        <v>8339</v>
      </c>
      <c r="H809" s="2" t="s">
        <v>8340</v>
      </c>
      <c r="I809" s="2" t="s">
        <v>8341</v>
      </c>
      <c r="J809" s="2" t="s">
        <v>8342</v>
      </c>
      <c r="K809" s="2" t="s">
        <v>8343</v>
      </c>
      <c r="L809" s="2" t="s">
        <v>8344</v>
      </c>
      <c r="M809" s="2" t="s">
        <v>8345</v>
      </c>
      <c r="N809" s="2" t="s">
        <v>8346</v>
      </c>
      <c r="O809" s="2" t="s">
        <v>8347</v>
      </c>
      <c r="P809" s="2" t="s">
        <v>8348</v>
      </c>
    </row>
    <row r="810" spans="1:16">
      <c r="A810" s="1" t="s">
        <v>8349</v>
      </c>
      <c r="B810" s="1" t="s">
        <v>8350</v>
      </c>
      <c r="D810" s="1" t="s">
        <v>8351</v>
      </c>
      <c r="E810" s="1" t="s">
        <v>11304</v>
      </c>
      <c r="F810" s="1" t="s">
        <v>8352</v>
      </c>
      <c r="G810" s="1" t="s">
        <v>8353</v>
      </c>
      <c r="H810" s="1" t="s">
        <v>8354</v>
      </c>
      <c r="I810" s="1" t="s">
        <v>8355</v>
      </c>
      <c r="J810" s="1" t="s">
        <v>8356</v>
      </c>
      <c r="K810" s="1" t="s">
        <v>8357</v>
      </c>
      <c r="L810" s="1" t="s">
        <v>8358</v>
      </c>
      <c r="M810" s="1" t="s">
        <v>8359</v>
      </c>
      <c r="N810" s="1" t="s">
        <v>8360</v>
      </c>
      <c r="O810" s="1" t="s">
        <v>8361</v>
      </c>
      <c r="P810" s="1" t="s">
        <v>8362</v>
      </c>
    </row>
    <row r="811" spans="1:16">
      <c r="A811" s="2" t="s">
        <v>8363</v>
      </c>
      <c r="B811" s="2" t="s">
        <v>8364</v>
      </c>
      <c r="C811" s="2"/>
      <c r="D811" s="2" t="s">
        <v>8365</v>
      </c>
      <c r="E811" s="2" t="s">
        <v>11314</v>
      </c>
      <c r="F811" s="2" t="s">
        <v>8366</v>
      </c>
      <c r="G811" s="2" t="s">
        <v>114</v>
      </c>
      <c r="H811" s="2" t="s">
        <v>8367</v>
      </c>
      <c r="I811" s="2" t="s">
        <v>8368</v>
      </c>
      <c r="J811" s="2" t="s">
        <v>8369</v>
      </c>
      <c r="K811" s="2" t="s">
        <v>8370</v>
      </c>
      <c r="L811" s="2" t="s">
        <v>8371</v>
      </c>
      <c r="M811" s="2" t="s">
        <v>8372</v>
      </c>
      <c r="N811" s="2" t="s">
        <v>8373</v>
      </c>
      <c r="O811" s="2" t="s">
        <v>8374</v>
      </c>
      <c r="P811" s="2" t="s">
        <v>8375</v>
      </c>
    </row>
    <row r="812" spans="1:16">
      <c r="A812" s="1" t="s">
        <v>8376</v>
      </c>
      <c r="B812" s="1" t="s">
        <v>8377</v>
      </c>
      <c r="C812" s="1" t="s">
        <v>8378</v>
      </c>
      <c r="D812" s="1" t="s">
        <v>8379</v>
      </c>
      <c r="E812" s="1" t="s">
        <v>11318</v>
      </c>
      <c r="F812" s="1" t="s">
        <v>8380</v>
      </c>
      <c r="G812" s="1" t="s">
        <v>8381</v>
      </c>
      <c r="H812" s="1" t="s">
        <v>8382</v>
      </c>
      <c r="I812" s="1" t="s">
        <v>8383</v>
      </c>
      <c r="J812" s="1" t="s">
        <v>8384</v>
      </c>
      <c r="K812" s="1" t="s">
        <v>8385</v>
      </c>
      <c r="L812" s="1" t="s">
        <v>8386</v>
      </c>
      <c r="M812" s="1" t="s">
        <v>8387</v>
      </c>
      <c r="N812" s="1" t="s">
        <v>8388</v>
      </c>
      <c r="O812" s="1" t="s">
        <v>8389</v>
      </c>
      <c r="P812" s="1" t="s">
        <v>8390</v>
      </c>
    </row>
    <row r="813" spans="1:16">
      <c r="A813" s="2" t="s">
        <v>8391</v>
      </c>
      <c r="B813" s="2" t="s">
        <v>8392</v>
      </c>
      <c r="C813" s="2" t="s">
        <v>8393</v>
      </c>
      <c r="D813" s="2" t="s">
        <v>8394</v>
      </c>
      <c r="E813" s="2" t="s">
        <v>11310</v>
      </c>
      <c r="F813" s="2" t="s">
        <v>8395</v>
      </c>
      <c r="G813" s="2" t="s">
        <v>8396</v>
      </c>
      <c r="H813" s="2" t="s">
        <v>8397</v>
      </c>
      <c r="I813" s="2" t="s">
        <v>8398</v>
      </c>
      <c r="J813" s="2" t="s">
        <v>8399</v>
      </c>
      <c r="K813" s="2" t="s">
        <v>8400</v>
      </c>
      <c r="L813" s="2" t="s">
        <v>8401</v>
      </c>
      <c r="M813" s="2" t="s">
        <v>8402</v>
      </c>
      <c r="N813" s="2" t="s">
        <v>8403</v>
      </c>
      <c r="O813" s="2" t="s">
        <v>8404</v>
      </c>
      <c r="P813" s="2" t="s">
        <v>8405</v>
      </c>
    </row>
    <row r="814" spans="1:16">
      <c r="A814" s="1" t="s">
        <v>8406</v>
      </c>
      <c r="B814" s="1" t="s">
        <v>8407</v>
      </c>
      <c r="C814" s="1" t="s">
        <v>8408</v>
      </c>
      <c r="D814" s="1" t="s">
        <v>8409</v>
      </c>
      <c r="E814" s="1" t="s">
        <v>11307</v>
      </c>
      <c r="F814" s="1" t="s">
        <v>8410</v>
      </c>
      <c r="G814" s="1" t="s">
        <v>8411</v>
      </c>
      <c r="H814" s="1" t="s">
        <v>8412</v>
      </c>
      <c r="I814" s="1" t="s">
        <v>8413</v>
      </c>
      <c r="J814" s="1" t="s">
        <v>8414</v>
      </c>
      <c r="K814" s="1" t="s">
        <v>8415</v>
      </c>
      <c r="L814" s="1" t="s">
        <v>8416</v>
      </c>
      <c r="M814" s="1" t="s">
        <v>8417</v>
      </c>
      <c r="N814" s="1" t="s">
        <v>8418</v>
      </c>
      <c r="O814" s="1" t="s">
        <v>8419</v>
      </c>
      <c r="P814" s="1" t="s">
        <v>8420</v>
      </c>
    </row>
    <row r="815" spans="1:16">
      <c r="A815" s="2" t="s">
        <v>8421</v>
      </c>
      <c r="B815" s="2" t="s">
        <v>8422</v>
      </c>
      <c r="C815" s="2" t="s">
        <v>8423</v>
      </c>
      <c r="D815" s="2" t="s">
        <v>8424</v>
      </c>
      <c r="E815" s="2" t="s">
        <v>11304</v>
      </c>
      <c r="F815" s="2" t="s">
        <v>8425</v>
      </c>
      <c r="G815" s="2" t="s">
        <v>8426</v>
      </c>
      <c r="H815" s="2" t="s">
        <v>8427</v>
      </c>
      <c r="I815" s="2" t="s">
        <v>8428</v>
      </c>
      <c r="J815" s="2" t="s">
        <v>8429</v>
      </c>
      <c r="K815" s="2" t="s">
        <v>8430</v>
      </c>
      <c r="L815" s="2" t="s">
        <v>8431</v>
      </c>
      <c r="M815" s="2" t="s">
        <v>8432</v>
      </c>
      <c r="N815" s="2" t="s">
        <v>8433</v>
      </c>
      <c r="O815" s="2" t="s">
        <v>8434</v>
      </c>
      <c r="P815" s="2" t="s">
        <v>8435</v>
      </c>
    </row>
    <row r="816" spans="1:16">
      <c r="A816" s="1" t="s">
        <v>8436</v>
      </c>
      <c r="B816" s="1" t="s">
        <v>8437</v>
      </c>
      <c r="D816" s="1" t="s">
        <v>8438</v>
      </c>
      <c r="E816" s="1" t="s">
        <v>11311</v>
      </c>
      <c r="F816" s="1" t="s">
        <v>585</v>
      </c>
      <c r="G816" s="1" t="s">
        <v>114</v>
      </c>
      <c r="H816" s="1" t="s">
        <v>8439</v>
      </c>
      <c r="I816" s="1" t="s">
        <v>8440</v>
      </c>
      <c r="J816" s="1" t="s">
        <v>8441</v>
      </c>
      <c r="K816" s="1" t="s">
        <v>8442</v>
      </c>
      <c r="L816" s="1" t="s">
        <v>8443</v>
      </c>
      <c r="M816" s="1" t="s">
        <v>8444</v>
      </c>
      <c r="N816" s="1" t="s">
        <v>8445</v>
      </c>
      <c r="O816" s="1" t="s">
        <v>8446</v>
      </c>
      <c r="P816" s="1" t="s">
        <v>8447</v>
      </c>
    </row>
    <row r="817" spans="1:16">
      <c r="A817" s="2" t="s">
        <v>8448</v>
      </c>
      <c r="B817" s="2"/>
      <c r="C817" s="2"/>
      <c r="D817" s="2" t="s">
        <v>8449</v>
      </c>
      <c r="E817" s="2"/>
      <c r="F817" s="2"/>
      <c r="G817" s="2" t="s">
        <v>114</v>
      </c>
      <c r="H817" s="2" t="s">
        <v>8450</v>
      </c>
      <c r="I817" s="2" t="s">
        <v>8451</v>
      </c>
      <c r="J817" s="2" t="s">
        <v>8452</v>
      </c>
      <c r="K817" s="2" t="s">
        <v>8453</v>
      </c>
      <c r="L817" s="2" t="s">
        <v>8454</v>
      </c>
      <c r="M817" s="2" t="s">
        <v>8455</v>
      </c>
      <c r="N817" s="2" t="s">
        <v>8456</v>
      </c>
      <c r="O817" s="2" t="s">
        <v>8457</v>
      </c>
      <c r="P817" s="2" t="s">
        <v>8458</v>
      </c>
    </row>
    <row r="818" spans="1:16">
      <c r="A818" s="1" t="s">
        <v>8459</v>
      </c>
      <c r="B818" s="1" t="s">
        <v>8460</v>
      </c>
      <c r="D818" s="1" t="s">
        <v>8461</v>
      </c>
      <c r="E818" s="1" t="s">
        <v>11314</v>
      </c>
      <c r="F818" s="1" t="s">
        <v>8462</v>
      </c>
      <c r="G818" s="1" t="s">
        <v>8463</v>
      </c>
      <c r="H818" s="1" t="s">
        <v>8464</v>
      </c>
      <c r="I818" s="1" t="s">
        <v>8465</v>
      </c>
      <c r="J818" s="1" t="s">
        <v>8466</v>
      </c>
      <c r="K818" s="1" t="s">
        <v>8467</v>
      </c>
      <c r="L818" s="1" t="s">
        <v>8468</v>
      </c>
      <c r="M818" s="1" t="s">
        <v>8469</v>
      </c>
      <c r="N818" s="1" t="s">
        <v>8470</v>
      </c>
      <c r="O818" s="1" t="s">
        <v>8471</v>
      </c>
      <c r="P818" s="1" t="s">
        <v>8472</v>
      </c>
    </row>
    <row r="819" spans="1:16">
      <c r="A819" s="2" t="s">
        <v>8473</v>
      </c>
      <c r="B819" s="2" t="s">
        <v>8474</v>
      </c>
      <c r="C819" s="2" t="s">
        <v>8475</v>
      </c>
      <c r="D819" s="2" t="s">
        <v>8476</v>
      </c>
      <c r="E819" s="2" t="s">
        <v>11300</v>
      </c>
      <c r="F819" s="2" t="s">
        <v>4385</v>
      </c>
      <c r="G819" s="2" t="s">
        <v>114</v>
      </c>
      <c r="H819" s="2" t="s">
        <v>8477</v>
      </c>
      <c r="I819" s="2" t="s">
        <v>8478</v>
      </c>
      <c r="J819" s="2" t="s">
        <v>8479</v>
      </c>
      <c r="K819" s="2" t="s">
        <v>8480</v>
      </c>
      <c r="L819" s="2" t="s">
        <v>8481</v>
      </c>
      <c r="M819" s="2" t="s">
        <v>8482</v>
      </c>
      <c r="N819" s="2" t="s">
        <v>8483</v>
      </c>
      <c r="O819" s="2" t="s">
        <v>8484</v>
      </c>
      <c r="P819" s="2" t="s">
        <v>8485</v>
      </c>
    </row>
    <row r="820" spans="1:16">
      <c r="A820" s="1" t="s">
        <v>8486</v>
      </c>
      <c r="B820" s="1" t="s">
        <v>8437</v>
      </c>
      <c r="D820" s="1" t="s">
        <v>8438</v>
      </c>
      <c r="E820" s="1" t="s">
        <v>11311</v>
      </c>
      <c r="F820" s="1" t="s">
        <v>585</v>
      </c>
      <c r="G820" s="1" t="s">
        <v>114</v>
      </c>
      <c r="H820" s="1" t="s">
        <v>8487</v>
      </c>
      <c r="I820" s="1" t="s">
        <v>8488</v>
      </c>
      <c r="J820" s="1" t="s">
        <v>8489</v>
      </c>
      <c r="K820" s="1" t="s">
        <v>8490</v>
      </c>
      <c r="L820" s="1" t="s">
        <v>8491</v>
      </c>
      <c r="M820" s="1" t="s">
        <v>8492</v>
      </c>
      <c r="N820" s="1" t="s">
        <v>8493</v>
      </c>
      <c r="O820" s="1" t="s">
        <v>8494</v>
      </c>
      <c r="P820" s="1" t="s">
        <v>8495</v>
      </c>
    </row>
    <row r="821" spans="1:16">
      <c r="A821" s="2" t="s">
        <v>8496</v>
      </c>
      <c r="B821" s="2" t="s">
        <v>8497</v>
      </c>
      <c r="C821" s="2" t="s">
        <v>8498</v>
      </c>
      <c r="D821" s="2" t="s">
        <v>8499</v>
      </c>
      <c r="E821" s="2" t="s">
        <v>11314</v>
      </c>
      <c r="F821" s="2" t="s">
        <v>8500</v>
      </c>
      <c r="G821" s="2" t="s">
        <v>5102</v>
      </c>
      <c r="H821" s="2" t="s">
        <v>8501</v>
      </c>
      <c r="I821" s="2" t="s">
        <v>8502</v>
      </c>
      <c r="J821" s="2" t="s">
        <v>8503</v>
      </c>
      <c r="K821" s="2" t="s">
        <v>8504</v>
      </c>
      <c r="L821" s="2" t="s">
        <v>8505</v>
      </c>
      <c r="M821" s="2" t="s">
        <v>8506</v>
      </c>
      <c r="N821" s="2" t="s">
        <v>8507</v>
      </c>
      <c r="O821" s="2" t="s">
        <v>8508</v>
      </c>
      <c r="P821" s="2" t="s">
        <v>8509</v>
      </c>
    </row>
    <row r="822" spans="1:16">
      <c r="A822" s="1" t="s">
        <v>8510</v>
      </c>
      <c r="B822" s="1" t="s">
        <v>8511</v>
      </c>
      <c r="C822" s="1" t="s">
        <v>8512</v>
      </c>
      <c r="D822" s="1" t="s">
        <v>8513</v>
      </c>
      <c r="E822" s="1" t="s">
        <v>11310</v>
      </c>
      <c r="F822" s="1" t="s">
        <v>8514</v>
      </c>
      <c r="G822" s="1" t="s">
        <v>114</v>
      </c>
      <c r="H822" s="1" t="s">
        <v>8515</v>
      </c>
      <c r="I822" s="1" t="s">
        <v>8516</v>
      </c>
      <c r="J822" s="1" t="s">
        <v>8517</v>
      </c>
      <c r="K822" s="1" t="s">
        <v>8518</v>
      </c>
      <c r="L822" s="1" t="s">
        <v>8519</v>
      </c>
      <c r="M822" s="1" t="s">
        <v>8520</v>
      </c>
      <c r="N822" s="1" t="s">
        <v>8521</v>
      </c>
      <c r="O822" s="1" t="s">
        <v>8522</v>
      </c>
      <c r="P822" s="1" t="s">
        <v>8523</v>
      </c>
    </row>
    <row r="823" spans="1:16">
      <c r="A823" s="2" t="s">
        <v>8524</v>
      </c>
      <c r="B823" s="2" t="s">
        <v>8525</v>
      </c>
      <c r="C823" s="2" t="s">
        <v>8526</v>
      </c>
      <c r="D823" s="2" t="s">
        <v>8527</v>
      </c>
      <c r="E823" s="2" t="s">
        <v>11306</v>
      </c>
      <c r="F823" s="2" t="s">
        <v>8528</v>
      </c>
      <c r="G823" s="2" t="s">
        <v>8529</v>
      </c>
      <c r="H823" s="2" t="s">
        <v>8530</v>
      </c>
      <c r="I823" s="2" t="s">
        <v>8531</v>
      </c>
      <c r="J823" s="2" t="s">
        <v>8532</v>
      </c>
      <c r="K823" s="2" t="s">
        <v>8533</v>
      </c>
      <c r="L823" s="2" t="s">
        <v>8534</v>
      </c>
      <c r="M823" s="2" t="s">
        <v>8535</v>
      </c>
      <c r="N823" s="2" t="s">
        <v>8536</v>
      </c>
      <c r="O823" s="2" t="s">
        <v>8537</v>
      </c>
      <c r="P823" s="2" t="s">
        <v>8538</v>
      </c>
    </row>
    <row r="824" spans="1:16">
      <c r="A824" s="1" t="s">
        <v>8539</v>
      </c>
      <c r="B824" s="1" t="s">
        <v>8540</v>
      </c>
      <c r="D824" s="1" t="s">
        <v>8541</v>
      </c>
      <c r="E824" s="1" t="s">
        <v>11314</v>
      </c>
      <c r="F824" s="1" t="s">
        <v>8542</v>
      </c>
      <c r="G824" s="1" t="s">
        <v>114</v>
      </c>
      <c r="H824" s="1" t="s">
        <v>8543</v>
      </c>
      <c r="I824" s="1" t="s">
        <v>8544</v>
      </c>
      <c r="J824" s="1" t="s">
        <v>8545</v>
      </c>
      <c r="K824" s="1" t="s">
        <v>8546</v>
      </c>
      <c r="L824" s="1" t="s">
        <v>8547</v>
      </c>
      <c r="M824" s="1" t="s">
        <v>8548</v>
      </c>
      <c r="N824" s="1" t="s">
        <v>8549</v>
      </c>
      <c r="O824" s="1" t="s">
        <v>8550</v>
      </c>
      <c r="P824" s="1" t="s">
        <v>8551</v>
      </c>
    </row>
    <row r="825" spans="1:16">
      <c r="A825" s="2" t="s">
        <v>8552</v>
      </c>
      <c r="B825" s="2" t="s">
        <v>8553</v>
      </c>
      <c r="C825" s="2" t="s">
        <v>8554</v>
      </c>
      <c r="D825" s="2" t="s">
        <v>8555</v>
      </c>
      <c r="E825" s="2" t="s">
        <v>11306</v>
      </c>
      <c r="F825" s="2" t="s">
        <v>8556</v>
      </c>
      <c r="G825" s="2" t="s">
        <v>8557</v>
      </c>
      <c r="H825" s="2" t="s">
        <v>8558</v>
      </c>
      <c r="I825" s="2" t="s">
        <v>8559</v>
      </c>
      <c r="J825" s="2" t="s">
        <v>8560</v>
      </c>
      <c r="K825" s="2" t="s">
        <v>8561</v>
      </c>
      <c r="L825" s="2" t="s">
        <v>8562</v>
      </c>
      <c r="M825" s="2" t="s">
        <v>8563</v>
      </c>
      <c r="N825" s="2" t="s">
        <v>8564</v>
      </c>
      <c r="O825" s="2" t="s">
        <v>8565</v>
      </c>
      <c r="P825" s="2" t="s">
        <v>8566</v>
      </c>
    </row>
    <row r="826" spans="1:16">
      <c r="A826" s="1" t="s">
        <v>8567</v>
      </c>
      <c r="D826" s="1" t="s">
        <v>8568</v>
      </c>
      <c r="G826" s="1" t="s">
        <v>114</v>
      </c>
      <c r="H826" s="1" t="s">
        <v>8569</v>
      </c>
      <c r="I826" s="1" t="s">
        <v>8570</v>
      </c>
      <c r="J826" s="1" t="s">
        <v>8571</v>
      </c>
      <c r="K826" s="1" t="s">
        <v>8572</v>
      </c>
      <c r="L826" s="1" t="s">
        <v>8573</v>
      </c>
      <c r="M826" s="1" t="s">
        <v>8574</v>
      </c>
      <c r="N826" s="1" t="s">
        <v>8575</v>
      </c>
      <c r="O826" s="1" t="s">
        <v>8576</v>
      </c>
      <c r="P826" s="1" t="s">
        <v>8577</v>
      </c>
    </row>
    <row r="827" spans="1:16">
      <c r="A827" s="2" t="s">
        <v>8578</v>
      </c>
      <c r="B827" s="2" t="s">
        <v>8579</v>
      </c>
      <c r="C827" s="2" t="s">
        <v>8580</v>
      </c>
      <c r="D827" s="2" t="s">
        <v>8581</v>
      </c>
      <c r="E827" s="2" t="s">
        <v>11300</v>
      </c>
      <c r="F827" s="2" t="s">
        <v>8582</v>
      </c>
      <c r="G827" s="2" t="s">
        <v>4748</v>
      </c>
      <c r="H827" s="2" t="s">
        <v>8583</v>
      </c>
      <c r="I827" s="2" t="s">
        <v>8584</v>
      </c>
      <c r="J827" s="2" t="s">
        <v>8585</v>
      </c>
      <c r="K827" s="2" t="s">
        <v>8586</v>
      </c>
      <c r="L827" s="2" t="s">
        <v>8587</v>
      </c>
      <c r="M827" s="2" t="s">
        <v>8588</v>
      </c>
      <c r="N827" s="2" t="s">
        <v>8589</v>
      </c>
      <c r="O827" s="2" t="s">
        <v>8590</v>
      </c>
      <c r="P827" s="2" t="s">
        <v>8591</v>
      </c>
    </row>
    <row r="828" spans="1:16">
      <c r="A828" s="1" t="s">
        <v>8592</v>
      </c>
      <c r="B828" s="1" t="s">
        <v>8593</v>
      </c>
      <c r="C828" s="1" t="s">
        <v>8594</v>
      </c>
      <c r="D828" s="1" t="s">
        <v>8595</v>
      </c>
      <c r="E828" s="1" t="s">
        <v>11300</v>
      </c>
      <c r="F828" s="1" t="s">
        <v>8596</v>
      </c>
      <c r="G828" s="1" t="s">
        <v>8597</v>
      </c>
      <c r="H828" s="1" t="s">
        <v>8598</v>
      </c>
      <c r="I828" s="1" t="s">
        <v>8599</v>
      </c>
      <c r="J828" s="1" t="s">
        <v>8600</v>
      </c>
      <c r="K828" s="1" t="s">
        <v>8601</v>
      </c>
      <c r="L828" s="1" t="s">
        <v>8602</v>
      </c>
      <c r="M828" s="1" t="s">
        <v>8603</v>
      </c>
      <c r="N828" s="1" t="s">
        <v>8604</v>
      </c>
      <c r="O828" s="1" t="s">
        <v>8605</v>
      </c>
      <c r="P828" s="1" t="s">
        <v>8606</v>
      </c>
    </row>
    <row r="829" spans="1:16">
      <c r="A829" s="2" t="s">
        <v>8607</v>
      </c>
      <c r="B829" s="2" t="s">
        <v>8608</v>
      </c>
      <c r="C829" s="2"/>
      <c r="D829" s="2" t="s">
        <v>8609</v>
      </c>
      <c r="E829" s="2" t="s">
        <v>11312</v>
      </c>
      <c r="F829" s="2" t="s">
        <v>8610</v>
      </c>
      <c r="G829" s="2" t="s">
        <v>114</v>
      </c>
      <c r="H829" s="2" t="s">
        <v>8611</v>
      </c>
      <c r="I829" s="2" t="s">
        <v>8612</v>
      </c>
      <c r="J829" s="2" t="s">
        <v>8613</v>
      </c>
      <c r="K829" s="2" t="s">
        <v>8614</v>
      </c>
      <c r="L829" s="2" t="s">
        <v>8615</v>
      </c>
      <c r="M829" s="2" t="s">
        <v>8616</v>
      </c>
      <c r="N829" s="2" t="s">
        <v>8617</v>
      </c>
      <c r="O829" s="2" t="s">
        <v>8618</v>
      </c>
      <c r="P829" s="2" t="s">
        <v>8619</v>
      </c>
    </row>
    <row r="830" spans="1:16">
      <c r="A830" s="1" t="s">
        <v>8620</v>
      </c>
      <c r="B830" s="1" t="s">
        <v>8621</v>
      </c>
      <c r="C830" s="1" t="s">
        <v>8622</v>
      </c>
      <c r="D830" s="1" t="s">
        <v>8623</v>
      </c>
      <c r="E830" s="1" t="s">
        <v>11312</v>
      </c>
      <c r="F830" s="1" t="s">
        <v>8624</v>
      </c>
      <c r="G830" s="1" t="s">
        <v>8625</v>
      </c>
      <c r="H830" s="1" t="s">
        <v>8626</v>
      </c>
      <c r="I830" s="1" t="s">
        <v>8627</v>
      </c>
      <c r="J830" s="1" t="s">
        <v>8628</v>
      </c>
      <c r="K830" s="1" t="s">
        <v>8629</v>
      </c>
      <c r="L830" s="1" t="s">
        <v>8630</v>
      </c>
      <c r="M830" s="1" t="s">
        <v>8631</v>
      </c>
      <c r="N830" s="1" t="s">
        <v>8632</v>
      </c>
      <c r="O830" s="1" t="s">
        <v>8633</v>
      </c>
      <c r="P830" s="1" t="s">
        <v>8634</v>
      </c>
    </row>
    <row r="831" spans="1:16">
      <c r="A831" s="2" t="s">
        <v>8635</v>
      </c>
      <c r="B831" s="2" t="s">
        <v>8636</v>
      </c>
      <c r="C831" s="2" t="s">
        <v>8637</v>
      </c>
      <c r="D831" s="2" t="s">
        <v>8638</v>
      </c>
      <c r="E831" s="2" t="s">
        <v>11312</v>
      </c>
      <c r="F831" s="2" t="s">
        <v>8639</v>
      </c>
      <c r="G831" s="2" t="s">
        <v>8640</v>
      </c>
      <c r="H831" s="2" t="s">
        <v>8641</v>
      </c>
      <c r="I831" s="2" t="s">
        <v>8642</v>
      </c>
      <c r="J831" s="2" t="s">
        <v>8643</v>
      </c>
      <c r="K831" s="2" t="s">
        <v>8644</v>
      </c>
      <c r="L831" s="2" t="s">
        <v>8645</v>
      </c>
      <c r="M831" s="2" t="s">
        <v>8646</v>
      </c>
      <c r="N831" s="2" t="s">
        <v>8647</v>
      </c>
      <c r="O831" s="2" t="s">
        <v>8648</v>
      </c>
      <c r="P831" s="2" t="s">
        <v>8649</v>
      </c>
    </row>
    <row r="832" spans="1:16">
      <c r="A832" s="1" t="s">
        <v>8650</v>
      </c>
      <c r="B832" s="1" t="s">
        <v>8651</v>
      </c>
      <c r="C832" s="1" t="s">
        <v>8652</v>
      </c>
      <c r="D832" s="1" t="s">
        <v>8653</v>
      </c>
      <c r="E832" s="1" t="s">
        <v>11310</v>
      </c>
      <c r="F832" s="1" t="s">
        <v>8654</v>
      </c>
      <c r="G832" s="1" t="s">
        <v>114</v>
      </c>
      <c r="H832" s="1" t="s">
        <v>8655</v>
      </c>
      <c r="I832" s="1" t="s">
        <v>8656</v>
      </c>
      <c r="J832" s="1" t="s">
        <v>8657</v>
      </c>
      <c r="K832" s="1" t="s">
        <v>8658</v>
      </c>
      <c r="L832" s="1" t="s">
        <v>8659</v>
      </c>
      <c r="M832" s="1" t="s">
        <v>8660</v>
      </c>
      <c r="N832" s="1" t="s">
        <v>8661</v>
      </c>
      <c r="O832" s="1" t="s">
        <v>8662</v>
      </c>
      <c r="P832" s="1" t="s">
        <v>8663</v>
      </c>
    </row>
    <row r="833" spans="1:16">
      <c r="A833" s="2" t="s">
        <v>8664</v>
      </c>
      <c r="B833" s="2" t="s">
        <v>8665</v>
      </c>
      <c r="C833" s="2"/>
      <c r="D833" s="2" t="s">
        <v>8666</v>
      </c>
      <c r="E833" s="2" t="s">
        <v>11310</v>
      </c>
      <c r="F833" s="2" t="s">
        <v>8667</v>
      </c>
      <c r="G833" s="2" t="s">
        <v>114</v>
      </c>
      <c r="H833" s="2" t="s">
        <v>8668</v>
      </c>
      <c r="I833" s="2" t="s">
        <v>8669</v>
      </c>
      <c r="J833" s="2" t="s">
        <v>8670</v>
      </c>
      <c r="K833" s="2" t="s">
        <v>8671</v>
      </c>
      <c r="L833" s="2" t="s">
        <v>8672</v>
      </c>
      <c r="M833" s="2" t="s">
        <v>8673</v>
      </c>
      <c r="N833" s="2" t="s">
        <v>8674</v>
      </c>
      <c r="O833" s="2" t="s">
        <v>8675</v>
      </c>
      <c r="P833" s="2" t="s">
        <v>8676</v>
      </c>
    </row>
    <row r="834" spans="1:16">
      <c r="A834" s="1" t="s">
        <v>8677</v>
      </c>
      <c r="B834" s="1" t="s">
        <v>8678</v>
      </c>
      <c r="D834" s="1" t="s">
        <v>8679</v>
      </c>
      <c r="E834" s="1" t="s">
        <v>11311</v>
      </c>
      <c r="F834" s="1" t="s">
        <v>585</v>
      </c>
      <c r="G834" s="1" t="s">
        <v>114</v>
      </c>
      <c r="H834" s="1" t="s">
        <v>8680</v>
      </c>
      <c r="I834" s="1" t="s">
        <v>8681</v>
      </c>
      <c r="J834" s="1" t="s">
        <v>8682</v>
      </c>
      <c r="K834" s="1" t="s">
        <v>8683</v>
      </c>
      <c r="L834" s="1" t="s">
        <v>8684</v>
      </c>
      <c r="M834" s="1" t="s">
        <v>8685</v>
      </c>
      <c r="N834" s="1" t="s">
        <v>8686</v>
      </c>
      <c r="O834" s="1" t="s">
        <v>8687</v>
      </c>
      <c r="P834" s="1" t="s">
        <v>8688</v>
      </c>
    </row>
    <row r="835" spans="1:16">
      <c r="A835" s="2" t="s">
        <v>8689</v>
      </c>
      <c r="B835" s="2" t="s">
        <v>8690</v>
      </c>
      <c r="C835" s="2" t="s">
        <v>8691</v>
      </c>
      <c r="D835" s="2" t="s">
        <v>8692</v>
      </c>
      <c r="E835" s="2" t="s">
        <v>11310</v>
      </c>
      <c r="F835" s="2" t="s">
        <v>8693</v>
      </c>
      <c r="G835" s="2" t="s">
        <v>114</v>
      </c>
      <c r="H835" s="2" t="s">
        <v>8694</v>
      </c>
      <c r="I835" s="2" t="s">
        <v>8695</v>
      </c>
      <c r="J835" s="2" t="s">
        <v>8696</v>
      </c>
      <c r="K835" s="2" t="s">
        <v>8697</v>
      </c>
      <c r="L835" s="2" t="s">
        <v>8698</v>
      </c>
      <c r="M835" s="2" t="s">
        <v>8699</v>
      </c>
      <c r="N835" s="2" t="s">
        <v>8700</v>
      </c>
      <c r="O835" s="2" t="s">
        <v>8701</v>
      </c>
      <c r="P835" s="2" t="s">
        <v>8702</v>
      </c>
    </row>
    <row r="836" spans="1:16">
      <c r="A836" s="1" t="s">
        <v>8703</v>
      </c>
      <c r="B836" s="1" t="s">
        <v>8704</v>
      </c>
      <c r="D836" s="1" t="s">
        <v>8705</v>
      </c>
      <c r="E836" s="1" t="s">
        <v>11311</v>
      </c>
      <c r="F836" s="1" t="s">
        <v>585</v>
      </c>
      <c r="G836" s="1" t="s">
        <v>114</v>
      </c>
      <c r="H836" s="1" t="s">
        <v>8706</v>
      </c>
      <c r="I836" s="1" t="s">
        <v>8707</v>
      </c>
      <c r="J836" s="1" t="s">
        <v>8708</v>
      </c>
      <c r="K836" s="1" t="s">
        <v>8709</v>
      </c>
      <c r="L836" s="1" t="s">
        <v>8710</v>
      </c>
      <c r="M836" s="1" t="s">
        <v>8711</v>
      </c>
      <c r="N836" s="1" t="s">
        <v>8712</v>
      </c>
      <c r="O836" s="1" t="s">
        <v>8713</v>
      </c>
      <c r="P836" s="1" t="s">
        <v>8714</v>
      </c>
    </row>
    <row r="837" spans="1:16">
      <c r="A837" s="2" t="s">
        <v>8715</v>
      </c>
      <c r="B837" s="2" t="s">
        <v>8716</v>
      </c>
      <c r="C837" s="2" t="s">
        <v>8717</v>
      </c>
      <c r="D837" s="2" t="s">
        <v>8718</v>
      </c>
      <c r="E837" s="2" t="s">
        <v>11300</v>
      </c>
      <c r="F837" s="2" t="s">
        <v>8719</v>
      </c>
      <c r="G837" s="2" t="s">
        <v>114</v>
      </c>
      <c r="H837" s="2" t="s">
        <v>8720</v>
      </c>
      <c r="I837" s="2" t="s">
        <v>8721</v>
      </c>
      <c r="J837" s="2" t="s">
        <v>8722</v>
      </c>
      <c r="K837" s="2" t="s">
        <v>8723</v>
      </c>
      <c r="L837" s="2" t="s">
        <v>8724</v>
      </c>
      <c r="M837" s="2" t="s">
        <v>8725</v>
      </c>
      <c r="N837" s="2" t="s">
        <v>8726</v>
      </c>
      <c r="O837" s="2" t="s">
        <v>8727</v>
      </c>
      <c r="P837" s="2" t="s">
        <v>8728</v>
      </c>
    </row>
    <row r="838" spans="1:16">
      <c r="A838" s="1" t="s">
        <v>8729</v>
      </c>
      <c r="B838" s="1" t="s">
        <v>4640</v>
      </c>
      <c r="C838" s="1" t="s">
        <v>4641</v>
      </c>
      <c r="D838" s="1" t="s">
        <v>8730</v>
      </c>
      <c r="E838" s="1" t="s">
        <v>11305</v>
      </c>
      <c r="F838" s="1" t="s">
        <v>4643</v>
      </c>
      <c r="G838" s="1" t="s">
        <v>114</v>
      </c>
      <c r="H838" s="1" t="s">
        <v>8731</v>
      </c>
      <c r="I838" s="1" t="s">
        <v>8732</v>
      </c>
      <c r="J838" s="1" t="s">
        <v>8733</v>
      </c>
      <c r="K838" s="1" t="s">
        <v>8734</v>
      </c>
      <c r="L838" s="1" t="s">
        <v>8735</v>
      </c>
      <c r="M838" s="1" t="s">
        <v>8736</v>
      </c>
      <c r="N838" s="1" t="s">
        <v>8737</v>
      </c>
      <c r="O838" s="1" t="s">
        <v>8738</v>
      </c>
      <c r="P838" s="1" t="s">
        <v>8739</v>
      </c>
    </row>
    <row r="839" spans="1:16">
      <c r="A839" s="2" t="s">
        <v>8740</v>
      </c>
      <c r="B839" s="2" t="s">
        <v>8741</v>
      </c>
      <c r="C839" s="2"/>
      <c r="D839" s="2" t="s">
        <v>8742</v>
      </c>
      <c r="E839" s="2" t="s">
        <v>11310</v>
      </c>
      <c r="F839" s="2" t="s">
        <v>8743</v>
      </c>
      <c r="G839" s="2" t="s">
        <v>8744</v>
      </c>
      <c r="H839" s="2" t="s">
        <v>8745</v>
      </c>
      <c r="I839" s="2" t="s">
        <v>8746</v>
      </c>
      <c r="J839" s="2" t="s">
        <v>8747</v>
      </c>
      <c r="K839" s="2" t="s">
        <v>8748</v>
      </c>
      <c r="L839" s="2" t="s">
        <v>8749</v>
      </c>
      <c r="M839" s="2" t="s">
        <v>8750</v>
      </c>
      <c r="N839" s="2" t="s">
        <v>8751</v>
      </c>
      <c r="O839" s="2" t="s">
        <v>8752</v>
      </c>
      <c r="P839" s="2" t="s">
        <v>8753</v>
      </c>
    </row>
    <row r="840" spans="1:16">
      <c r="A840" s="1" t="s">
        <v>8754</v>
      </c>
      <c r="B840" s="1" t="s">
        <v>8755</v>
      </c>
      <c r="D840" s="1" t="s">
        <v>8756</v>
      </c>
      <c r="E840" s="1" t="s">
        <v>11310</v>
      </c>
      <c r="F840" s="1" t="s">
        <v>8757</v>
      </c>
      <c r="G840" s="1" t="s">
        <v>8758</v>
      </c>
      <c r="H840" s="1" t="s">
        <v>8759</v>
      </c>
      <c r="I840" s="1" t="s">
        <v>8760</v>
      </c>
      <c r="J840" s="1" t="s">
        <v>8761</v>
      </c>
      <c r="K840" s="1" t="s">
        <v>8762</v>
      </c>
      <c r="L840" s="1" t="s">
        <v>8763</v>
      </c>
      <c r="M840" s="1" t="s">
        <v>8764</v>
      </c>
      <c r="N840" s="1" t="s">
        <v>8765</v>
      </c>
      <c r="O840" s="1" t="s">
        <v>8766</v>
      </c>
      <c r="P840" s="1" t="s">
        <v>8767</v>
      </c>
    </row>
    <row r="841" spans="1:16">
      <c r="A841" s="2" t="s">
        <v>8768</v>
      </c>
      <c r="B841" s="2" t="s">
        <v>8769</v>
      </c>
      <c r="C841" s="2" t="s">
        <v>8770</v>
      </c>
      <c r="D841" s="2" t="s">
        <v>8771</v>
      </c>
      <c r="E841" s="2" t="s">
        <v>11310</v>
      </c>
      <c r="F841" s="2" t="s">
        <v>2487</v>
      </c>
      <c r="G841" s="2" t="s">
        <v>8772</v>
      </c>
      <c r="H841" s="2" t="s">
        <v>8773</v>
      </c>
      <c r="I841" s="2" t="s">
        <v>8774</v>
      </c>
      <c r="J841" s="2" t="s">
        <v>8775</v>
      </c>
      <c r="K841" s="2" t="s">
        <v>8776</v>
      </c>
      <c r="L841" s="2" t="s">
        <v>8777</v>
      </c>
      <c r="M841" s="2" t="s">
        <v>8778</v>
      </c>
      <c r="N841" s="2" t="s">
        <v>8779</v>
      </c>
      <c r="O841" s="2" t="s">
        <v>8780</v>
      </c>
      <c r="P841" s="2" t="s">
        <v>8781</v>
      </c>
    </row>
    <row r="842" spans="1:16">
      <c r="A842" s="1" t="s">
        <v>8782</v>
      </c>
      <c r="B842" s="1" t="s">
        <v>8783</v>
      </c>
      <c r="C842" s="1" t="s">
        <v>8784</v>
      </c>
      <c r="D842" s="1" t="s">
        <v>8785</v>
      </c>
      <c r="E842" s="1" t="s">
        <v>11306</v>
      </c>
      <c r="F842" s="1" t="s">
        <v>8786</v>
      </c>
      <c r="G842" s="1" t="s">
        <v>8787</v>
      </c>
      <c r="H842" s="1" t="s">
        <v>8788</v>
      </c>
      <c r="I842" s="1" t="s">
        <v>8789</v>
      </c>
      <c r="J842" s="1" t="s">
        <v>8790</v>
      </c>
      <c r="K842" s="1" t="s">
        <v>8791</v>
      </c>
      <c r="L842" s="1" t="s">
        <v>8792</v>
      </c>
      <c r="M842" s="1" t="s">
        <v>8793</v>
      </c>
      <c r="N842" s="1" t="s">
        <v>8794</v>
      </c>
      <c r="O842" s="1" t="s">
        <v>8795</v>
      </c>
      <c r="P842" s="1" t="s">
        <v>8796</v>
      </c>
    </row>
    <row r="843" spans="1:16">
      <c r="A843" s="2" t="s">
        <v>8797</v>
      </c>
      <c r="B843" s="2" t="s">
        <v>8798</v>
      </c>
      <c r="C843" s="2"/>
      <c r="D843" s="2" t="s">
        <v>8799</v>
      </c>
      <c r="E843" s="2" t="s">
        <v>11310</v>
      </c>
      <c r="F843" s="2" t="s">
        <v>8800</v>
      </c>
      <c r="G843" s="2" t="s">
        <v>3920</v>
      </c>
      <c r="H843" s="2" t="s">
        <v>8801</v>
      </c>
      <c r="I843" s="2" t="s">
        <v>8802</v>
      </c>
      <c r="J843" s="2" t="s">
        <v>8803</v>
      </c>
      <c r="K843" s="2" t="s">
        <v>8804</v>
      </c>
      <c r="L843" s="2" t="s">
        <v>8805</v>
      </c>
      <c r="M843" s="2" t="s">
        <v>8806</v>
      </c>
      <c r="N843" s="2" t="s">
        <v>8807</v>
      </c>
      <c r="O843" s="2" t="s">
        <v>8808</v>
      </c>
      <c r="P843" s="2" t="s">
        <v>8809</v>
      </c>
    </row>
    <row r="844" spans="1:16">
      <c r="A844" s="1" t="s">
        <v>8810</v>
      </c>
      <c r="B844" s="1" t="s">
        <v>8811</v>
      </c>
      <c r="C844" s="1" t="s">
        <v>8812</v>
      </c>
      <c r="D844" s="1" t="s">
        <v>8813</v>
      </c>
      <c r="E844" s="1" t="s">
        <v>11304</v>
      </c>
      <c r="F844" s="1" t="s">
        <v>8814</v>
      </c>
      <c r="G844" s="1" t="s">
        <v>8815</v>
      </c>
      <c r="H844" s="1" t="s">
        <v>8816</v>
      </c>
      <c r="I844" s="1" t="s">
        <v>8817</v>
      </c>
      <c r="J844" s="1" t="s">
        <v>8818</v>
      </c>
      <c r="K844" s="1" t="s">
        <v>8819</v>
      </c>
      <c r="L844" s="1" t="s">
        <v>8820</v>
      </c>
      <c r="M844" s="1" t="s">
        <v>8821</v>
      </c>
      <c r="N844" s="1" t="s">
        <v>8822</v>
      </c>
      <c r="O844" s="1" t="s">
        <v>8823</v>
      </c>
      <c r="P844" s="1" t="s">
        <v>8824</v>
      </c>
    </row>
    <row r="845" spans="1:16">
      <c r="A845" s="2" t="s">
        <v>8825</v>
      </c>
      <c r="B845" s="2" t="s">
        <v>8826</v>
      </c>
      <c r="C845" s="2"/>
      <c r="D845" s="2" t="s">
        <v>8827</v>
      </c>
      <c r="E845" s="2" t="s">
        <v>11306</v>
      </c>
      <c r="F845" s="2" t="s">
        <v>8828</v>
      </c>
      <c r="G845" s="2" t="s">
        <v>114</v>
      </c>
      <c r="H845" s="2" t="s">
        <v>8829</v>
      </c>
      <c r="I845" s="2" t="s">
        <v>8830</v>
      </c>
      <c r="J845" s="2" t="s">
        <v>8831</v>
      </c>
      <c r="K845" s="2" t="s">
        <v>8832</v>
      </c>
      <c r="L845" s="2" t="s">
        <v>8833</v>
      </c>
      <c r="M845" s="2" t="s">
        <v>8834</v>
      </c>
      <c r="N845" s="2" t="s">
        <v>8835</v>
      </c>
      <c r="O845" s="2" t="s">
        <v>8836</v>
      </c>
      <c r="P845" s="2" t="s">
        <v>8837</v>
      </c>
    </row>
    <row r="846" spans="1:16">
      <c r="A846" s="1" t="s">
        <v>8838</v>
      </c>
      <c r="B846" s="1" t="s">
        <v>8839</v>
      </c>
      <c r="C846" s="1" t="s">
        <v>8840</v>
      </c>
      <c r="D846" s="1" t="s">
        <v>8841</v>
      </c>
      <c r="E846" s="1" t="s">
        <v>11312</v>
      </c>
      <c r="F846" s="1" t="s">
        <v>8842</v>
      </c>
      <c r="G846" s="1" t="s">
        <v>8843</v>
      </c>
      <c r="H846" s="1" t="s">
        <v>8844</v>
      </c>
      <c r="I846" s="1" t="s">
        <v>8845</v>
      </c>
      <c r="J846" s="1" t="s">
        <v>8846</v>
      </c>
      <c r="K846" s="1" t="s">
        <v>8847</v>
      </c>
      <c r="L846" s="1" t="s">
        <v>8848</v>
      </c>
      <c r="M846" s="1" t="s">
        <v>8849</v>
      </c>
      <c r="N846" s="1" t="s">
        <v>8850</v>
      </c>
      <c r="O846" s="1" t="s">
        <v>8851</v>
      </c>
      <c r="P846" s="1" t="s">
        <v>8852</v>
      </c>
    </row>
    <row r="847" spans="1:16">
      <c r="A847" s="2" t="s">
        <v>8853</v>
      </c>
      <c r="B847" s="2" t="s">
        <v>8854</v>
      </c>
      <c r="C847" s="2"/>
      <c r="D847" s="2" t="s">
        <v>8855</v>
      </c>
      <c r="E847" s="2" t="s">
        <v>11310</v>
      </c>
      <c r="F847" s="2" t="s">
        <v>8856</v>
      </c>
      <c r="G847" s="2" t="s">
        <v>114</v>
      </c>
      <c r="H847" s="2" t="s">
        <v>8857</v>
      </c>
      <c r="I847" s="2" t="s">
        <v>8858</v>
      </c>
      <c r="J847" s="2" t="s">
        <v>8859</v>
      </c>
      <c r="K847" s="2" t="s">
        <v>8860</v>
      </c>
      <c r="L847" s="2" t="s">
        <v>8861</v>
      </c>
      <c r="M847" s="2" t="s">
        <v>8862</v>
      </c>
      <c r="N847" s="2" t="s">
        <v>8863</v>
      </c>
      <c r="O847" s="2" t="s">
        <v>8864</v>
      </c>
      <c r="P847" s="2" t="s">
        <v>8865</v>
      </c>
    </row>
    <row r="848" spans="1:16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3" t="s">
        <v>8866</v>
      </c>
      <c r="N848" s="2"/>
      <c r="O848" s="2"/>
      <c r="P848" s="2"/>
    </row>
    <row r="849" spans="1:16">
      <c r="A849" s="1" t="s">
        <v>8867</v>
      </c>
      <c r="B849" s="1" t="s">
        <v>8868</v>
      </c>
      <c r="C849" s="1" t="s">
        <v>8869</v>
      </c>
      <c r="D849" s="1" t="s">
        <v>8870</v>
      </c>
      <c r="E849" s="2" t="e">
        <f>VLOOKUP(B849,#REF!,5,FALSE)</f>
        <v>#REF!</v>
      </c>
      <c r="G849" s="1" t="s">
        <v>8871</v>
      </c>
      <c r="H849" s="1" t="s">
        <v>8872</v>
      </c>
      <c r="I849" s="1" t="s">
        <v>8873</v>
      </c>
      <c r="J849" s="1" t="s">
        <v>8874</v>
      </c>
      <c r="K849" s="1" t="s">
        <v>8875</v>
      </c>
      <c r="L849" s="1" t="s">
        <v>8876</v>
      </c>
      <c r="M849" s="1" t="s">
        <v>8877</v>
      </c>
      <c r="N849" s="1" t="s">
        <v>8878</v>
      </c>
      <c r="O849" s="1" t="s">
        <v>8879</v>
      </c>
      <c r="P849" s="1" t="s">
        <v>8880</v>
      </c>
    </row>
    <row r="850" spans="1:16">
      <c r="A850" s="2" t="s">
        <v>8881</v>
      </c>
      <c r="B850" s="2" t="s">
        <v>8882</v>
      </c>
      <c r="C850" s="2" t="s">
        <v>8784</v>
      </c>
      <c r="D850" s="2" t="s">
        <v>8883</v>
      </c>
      <c r="E850" s="2" t="s">
        <v>11306</v>
      </c>
      <c r="F850" s="2" t="s">
        <v>8884</v>
      </c>
      <c r="G850" s="2" t="s">
        <v>8885</v>
      </c>
      <c r="H850" s="2" t="s">
        <v>8886</v>
      </c>
      <c r="I850" s="2" t="s">
        <v>8887</v>
      </c>
      <c r="J850" s="2" t="s">
        <v>8888</v>
      </c>
      <c r="K850" s="2" t="s">
        <v>8889</v>
      </c>
      <c r="L850" s="2" t="s">
        <v>8890</v>
      </c>
      <c r="M850" s="2" t="s">
        <v>8891</v>
      </c>
      <c r="N850" s="2" t="s">
        <v>8892</v>
      </c>
      <c r="O850" s="2" t="s">
        <v>8893</v>
      </c>
      <c r="P850" s="2" t="s">
        <v>8894</v>
      </c>
    </row>
    <row r="851" spans="1:16">
      <c r="A851" s="1" t="s">
        <v>8895</v>
      </c>
      <c r="D851" s="1" t="s">
        <v>8896</v>
      </c>
      <c r="G851" s="1" t="s">
        <v>114</v>
      </c>
      <c r="H851" s="1" t="s">
        <v>8897</v>
      </c>
      <c r="I851" s="1" t="s">
        <v>8898</v>
      </c>
      <c r="J851" s="1" t="s">
        <v>8899</v>
      </c>
      <c r="K851" s="1" t="s">
        <v>8900</v>
      </c>
      <c r="L851" s="1" t="s">
        <v>8901</v>
      </c>
      <c r="M851" s="1" t="s">
        <v>8902</v>
      </c>
      <c r="N851" s="1" t="s">
        <v>8903</v>
      </c>
      <c r="O851" s="1" t="s">
        <v>8904</v>
      </c>
      <c r="P851" s="1" t="s">
        <v>8905</v>
      </c>
    </row>
    <row r="852" spans="1:16">
      <c r="A852" s="2" t="s">
        <v>8906</v>
      </c>
      <c r="B852" s="2" t="s">
        <v>8907</v>
      </c>
      <c r="C852" s="2" t="s">
        <v>8908</v>
      </c>
      <c r="D852" s="2" t="s">
        <v>8909</v>
      </c>
      <c r="E852" s="2" t="s">
        <v>11304</v>
      </c>
      <c r="F852" s="2" t="s">
        <v>8910</v>
      </c>
      <c r="G852" s="2" t="s">
        <v>8911</v>
      </c>
      <c r="H852" s="2" t="s">
        <v>8912</v>
      </c>
      <c r="I852" s="2" t="s">
        <v>8913</v>
      </c>
      <c r="J852" s="2" t="s">
        <v>8914</v>
      </c>
      <c r="K852" s="2" t="s">
        <v>8915</v>
      </c>
      <c r="L852" s="2" t="s">
        <v>8916</v>
      </c>
      <c r="M852" s="2" t="s">
        <v>8917</v>
      </c>
      <c r="N852" s="2" t="s">
        <v>8918</v>
      </c>
      <c r="O852" s="2" t="s">
        <v>8919</v>
      </c>
      <c r="P852" s="2" t="s">
        <v>8920</v>
      </c>
    </row>
    <row r="853" spans="1:16">
      <c r="A853" s="1" t="s">
        <v>8921</v>
      </c>
      <c r="D853" s="1" t="s">
        <v>8922</v>
      </c>
      <c r="G853" s="1" t="s">
        <v>114</v>
      </c>
      <c r="H853" s="1" t="s">
        <v>8923</v>
      </c>
      <c r="I853" s="1" t="s">
        <v>8924</v>
      </c>
      <c r="J853" s="1" t="s">
        <v>8925</v>
      </c>
      <c r="K853" s="1" t="s">
        <v>8926</v>
      </c>
      <c r="L853" s="1" t="s">
        <v>8927</v>
      </c>
      <c r="M853" s="1" t="s">
        <v>8928</v>
      </c>
      <c r="N853" s="1" t="s">
        <v>8929</v>
      </c>
      <c r="O853" s="1" t="s">
        <v>8930</v>
      </c>
      <c r="P853" s="1" t="s">
        <v>8931</v>
      </c>
    </row>
    <row r="854" spans="1:16">
      <c r="A854" s="2" t="s">
        <v>8932</v>
      </c>
      <c r="B854" s="2" t="s">
        <v>8933</v>
      </c>
      <c r="C854" s="2" t="s">
        <v>8934</v>
      </c>
      <c r="D854" s="2" t="s">
        <v>8935</v>
      </c>
      <c r="E854" s="2" t="s">
        <v>11349</v>
      </c>
      <c r="F854" s="2" t="s">
        <v>8936</v>
      </c>
      <c r="G854" s="2" t="s">
        <v>8937</v>
      </c>
      <c r="H854" s="2" t="s">
        <v>8938</v>
      </c>
      <c r="I854" s="2" t="s">
        <v>8939</v>
      </c>
      <c r="J854" s="2" t="s">
        <v>8940</v>
      </c>
      <c r="K854" s="2" t="s">
        <v>8941</v>
      </c>
      <c r="L854" s="2" t="s">
        <v>8942</v>
      </c>
      <c r="M854" s="2" t="s">
        <v>8943</v>
      </c>
      <c r="N854" s="2" t="s">
        <v>8944</v>
      </c>
      <c r="O854" s="2" t="s">
        <v>8945</v>
      </c>
      <c r="P854" s="2" t="s">
        <v>8946</v>
      </c>
    </row>
    <row r="855" spans="1:16">
      <c r="A855" s="1" t="s">
        <v>8947</v>
      </c>
      <c r="B855" s="1" t="s">
        <v>2088</v>
      </c>
      <c r="D855" s="1" t="s">
        <v>8948</v>
      </c>
      <c r="E855" s="1" t="s">
        <v>11301</v>
      </c>
      <c r="F855" s="1" t="s">
        <v>2090</v>
      </c>
      <c r="G855" s="1" t="s">
        <v>7888</v>
      </c>
      <c r="H855" s="1" t="s">
        <v>8949</v>
      </c>
      <c r="I855" s="1" t="s">
        <v>8950</v>
      </c>
      <c r="J855" s="1" t="s">
        <v>8951</v>
      </c>
      <c r="K855" s="1" t="s">
        <v>8952</v>
      </c>
      <c r="L855" s="1" t="s">
        <v>8953</v>
      </c>
      <c r="M855" s="1" t="s">
        <v>8954</v>
      </c>
      <c r="N855" s="1" t="s">
        <v>8955</v>
      </c>
      <c r="O855" s="1" t="s">
        <v>8956</v>
      </c>
      <c r="P855" s="1" t="s">
        <v>8957</v>
      </c>
    </row>
    <row r="856" spans="1:16">
      <c r="A856" s="2" t="s">
        <v>8958</v>
      </c>
      <c r="B856" s="2" t="s">
        <v>8959</v>
      </c>
      <c r="C856" s="2" t="s">
        <v>8960</v>
      </c>
      <c r="D856" s="2" t="s">
        <v>8961</v>
      </c>
      <c r="E856" s="2" t="s">
        <v>11300</v>
      </c>
      <c r="F856" s="2" t="s">
        <v>8962</v>
      </c>
      <c r="G856" s="2" t="s">
        <v>8963</v>
      </c>
      <c r="H856" s="2" t="s">
        <v>8964</v>
      </c>
      <c r="I856" s="2" t="s">
        <v>8965</v>
      </c>
      <c r="J856" s="2" t="s">
        <v>8966</v>
      </c>
      <c r="K856" s="2" t="s">
        <v>8967</v>
      </c>
      <c r="L856" s="2" t="s">
        <v>8968</v>
      </c>
      <c r="M856" s="2" t="s">
        <v>8969</v>
      </c>
      <c r="N856" s="2" t="s">
        <v>8970</v>
      </c>
      <c r="O856" s="2" t="s">
        <v>8971</v>
      </c>
      <c r="P856" s="2" t="s">
        <v>8972</v>
      </c>
    </row>
    <row r="857" spans="1:16">
      <c r="A857" s="1" t="s">
        <v>8973</v>
      </c>
      <c r="D857" s="1" t="s">
        <v>8974</v>
      </c>
      <c r="G857" s="1" t="s">
        <v>114</v>
      </c>
      <c r="H857" s="1" t="s">
        <v>8975</v>
      </c>
      <c r="I857" s="1" t="s">
        <v>8976</v>
      </c>
      <c r="J857" s="1" t="s">
        <v>8977</v>
      </c>
      <c r="K857" s="1" t="s">
        <v>8978</v>
      </c>
      <c r="L857" s="1" t="s">
        <v>8979</v>
      </c>
      <c r="M857" s="1" t="s">
        <v>8980</v>
      </c>
      <c r="N857" s="1" t="s">
        <v>8981</v>
      </c>
      <c r="O857" s="1" t="s">
        <v>8982</v>
      </c>
      <c r="P857" s="1" t="s">
        <v>8983</v>
      </c>
    </row>
    <row r="858" spans="1:16">
      <c r="A858" s="2" t="s">
        <v>8984</v>
      </c>
      <c r="B858" s="2" t="s">
        <v>8985</v>
      </c>
      <c r="C858" s="2" t="s">
        <v>8986</v>
      </c>
      <c r="D858" s="2" t="s">
        <v>8987</v>
      </c>
      <c r="E858" s="2" t="s">
        <v>11314</v>
      </c>
      <c r="F858" s="2" t="s">
        <v>8988</v>
      </c>
      <c r="G858" s="2" t="s">
        <v>8989</v>
      </c>
      <c r="H858" s="2" t="s">
        <v>8990</v>
      </c>
      <c r="I858" s="2" t="s">
        <v>8991</v>
      </c>
      <c r="J858" s="2" t="s">
        <v>8992</v>
      </c>
      <c r="K858" s="2" t="s">
        <v>8993</v>
      </c>
      <c r="L858" s="2" t="s">
        <v>8994</v>
      </c>
      <c r="M858" s="2" t="s">
        <v>8995</v>
      </c>
      <c r="N858" s="2" t="s">
        <v>8996</v>
      </c>
      <c r="O858" s="2" t="s">
        <v>8997</v>
      </c>
      <c r="P858" s="2" t="s">
        <v>8998</v>
      </c>
    </row>
    <row r="859" spans="1:16">
      <c r="A859" s="1" t="s">
        <v>8999</v>
      </c>
      <c r="B859" s="1" t="s">
        <v>9000</v>
      </c>
      <c r="D859" s="1" t="s">
        <v>9001</v>
      </c>
      <c r="E859" s="1" t="s">
        <v>11311</v>
      </c>
      <c r="F859" s="1" t="s">
        <v>585</v>
      </c>
      <c r="G859" s="1" t="s">
        <v>114</v>
      </c>
      <c r="H859" s="1" t="s">
        <v>9002</v>
      </c>
      <c r="I859" s="1" t="s">
        <v>9003</v>
      </c>
      <c r="J859" s="1" t="s">
        <v>9004</v>
      </c>
      <c r="K859" s="1" t="s">
        <v>9005</v>
      </c>
      <c r="L859" s="1" t="s">
        <v>9006</v>
      </c>
      <c r="M859" s="1" t="s">
        <v>9007</v>
      </c>
      <c r="N859" s="1" t="s">
        <v>9008</v>
      </c>
      <c r="O859" s="1" t="s">
        <v>9009</v>
      </c>
      <c r="P859" s="1" t="s">
        <v>9010</v>
      </c>
    </row>
    <row r="860" spans="1:16">
      <c r="A860" s="2" t="s">
        <v>9011</v>
      </c>
      <c r="B860" s="2" t="s">
        <v>9012</v>
      </c>
      <c r="C860" s="2"/>
      <c r="D860" s="2" t="s">
        <v>9013</v>
      </c>
      <c r="E860" s="2" t="s">
        <v>11310</v>
      </c>
      <c r="F860" s="2" t="s">
        <v>9014</v>
      </c>
      <c r="G860" s="2" t="s">
        <v>114</v>
      </c>
      <c r="H860" s="2" t="s">
        <v>9015</v>
      </c>
      <c r="I860" s="2" t="s">
        <v>9016</v>
      </c>
      <c r="J860" s="2" t="s">
        <v>9017</v>
      </c>
      <c r="K860" s="2" t="s">
        <v>9018</v>
      </c>
      <c r="L860" s="2" t="s">
        <v>9019</v>
      </c>
      <c r="M860" s="2" t="s">
        <v>9020</v>
      </c>
      <c r="N860" s="2" t="s">
        <v>9021</v>
      </c>
      <c r="O860" s="2" t="s">
        <v>9022</v>
      </c>
      <c r="P860" s="2" t="s">
        <v>9023</v>
      </c>
    </row>
    <row r="861" spans="1:16">
      <c r="A861" s="1" t="s">
        <v>9024</v>
      </c>
      <c r="B861" s="1" t="s">
        <v>9025</v>
      </c>
      <c r="C861" s="1" t="s">
        <v>9026</v>
      </c>
      <c r="D861" s="1" t="s">
        <v>9027</v>
      </c>
      <c r="E861" s="1" t="s">
        <v>11305</v>
      </c>
      <c r="F861" s="1" t="s">
        <v>9028</v>
      </c>
      <c r="G861" s="1" t="s">
        <v>9029</v>
      </c>
      <c r="H861" s="1" t="s">
        <v>9030</v>
      </c>
      <c r="I861" s="1" t="s">
        <v>9031</v>
      </c>
      <c r="J861" s="1" t="s">
        <v>9032</v>
      </c>
      <c r="K861" s="1" t="s">
        <v>9033</v>
      </c>
      <c r="L861" s="1" t="s">
        <v>9034</v>
      </c>
      <c r="M861" s="1" t="s">
        <v>9035</v>
      </c>
      <c r="N861" s="1" t="s">
        <v>9036</v>
      </c>
      <c r="O861" s="1" t="s">
        <v>9037</v>
      </c>
      <c r="P861" s="1" t="s">
        <v>9038</v>
      </c>
    </row>
    <row r="862" spans="1:16">
      <c r="L862" s="4" t="s">
        <v>9039</v>
      </c>
    </row>
    <row r="863" spans="1:16">
      <c r="A863" s="2" t="s">
        <v>9040</v>
      </c>
      <c r="B863" s="2" t="s">
        <v>1877</v>
      </c>
      <c r="C863" s="2" t="s">
        <v>1878</v>
      </c>
      <c r="D863" s="2" t="s">
        <v>9041</v>
      </c>
      <c r="E863" s="2" t="s">
        <v>11340</v>
      </c>
      <c r="F863" s="2" t="s">
        <v>1880</v>
      </c>
      <c r="G863" s="2" t="s">
        <v>1881</v>
      </c>
      <c r="H863" s="2" t="s">
        <v>9042</v>
      </c>
      <c r="I863" s="2" t="s">
        <v>9043</v>
      </c>
      <c r="J863" s="2" t="s">
        <v>9044</v>
      </c>
      <c r="K863" s="2" t="s">
        <v>9045</v>
      </c>
      <c r="L863" s="2" t="s">
        <v>9046</v>
      </c>
      <c r="M863" s="2" t="s">
        <v>9047</v>
      </c>
      <c r="N863" s="2" t="s">
        <v>9048</v>
      </c>
      <c r="O863" s="2" t="s">
        <v>9049</v>
      </c>
      <c r="P863" s="2" t="s">
        <v>9050</v>
      </c>
    </row>
    <row r="864" spans="1:16">
      <c r="A864" s="1" t="s">
        <v>9051</v>
      </c>
      <c r="B864" s="1" t="s">
        <v>9052</v>
      </c>
      <c r="D864" s="1" t="s">
        <v>9053</v>
      </c>
      <c r="E864" s="1" t="s">
        <v>11301</v>
      </c>
      <c r="F864" s="1" t="s">
        <v>976</v>
      </c>
      <c r="G864" s="1" t="s">
        <v>9054</v>
      </c>
      <c r="H864" s="1" t="s">
        <v>9055</v>
      </c>
      <c r="I864" s="1" t="s">
        <v>9056</v>
      </c>
      <c r="J864" s="1" t="s">
        <v>9057</v>
      </c>
      <c r="K864" s="1" t="s">
        <v>9058</v>
      </c>
      <c r="L864" s="1" t="s">
        <v>9059</v>
      </c>
      <c r="M864" s="1" t="s">
        <v>9060</v>
      </c>
      <c r="N864" s="1" t="s">
        <v>9061</v>
      </c>
      <c r="O864" s="1" t="s">
        <v>9062</v>
      </c>
      <c r="P864" s="1" t="s">
        <v>9063</v>
      </c>
    </row>
    <row r="865" spans="1:16">
      <c r="A865" s="2" t="s">
        <v>9064</v>
      </c>
      <c r="B865" s="2" t="s">
        <v>4141</v>
      </c>
      <c r="C865" s="2"/>
      <c r="D865" s="2" t="s">
        <v>4142</v>
      </c>
      <c r="E865" s="2" t="s">
        <v>11304</v>
      </c>
      <c r="F865" s="2" t="s">
        <v>4143</v>
      </c>
      <c r="G865" s="2" t="s">
        <v>4144</v>
      </c>
      <c r="H865" s="2" t="s">
        <v>9065</v>
      </c>
      <c r="I865" s="2" t="s">
        <v>9066</v>
      </c>
      <c r="J865" s="2" t="s">
        <v>9067</v>
      </c>
      <c r="K865" s="2" t="s">
        <v>9068</v>
      </c>
      <c r="L865" s="2" t="s">
        <v>9069</v>
      </c>
      <c r="M865" s="2" t="s">
        <v>9070</v>
      </c>
      <c r="N865" s="2" t="s">
        <v>9071</v>
      </c>
      <c r="O865" s="2" t="s">
        <v>9072</v>
      </c>
      <c r="P865" s="2" t="s">
        <v>9073</v>
      </c>
    </row>
    <row r="866" spans="1:16">
      <c r="A866" s="1" t="s">
        <v>9074</v>
      </c>
      <c r="B866" s="1" t="s">
        <v>9075</v>
      </c>
      <c r="D866" s="1" t="s">
        <v>9076</v>
      </c>
      <c r="E866" s="1" t="s">
        <v>11300</v>
      </c>
      <c r="F866" s="1" t="s">
        <v>9077</v>
      </c>
      <c r="G866" s="1" t="s">
        <v>114</v>
      </c>
      <c r="H866" s="1" t="s">
        <v>9078</v>
      </c>
      <c r="I866" s="1" t="s">
        <v>9079</v>
      </c>
      <c r="J866" s="1" t="s">
        <v>9080</v>
      </c>
      <c r="K866" s="1" t="s">
        <v>9081</v>
      </c>
      <c r="L866" s="1" t="s">
        <v>9082</v>
      </c>
      <c r="M866" s="1" t="s">
        <v>9083</v>
      </c>
      <c r="N866" s="1" t="s">
        <v>9084</v>
      </c>
      <c r="O866" s="1" t="s">
        <v>9085</v>
      </c>
      <c r="P866" s="1" t="s">
        <v>9086</v>
      </c>
    </row>
    <row r="867" spans="1:16">
      <c r="A867" s="2" t="s">
        <v>9087</v>
      </c>
      <c r="B867" s="2" t="s">
        <v>9088</v>
      </c>
      <c r="C867" s="2" t="s">
        <v>9089</v>
      </c>
      <c r="D867" s="2" t="s">
        <v>9090</v>
      </c>
      <c r="E867" s="2" t="s">
        <v>11306</v>
      </c>
      <c r="F867" s="2" t="s">
        <v>9091</v>
      </c>
      <c r="G867" s="2" t="s">
        <v>9092</v>
      </c>
      <c r="H867" s="2" t="s">
        <v>9093</v>
      </c>
      <c r="I867" s="2" t="s">
        <v>9094</v>
      </c>
      <c r="J867" s="2" t="s">
        <v>9095</v>
      </c>
      <c r="K867" s="2" t="s">
        <v>9096</v>
      </c>
      <c r="L867" s="2" t="s">
        <v>9097</v>
      </c>
      <c r="M867" s="2" t="s">
        <v>9098</v>
      </c>
      <c r="N867" s="2" t="s">
        <v>9099</v>
      </c>
      <c r="O867" s="2" t="s">
        <v>9100</v>
      </c>
      <c r="P867" s="2" t="s">
        <v>9101</v>
      </c>
    </row>
    <row r="868" spans="1:16">
      <c r="A868" s="1" t="s">
        <v>9102</v>
      </c>
      <c r="B868" s="1" t="s">
        <v>9103</v>
      </c>
      <c r="D868" s="1" t="s">
        <v>9104</v>
      </c>
      <c r="E868" s="1" t="s">
        <v>11314</v>
      </c>
      <c r="F868" s="1" t="s">
        <v>9105</v>
      </c>
      <c r="G868" s="1" t="s">
        <v>9106</v>
      </c>
      <c r="H868" s="1" t="s">
        <v>9107</v>
      </c>
      <c r="I868" s="1" t="s">
        <v>9108</v>
      </c>
      <c r="J868" s="1" t="s">
        <v>9109</v>
      </c>
      <c r="K868" s="1" t="s">
        <v>9110</v>
      </c>
      <c r="L868" s="1" t="s">
        <v>9111</v>
      </c>
      <c r="M868" s="1" t="s">
        <v>9112</v>
      </c>
      <c r="N868" s="1" t="s">
        <v>9113</v>
      </c>
      <c r="O868" s="1" t="s">
        <v>9114</v>
      </c>
      <c r="P868" s="1" t="s">
        <v>9115</v>
      </c>
    </row>
    <row r="869" spans="1:16">
      <c r="A869" s="2" t="s">
        <v>9116</v>
      </c>
      <c r="B869" s="2" t="s">
        <v>9117</v>
      </c>
      <c r="C869" s="2" t="s">
        <v>9118</v>
      </c>
      <c r="D869" s="2" t="s">
        <v>9119</v>
      </c>
      <c r="E869" s="2" t="e">
        <f>VLOOKUP(B869,#REF!,5,FALSE)</f>
        <v>#REF!</v>
      </c>
      <c r="F869" s="2"/>
      <c r="G869" s="2" t="s">
        <v>9120</v>
      </c>
      <c r="H869" s="2" t="s">
        <v>9121</v>
      </c>
      <c r="I869" s="2" t="s">
        <v>9122</v>
      </c>
      <c r="J869" s="2" t="s">
        <v>9123</v>
      </c>
      <c r="K869" s="2" t="s">
        <v>9124</v>
      </c>
      <c r="L869" s="2" t="s">
        <v>9125</v>
      </c>
      <c r="M869" s="2" t="s">
        <v>9126</v>
      </c>
      <c r="N869" s="2" t="s">
        <v>9127</v>
      </c>
      <c r="O869" s="2" t="s">
        <v>9128</v>
      </c>
      <c r="P869" s="2" t="s">
        <v>9129</v>
      </c>
    </row>
    <row r="870" spans="1:16">
      <c r="A870" s="1" t="s">
        <v>9130</v>
      </c>
      <c r="B870" s="1" t="s">
        <v>9131</v>
      </c>
      <c r="C870" s="1" t="s">
        <v>9132</v>
      </c>
      <c r="D870" s="1" t="s">
        <v>9133</v>
      </c>
      <c r="E870" s="1" t="s">
        <v>11305</v>
      </c>
      <c r="F870" s="1" t="s">
        <v>9134</v>
      </c>
      <c r="G870" s="1" t="s">
        <v>9135</v>
      </c>
      <c r="H870" s="1" t="s">
        <v>9136</v>
      </c>
      <c r="I870" s="1" t="s">
        <v>9137</v>
      </c>
      <c r="J870" s="1" t="s">
        <v>9138</v>
      </c>
      <c r="K870" s="1" t="s">
        <v>9139</v>
      </c>
      <c r="L870" s="1" t="s">
        <v>9140</v>
      </c>
      <c r="M870" s="1" t="s">
        <v>9141</v>
      </c>
      <c r="N870" s="1" t="s">
        <v>9142</v>
      </c>
      <c r="O870" s="1" t="s">
        <v>9143</v>
      </c>
      <c r="P870" s="1" t="s">
        <v>9144</v>
      </c>
    </row>
    <row r="871" spans="1:16">
      <c r="A871" s="2" t="s">
        <v>9145</v>
      </c>
      <c r="B871" s="2" t="s">
        <v>9146</v>
      </c>
      <c r="C871" s="2"/>
      <c r="D871" s="2" t="s">
        <v>9147</v>
      </c>
      <c r="E871" s="2" t="s">
        <v>11311</v>
      </c>
      <c r="F871" s="2" t="s">
        <v>2319</v>
      </c>
      <c r="G871" s="2" t="s">
        <v>114</v>
      </c>
      <c r="H871" s="2" t="s">
        <v>9148</v>
      </c>
      <c r="I871" s="2" t="s">
        <v>9149</v>
      </c>
      <c r="J871" s="2" t="s">
        <v>9150</v>
      </c>
      <c r="K871" s="2" t="s">
        <v>9151</v>
      </c>
      <c r="L871" s="2" t="s">
        <v>9152</v>
      </c>
      <c r="M871" s="2" t="s">
        <v>9153</v>
      </c>
      <c r="N871" s="2" t="s">
        <v>9154</v>
      </c>
      <c r="O871" s="2" t="s">
        <v>9155</v>
      </c>
      <c r="P871" s="2" t="s">
        <v>9156</v>
      </c>
    </row>
    <row r="872" spans="1:16">
      <c r="A872" s="1" t="s">
        <v>9157</v>
      </c>
      <c r="B872" s="1" t="s">
        <v>1877</v>
      </c>
      <c r="C872" s="1" t="s">
        <v>1878</v>
      </c>
      <c r="D872" s="1" t="s">
        <v>9158</v>
      </c>
      <c r="E872" s="1" t="s">
        <v>11340</v>
      </c>
      <c r="F872" s="1" t="s">
        <v>1880</v>
      </c>
      <c r="G872" s="1" t="s">
        <v>9159</v>
      </c>
      <c r="H872" s="1" t="s">
        <v>9160</v>
      </c>
      <c r="I872" s="1" t="s">
        <v>9161</v>
      </c>
      <c r="J872" s="1" t="s">
        <v>9162</v>
      </c>
      <c r="K872" s="1" t="s">
        <v>9163</v>
      </c>
      <c r="L872" s="1" t="s">
        <v>9164</v>
      </c>
      <c r="M872" s="1" t="s">
        <v>9165</v>
      </c>
      <c r="N872" s="1" t="s">
        <v>9166</v>
      </c>
      <c r="O872" s="1" t="s">
        <v>9167</v>
      </c>
      <c r="P872" s="1" t="s">
        <v>9168</v>
      </c>
    </row>
    <row r="873" spans="1:16">
      <c r="A873" s="2" t="s">
        <v>9169</v>
      </c>
      <c r="B873" s="2" t="s">
        <v>9170</v>
      </c>
      <c r="C873" s="2" t="s">
        <v>9171</v>
      </c>
      <c r="D873" s="2" t="s">
        <v>9172</v>
      </c>
      <c r="E873" s="2" t="s">
        <v>11300</v>
      </c>
      <c r="F873" s="2" t="s">
        <v>9173</v>
      </c>
      <c r="G873" s="2" t="s">
        <v>9174</v>
      </c>
      <c r="H873" s="2" t="s">
        <v>9175</v>
      </c>
      <c r="I873" s="2" t="s">
        <v>9176</v>
      </c>
      <c r="J873" s="2" t="s">
        <v>9177</v>
      </c>
      <c r="K873" s="2" t="s">
        <v>9178</v>
      </c>
      <c r="L873" s="2" t="s">
        <v>9179</v>
      </c>
      <c r="M873" s="2" t="s">
        <v>9180</v>
      </c>
      <c r="N873" s="2" t="s">
        <v>9181</v>
      </c>
      <c r="O873" s="2" t="s">
        <v>9182</v>
      </c>
      <c r="P873" s="2" t="s">
        <v>9183</v>
      </c>
    </row>
    <row r="874" spans="1:16">
      <c r="A874" s="1" t="s">
        <v>9184</v>
      </c>
      <c r="B874" s="1" t="s">
        <v>9185</v>
      </c>
      <c r="D874" s="1" t="s">
        <v>9186</v>
      </c>
      <c r="E874" s="1" t="s">
        <v>11310</v>
      </c>
      <c r="F874" s="1" t="s">
        <v>9187</v>
      </c>
      <c r="G874" s="1" t="s">
        <v>114</v>
      </c>
      <c r="H874" s="1" t="s">
        <v>9188</v>
      </c>
      <c r="I874" s="1" t="s">
        <v>9189</v>
      </c>
      <c r="J874" s="1" t="s">
        <v>9190</v>
      </c>
      <c r="K874" s="1" t="s">
        <v>9191</v>
      </c>
      <c r="L874" s="1" t="s">
        <v>9192</v>
      </c>
      <c r="M874" s="1" t="s">
        <v>9193</v>
      </c>
      <c r="N874" s="1" t="s">
        <v>9194</v>
      </c>
      <c r="O874" s="1" t="s">
        <v>9195</v>
      </c>
      <c r="P874" s="1" t="s">
        <v>9196</v>
      </c>
    </row>
    <row r="875" spans="1:16">
      <c r="A875" s="2" t="s">
        <v>9197</v>
      </c>
      <c r="B875" s="2" t="s">
        <v>9198</v>
      </c>
      <c r="C875" s="2" t="s">
        <v>9199</v>
      </c>
      <c r="D875" s="2" t="s">
        <v>9200</v>
      </c>
      <c r="E875" s="2" t="s">
        <v>11312</v>
      </c>
      <c r="F875" s="2" t="s">
        <v>9201</v>
      </c>
      <c r="G875" s="2" t="s">
        <v>9202</v>
      </c>
      <c r="H875" s="2" t="s">
        <v>9203</v>
      </c>
      <c r="I875" s="2" t="s">
        <v>9204</v>
      </c>
      <c r="J875" s="2" t="s">
        <v>9205</v>
      </c>
      <c r="K875" s="2" t="s">
        <v>9206</v>
      </c>
      <c r="L875" s="2" t="s">
        <v>9207</v>
      </c>
      <c r="M875" s="2" t="s">
        <v>9208</v>
      </c>
      <c r="N875" s="2" t="s">
        <v>9209</v>
      </c>
      <c r="O875" s="2" t="s">
        <v>9210</v>
      </c>
      <c r="P875" s="2" t="s">
        <v>9211</v>
      </c>
    </row>
    <row r="876" spans="1:16">
      <c r="A876" s="1" t="s">
        <v>9212</v>
      </c>
      <c r="B876" s="1" t="s">
        <v>9213</v>
      </c>
      <c r="C876" s="1" t="s">
        <v>9214</v>
      </c>
      <c r="D876" s="1" t="s">
        <v>9215</v>
      </c>
      <c r="E876" s="1" t="s">
        <v>11319</v>
      </c>
      <c r="F876" s="1" t="s">
        <v>9216</v>
      </c>
      <c r="G876" s="1" t="s">
        <v>9217</v>
      </c>
      <c r="H876" s="1" t="s">
        <v>9218</v>
      </c>
      <c r="I876" s="1" t="s">
        <v>9219</v>
      </c>
      <c r="J876" s="1" t="s">
        <v>9220</v>
      </c>
      <c r="K876" s="1" t="s">
        <v>9221</v>
      </c>
      <c r="L876" s="1" t="s">
        <v>9222</v>
      </c>
      <c r="M876" s="1" t="s">
        <v>9223</v>
      </c>
      <c r="N876" s="1" t="s">
        <v>9224</v>
      </c>
      <c r="O876" s="1" t="s">
        <v>9225</v>
      </c>
      <c r="P876" s="1" t="s">
        <v>9226</v>
      </c>
    </row>
    <row r="877" spans="1:16">
      <c r="A877" s="2" t="s">
        <v>9227</v>
      </c>
      <c r="B877" s="2"/>
      <c r="C877" s="2"/>
      <c r="D877" s="2" t="s">
        <v>9228</v>
      </c>
      <c r="E877" s="2"/>
      <c r="F877" s="2"/>
      <c r="G877" s="2" t="s">
        <v>114</v>
      </c>
      <c r="H877" s="2" t="s">
        <v>9229</v>
      </c>
      <c r="I877" s="2" t="s">
        <v>9230</v>
      </c>
      <c r="J877" s="2" t="s">
        <v>9231</v>
      </c>
      <c r="K877" s="2" t="s">
        <v>9232</v>
      </c>
      <c r="L877" s="2" t="s">
        <v>9233</v>
      </c>
      <c r="M877" s="2" t="s">
        <v>9234</v>
      </c>
      <c r="N877" s="2" t="s">
        <v>9235</v>
      </c>
      <c r="O877" s="2" t="s">
        <v>9236</v>
      </c>
      <c r="P877" s="2" t="s">
        <v>9237</v>
      </c>
    </row>
    <row r="878" spans="1:16">
      <c r="A878" s="1" t="s">
        <v>9238</v>
      </c>
      <c r="B878" s="1" t="s">
        <v>9239</v>
      </c>
      <c r="D878" s="1" t="s">
        <v>9240</v>
      </c>
      <c r="E878" s="1" t="s">
        <v>11310</v>
      </c>
      <c r="F878" s="1" t="s">
        <v>9241</v>
      </c>
      <c r="G878" s="1" t="s">
        <v>114</v>
      </c>
      <c r="H878" s="1" t="s">
        <v>9242</v>
      </c>
      <c r="I878" s="1" t="s">
        <v>9243</v>
      </c>
      <c r="J878" s="1" t="s">
        <v>9244</v>
      </c>
      <c r="K878" s="1" t="s">
        <v>9245</v>
      </c>
      <c r="L878" s="1" t="s">
        <v>9246</v>
      </c>
      <c r="M878" s="1" t="s">
        <v>9247</v>
      </c>
      <c r="N878" s="1" t="s">
        <v>9248</v>
      </c>
      <c r="O878" s="1" t="s">
        <v>9249</v>
      </c>
      <c r="P878" s="1" t="s">
        <v>9250</v>
      </c>
    </row>
    <row r="879" spans="1:16">
      <c r="A879" s="2" t="s">
        <v>9251</v>
      </c>
      <c r="B879" s="2" t="s">
        <v>9252</v>
      </c>
      <c r="C879" s="2" t="s">
        <v>9253</v>
      </c>
      <c r="D879" s="2" t="s">
        <v>9254</v>
      </c>
      <c r="E879" s="2" t="s">
        <v>11305</v>
      </c>
      <c r="F879" s="2" t="s">
        <v>9255</v>
      </c>
      <c r="G879" s="2" t="s">
        <v>114</v>
      </c>
      <c r="H879" s="2" t="s">
        <v>9256</v>
      </c>
      <c r="I879" s="2" t="s">
        <v>9257</v>
      </c>
      <c r="J879" s="2" t="s">
        <v>9258</v>
      </c>
      <c r="K879" s="2" t="s">
        <v>9259</v>
      </c>
      <c r="L879" s="2" t="s">
        <v>9260</v>
      </c>
      <c r="M879" s="2" t="s">
        <v>9261</v>
      </c>
      <c r="N879" s="2" t="s">
        <v>9262</v>
      </c>
      <c r="O879" s="2" t="s">
        <v>9263</v>
      </c>
      <c r="P879" s="2" t="s">
        <v>9264</v>
      </c>
    </row>
    <row r="880" spans="1:16">
      <c r="A880" s="1" t="s">
        <v>9265</v>
      </c>
      <c r="D880" s="1" t="s">
        <v>9266</v>
      </c>
      <c r="G880" s="1" t="s">
        <v>114</v>
      </c>
      <c r="H880" s="1" t="s">
        <v>9267</v>
      </c>
      <c r="I880" s="1" t="s">
        <v>9268</v>
      </c>
      <c r="J880" s="1" t="s">
        <v>9269</v>
      </c>
      <c r="K880" s="1" t="s">
        <v>9270</v>
      </c>
      <c r="L880" s="1" t="s">
        <v>9271</v>
      </c>
      <c r="M880" s="1" t="s">
        <v>9272</v>
      </c>
      <c r="N880" s="1" t="s">
        <v>9273</v>
      </c>
      <c r="O880" s="1" t="s">
        <v>9274</v>
      </c>
      <c r="P880" s="1" t="s">
        <v>9275</v>
      </c>
    </row>
    <row r="881" spans="1:16">
      <c r="A881" s="2" t="s">
        <v>9276</v>
      </c>
      <c r="B881" s="2" t="s">
        <v>9277</v>
      </c>
      <c r="C881" s="2"/>
      <c r="D881" s="2" t="s">
        <v>9278</v>
      </c>
      <c r="E881" s="2" t="s">
        <v>11311</v>
      </c>
      <c r="F881" s="2" t="s">
        <v>585</v>
      </c>
      <c r="G881" s="2" t="s">
        <v>114</v>
      </c>
      <c r="H881" s="2" t="s">
        <v>9279</v>
      </c>
      <c r="I881" s="2" t="s">
        <v>9280</v>
      </c>
      <c r="J881" s="2" t="s">
        <v>9281</v>
      </c>
      <c r="K881" s="2" t="s">
        <v>9282</v>
      </c>
      <c r="L881" s="2" t="s">
        <v>9283</v>
      </c>
      <c r="M881" s="2" t="s">
        <v>9284</v>
      </c>
      <c r="N881" s="2" t="s">
        <v>9285</v>
      </c>
      <c r="O881" s="2" t="s">
        <v>9286</v>
      </c>
      <c r="P881" s="2" t="s">
        <v>9287</v>
      </c>
    </row>
    <row r="882" spans="1:16">
      <c r="A882" s="1" t="s">
        <v>9288</v>
      </c>
      <c r="B882" s="1" t="s">
        <v>9289</v>
      </c>
      <c r="C882" s="1" t="s">
        <v>9290</v>
      </c>
      <c r="D882" s="1" t="s">
        <v>9291</v>
      </c>
      <c r="E882" s="1" t="s">
        <v>11300</v>
      </c>
      <c r="F882" s="1" t="s">
        <v>9292</v>
      </c>
      <c r="G882" s="1" t="s">
        <v>114</v>
      </c>
      <c r="H882" s="1" t="s">
        <v>9293</v>
      </c>
      <c r="I882" s="1" t="s">
        <v>9294</v>
      </c>
      <c r="J882" s="1" t="s">
        <v>9295</v>
      </c>
      <c r="K882" s="1" t="s">
        <v>9296</v>
      </c>
      <c r="L882" s="1" t="s">
        <v>9297</v>
      </c>
      <c r="M882" s="1" t="s">
        <v>9298</v>
      </c>
      <c r="N882" s="1" t="s">
        <v>9299</v>
      </c>
      <c r="O882" s="1" t="s">
        <v>9300</v>
      </c>
      <c r="P882" s="1" t="s">
        <v>9301</v>
      </c>
    </row>
    <row r="883" spans="1:16">
      <c r="A883" s="2" t="s">
        <v>9302</v>
      </c>
      <c r="B883" s="2" t="s">
        <v>9303</v>
      </c>
      <c r="C883" s="2"/>
      <c r="D883" s="2" t="s">
        <v>9304</v>
      </c>
      <c r="E883" s="2" t="s">
        <v>11311</v>
      </c>
      <c r="F883" s="2" t="s">
        <v>2319</v>
      </c>
      <c r="G883" s="2" t="s">
        <v>114</v>
      </c>
      <c r="H883" s="2" t="s">
        <v>9305</v>
      </c>
      <c r="I883" s="2" t="s">
        <v>9306</v>
      </c>
      <c r="J883" s="2" t="s">
        <v>9307</v>
      </c>
      <c r="K883" s="2" t="s">
        <v>9308</v>
      </c>
      <c r="L883" s="2" t="s">
        <v>9309</v>
      </c>
      <c r="M883" s="2" t="s">
        <v>9310</v>
      </c>
      <c r="N883" s="2" t="s">
        <v>9311</v>
      </c>
      <c r="O883" s="2" t="s">
        <v>9312</v>
      </c>
      <c r="P883" s="2" t="s">
        <v>9313</v>
      </c>
    </row>
    <row r="884" spans="1:16">
      <c r="A884" s="1" t="s">
        <v>9314</v>
      </c>
      <c r="D884" s="1" t="s">
        <v>9315</v>
      </c>
      <c r="G884" s="1" t="s">
        <v>114</v>
      </c>
      <c r="H884" s="1" t="s">
        <v>9316</v>
      </c>
      <c r="I884" s="1" t="s">
        <v>9317</v>
      </c>
      <c r="J884" s="1" t="s">
        <v>9318</v>
      </c>
      <c r="K884" s="1" t="s">
        <v>9319</v>
      </c>
      <c r="L884" s="1" t="s">
        <v>9320</v>
      </c>
      <c r="M884" s="1" t="s">
        <v>9321</v>
      </c>
      <c r="N884" s="1" t="s">
        <v>9322</v>
      </c>
      <c r="O884" s="1" t="s">
        <v>9323</v>
      </c>
      <c r="P884" s="1" t="s">
        <v>9324</v>
      </c>
    </row>
    <row r="885" spans="1:16">
      <c r="A885" s="2" t="s">
        <v>9325</v>
      </c>
      <c r="B885" s="2" t="s">
        <v>9326</v>
      </c>
      <c r="C885" s="2"/>
      <c r="D885" s="2" t="s">
        <v>9327</v>
      </c>
      <c r="E885" s="2" t="s">
        <v>11310</v>
      </c>
      <c r="F885" s="2" t="s">
        <v>9328</v>
      </c>
      <c r="G885" s="2" t="s">
        <v>114</v>
      </c>
      <c r="H885" s="2" t="s">
        <v>9329</v>
      </c>
      <c r="I885" s="2" t="s">
        <v>9330</v>
      </c>
      <c r="J885" s="2" t="s">
        <v>9331</v>
      </c>
      <c r="K885" s="2" t="s">
        <v>9332</v>
      </c>
      <c r="L885" s="2" t="s">
        <v>9333</v>
      </c>
      <c r="M885" s="2" t="s">
        <v>9334</v>
      </c>
      <c r="N885" s="2" t="s">
        <v>9335</v>
      </c>
      <c r="O885" s="2" t="s">
        <v>9336</v>
      </c>
      <c r="P885" s="2" t="s">
        <v>9337</v>
      </c>
    </row>
    <row r="886" spans="1:16">
      <c r="A886" s="1" t="s">
        <v>9338</v>
      </c>
      <c r="B886" s="1" t="s">
        <v>9339</v>
      </c>
      <c r="C886" s="1" t="s">
        <v>9340</v>
      </c>
      <c r="D886" s="1" t="s">
        <v>9341</v>
      </c>
      <c r="E886" s="1" t="s">
        <v>11320</v>
      </c>
      <c r="F886" s="1" t="s">
        <v>9342</v>
      </c>
      <c r="G886" s="1" t="s">
        <v>9343</v>
      </c>
      <c r="H886" s="1" t="s">
        <v>9344</v>
      </c>
      <c r="I886" s="1" t="s">
        <v>9345</v>
      </c>
      <c r="J886" s="1" t="s">
        <v>9346</v>
      </c>
      <c r="K886" s="1" t="s">
        <v>9347</v>
      </c>
      <c r="L886" s="1" t="s">
        <v>9348</v>
      </c>
      <c r="M886" s="1" t="s">
        <v>9349</v>
      </c>
      <c r="N886" s="1" t="s">
        <v>9350</v>
      </c>
      <c r="O886" s="1" t="s">
        <v>9351</v>
      </c>
      <c r="P886" s="1" t="s">
        <v>9352</v>
      </c>
    </row>
    <row r="887" spans="1:16">
      <c r="L887" s="4" t="s">
        <v>9353</v>
      </c>
    </row>
    <row r="888" spans="1:16">
      <c r="A888" s="2" t="s">
        <v>9354</v>
      </c>
      <c r="B888" s="2" t="s">
        <v>9355</v>
      </c>
      <c r="C888" s="2" t="s">
        <v>9356</v>
      </c>
      <c r="D888" s="2" t="s">
        <v>9357</v>
      </c>
      <c r="E888" s="2" t="s">
        <v>11300</v>
      </c>
      <c r="F888" s="2" t="s">
        <v>9358</v>
      </c>
      <c r="G888" s="2" t="s">
        <v>9359</v>
      </c>
      <c r="H888" s="2" t="s">
        <v>9360</v>
      </c>
      <c r="I888" s="2" t="s">
        <v>9361</v>
      </c>
      <c r="J888" s="2" t="s">
        <v>9362</v>
      </c>
      <c r="K888" s="2" t="s">
        <v>9363</v>
      </c>
      <c r="L888" s="2" t="s">
        <v>9364</v>
      </c>
      <c r="M888" s="2" t="s">
        <v>9365</v>
      </c>
      <c r="N888" s="2" t="s">
        <v>9366</v>
      </c>
      <c r="O888" s="2" t="s">
        <v>9367</v>
      </c>
      <c r="P888" s="2" t="s">
        <v>9368</v>
      </c>
    </row>
    <row r="889" spans="1:16">
      <c r="A889" s="1" t="s">
        <v>9369</v>
      </c>
      <c r="D889" s="1" t="s">
        <v>9370</v>
      </c>
      <c r="G889" s="1" t="s">
        <v>114</v>
      </c>
      <c r="H889" s="1" t="s">
        <v>9371</v>
      </c>
      <c r="I889" s="1" t="s">
        <v>9372</v>
      </c>
      <c r="J889" s="1" t="s">
        <v>9373</v>
      </c>
      <c r="K889" s="1" t="s">
        <v>9374</v>
      </c>
      <c r="L889" s="1" t="s">
        <v>9375</v>
      </c>
      <c r="M889" s="1" t="s">
        <v>9376</v>
      </c>
      <c r="N889" s="1" t="s">
        <v>9377</v>
      </c>
      <c r="O889" s="1" t="s">
        <v>9378</v>
      </c>
      <c r="P889" s="1" t="s">
        <v>9379</v>
      </c>
    </row>
    <row r="890" spans="1:16">
      <c r="A890" s="2" t="s">
        <v>9380</v>
      </c>
      <c r="B890" s="2" t="s">
        <v>9381</v>
      </c>
      <c r="C890" s="2" t="s">
        <v>9382</v>
      </c>
      <c r="D890" s="2" t="s">
        <v>9383</v>
      </c>
      <c r="E890" s="2" t="s">
        <v>11307</v>
      </c>
      <c r="F890" s="2" t="s">
        <v>9384</v>
      </c>
      <c r="G890" s="2" t="s">
        <v>114</v>
      </c>
      <c r="H890" s="2" t="s">
        <v>9385</v>
      </c>
      <c r="I890" s="2" t="s">
        <v>9386</v>
      </c>
      <c r="J890" s="2" t="s">
        <v>9387</v>
      </c>
      <c r="K890" s="2" t="s">
        <v>9388</v>
      </c>
      <c r="L890" s="2" t="s">
        <v>9389</v>
      </c>
      <c r="M890" s="2" t="s">
        <v>9390</v>
      </c>
      <c r="N890" s="2" t="s">
        <v>9391</v>
      </c>
      <c r="O890" s="2" t="s">
        <v>9392</v>
      </c>
      <c r="P890" s="2" t="s">
        <v>9393</v>
      </c>
    </row>
    <row r="891" spans="1:16">
      <c r="A891" s="1" t="s">
        <v>9394</v>
      </c>
      <c r="B891" s="1" t="s">
        <v>1577</v>
      </c>
      <c r="D891" s="1" t="s">
        <v>1578</v>
      </c>
      <c r="E891" s="1" t="s">
        <v>11310</v>
      </c>
      <c r="F891" s="1" t="s">
        <v>1579</v>
      </c>
      <c r="G891" s="1" t="s">
        <v>114</v>
      </c>
      <c r="H891" s="1" t="s">
        <v>9395</v>
      </c>
      <c r="I891" s="1" t="s">
        <v>9396</v>
      </c>
      <c r="J891" s="1" t="s">
        <v>9397</v>
      </c>
      <c r="K891" s="1" t="s">
        <v>9398</v>
      </c>
      <c r="L891" s="1" t="s">
        <v>9399</v>
      </c>
      <c r="M891" s="1" t="s">
        <v>9400</v>
      </c>
      <c r="N891" s="1" t="s">
        <v>9401</v>
      </c>
      <c r="O891" s="1" t="s">
        <v>9402</v>
      </c>
      <c r="P891" s="1" t="s">
        <v>9403</v>
      </c>
    </row>
    <row r="892" spans="1:16">
      <c r="A892" s="2" t="s">
        <v>9404</v>
      </c>
      <c r="B892" s="2" t="s">
        <v>9405</v>
      </c>
      <c r="C892" s="2" t="s">
        <v>9406</v>
      </c>
      <c r="D892" s="2" t="s">
        <v>9407</v>
      </c>
      <c r="E892" s="2" t="s">
        <v>11310</v>
      </c>
      <c r="F892" s="2" t="s">
        <v>9408</v>
      </c>
      <c r="G892" s="2" t="s">
        <v>114</v>
      </c>
      <c r="H892" s="2" t="s">
        <v>9409</v>
      </c>
      <c r="I892" s="2" t="s">
        <v>9410</v>
      </c>
      <c r="J892" s="2" t="s">
        <v>9411</v>
      </c>
      <c r="K892" s="2" t="s">
        <v>9412</v>
      </c>
      <c r="L892" s="2" t="s">
        <v>9413</v>
      </c>
      <c r="M892" s="2" t="s">
        <v>9414</v>
      </c>
      <c r="N892" s="2" t="s">
        <v>9415</v>
      </c>
      <c r="O892" s="2" t="s">
        <v>9416</v>
      </c>
      <c r="P892" s="2" t="s">
        <v>9417</v>
      </c>
    </row>
    <row r="893" spans="1:16">
      <c r="A893" s="1" t="s">
        <v>9418</v>
      </c>
      <c r="B893" s="1" t="s">
        <v>9419</v>
      </c>
      <c r="C893" s="1" t="s">
        <v>9420</v>
      </c>
      <c r="E893" s="1" t="s">
        <v>11300</v>
      </c>
      <c r="F893" s="1" t="s">
        <v>9421</v>
      </c>
      <c r="G893" s="1" t="s">
        <v>9422</v>
      </c>
      <c r="H893" s="1" t="s">
        <v>9423</v>
      </c>
      <c r="I893" s="1" t="s">
        <v>9424</v>
      </c>
      <c r="J893" s="1" t="s">
        <v>9425</v>
      </c>
      <c r="K893" s="1" t="s">
        <v>9426</v>
      </c>
      <c r="L893" s="1" t="s">
        <v>9427</v>
      </c>
      <c r="M893" s="1" t="s">
        <v>9428</v>
      </c>
      <c r="N893" s="1" t="s">
        <v>9429</v>
      </c>
      <c r="O893" s="1" t="s">
        <v>9430</v>
      </c>
      <c r="P893" s="1" t="s">
        <v>9431</v>
      </c>
    </row>
    <row r="894" spans="1:16">
      <c r="A894" s="2" t="s">
        <v>9432</v>
      </c>
      <c r="B894" s="2" t="s">
        <v>9433</v>
      </c>
      <c r="C894" s="2"/>
      <c r="D894" s="2" t="s">
        <v>9434</v>
      </c>
      <c r="E894" s="2" t="s">
        <v>11304</v>
      </c>
      <c r="F894" s="2" t="s">
        <v>9435</v>
      </c>
      <c r="G894" s="2" t="s">
        <v>9436</v>
      </c>
      <c r="H894" s="2" t="s">
        <v>9437</v>
      </c>
      <c r="I894" s="2" t="s">
        <v>9438</v>
      </c>
      <c r="J894" s="2" t="s">
        <v>9439</v>
      </c>
      <c r="K894" s="2" t="s">
        <v>9440</v>
      </c>
      <c r="L894" s="2" t="s">
        <v>9441</v>
      </c>
      <c r="M894" s="2" t="s">
        <v>9442</v>
      </c>
      <c r="N894" s="2" t="s">
        <v>9443</v>
      </c>
      <c r="O894" s="2" t="s">
        <v>9444</v>
      </c>
      <c r="P894" s="2" t="s">
        <v>9445</v>
      </c>
    </row>
    <row r="895" spans="1:16">
      <c r="A895" s="1" t="s">
        <v>9446</v>
      </c>
      <c r="D895" s="1" t="s">
        <v>9447</v>
      </c>
      <c r="G895" s="1" t="s">
        <v>114</v>
      </c>
      <c r="H895" s="1" t="s">
        <v>9448</v>
      </c>
      <c r="I895" s="1" t="s">
        <v>9449</v>
      </c>
      <c r="J895" s="1" t="s">
        <v>9450</v>
      </c>
      <c r="K895" s="1" t="s">
        <v>9451</v>
      </c>
      <c r="L895" s="1" t="s">
        <v>9452</v>
      </c>
      <c r="M895" s="1" t="s">
        <v>9453</v>
      </c>
      <c r="N895" s="1" t="s">
        <v>9454</v>
      </c>
      <c r="O895" s="1" t="s">
        <v>9455</v>
      </c>
      <c r="P895" s="1" t="s">
        <v>9456</v>
      </c>
    </row>
    <row r="896" spans="1:16">
      <c r="A896" s="2" t="s">
        <v>9457</v>
      </c>
      <c r="B896" s="2" t="s">
        <v>9458</v>
      </c>
      <c r="C896" s="2"/>
      <c r="D896" s="2" t="s">
        <v>9459</v>
      </c>
      <c r="E896" s="2" t="s">
        <v>11301</v>
      </c>
      <c r="F896" s="2" t="s">
        <v>976</v>
      </c>
      <c r="G896" s="2" t="s">
        <v>976</v>
      </c>
      <c r="H896" s="2" t="s">
        <v>9460</v>
      </c>
      <c r="I896" s="2" t="s">
        <v>9461</v>
      </c>
      <c r="J896" s="2" t="s">
        <v>9462</v>
      </c>
      <c r="K896" s="2" t="s">
        <v>9463</v>
      </c>
      <c r="L896" s="2" t="s">
        <v>9464</v>
      </c>
      <c r="M896" s="2" t="s">
        <v>9465</v>
      </c>
      <c r="N896" s="2" t="s">
        <v>9466</v>
      </c>
      <c r="O896" s="2" t="s">
        <v>9467</v>
      </c>
      <c r="P896" s="2" t="s">
        <v>9468</v>
      </c>
    </row>
    <row r="897" spans="1:16">
      <c r="A897" s="1" t="s">
        <v>9469</v>
      </c>
      <c r="B897" s="1" t="s">
        <v>9470</v>
      </c>
      <c r="C897" s="1" t="s">
        <v>9471</v>
      </c>
      <c r="D897" s="1" t="s">
        <v>9472</v>
      </c>
      <c r="E897" s="1" t="s">
        <v>11300</v>
      </c>
      <c r="F897" s="1" t="s">
        <v>9473</v>
      </c>
      <c r="G897" s="1" t="s">
        <v>114</v>
      </c>
      <c r="H897" s="1" t="s">
        <v>9474</v>
      </c>
      <c r="I897" s="1" t="s">
        <v>9475</v>
      </c>
      <c r="J897" s="1" t="s">
        <v>9476</v>
      </c>
      <c r="K897" s="1" t="s">
        <v>9477</v>
      </c>
      <c r="L897" s="1" t="s">
        <v>9478</v>
      </c>
      <c r="M897" s="1" t="s">
        <v>9479</v>
      </c>
      <c r="N897" s="1" t="s">
        <v>9480</v>
      </c>
      <c r="O897" s="1" t="s">
        <v>9481</v>
      </c>
      <c r="P897" s="1" t="s">
        <v>9482</v>
      </c>
    </row>
    <row r="898" spans="1:16">
      <c r="A898" s="2" t="s">
        <v>9483</v>
      </c>
      <c r="B898" s="2" t="s">
        <v>9484</v>
      </c>
      <c r="C898" s="2"/>
      <c r="D898" s="2" t="s">
        <v>9485</v>
      </c>
      <c r="E898" s="2" t="s">
        <v>11311</v>
      </c>
      <c r="F898" s="2" t="s">
        <v>395</v>
      </c>
      <c r="G898" s="2" t="s">
        <v>114</v>
      </c>
      <c r="H898" s="2" t="s">
        <v>9486</v>
      </c>
      <c r="I898" s="2" t="s">
        <v>9487</v>
      </c>
      <c r="J898" s="2" t="s">
        <v>9488</v>
      </c>
      <c r="K898" s="2" t="s">
        <v>9489</v>
      </c>
      <c r="L898" s="2" t="s">
        <v>9490</v>
      </c>
      <c r="M898" s="2" t="s">
        <v>9491</v>
      </c>
      <c r="N898" s="2" t="s">
        <v>9492</v>
      </c>
      <c r="O898" s="2" t="s">
        <v>9493</v>
      </c>
      <c r="P898" s="2" t="s">
        <v>9494</v>
      </c>
    </row>
    <row r="899" spans="1:16">
      <c r="A899" s="1" t="s">
        <v>9495</v>
      </c>
      <c r="B899" s="1" t="s">
        <v>9496</v>
      </c>
      <c r="D899" s="1" t="s">
        <v>9497</v>
      </c>
      <c r="E899" s="1" t="s">
        <v>11311</v>
      </c>
      <c r="F899" s="1" t="s">
        <v>585</v>
      </c>
      <c r="G899" s="1" t="s">
        <v>114</v>
      </c>
      <c r="H899" s="1" t="s">
        <v>9498</v>
      </c>
      <c r="I899" s="1" t="s">
        <v>9499</v>
      </c>
      <c r="J899" s="1" t="s">
        <v>9500</v>
      </c>
      <c r="K899" s="1" t="s">
        <v>9501</v>
      </c>
      <c r="L899" s="1" t="s">
        <v>9502</v>
      </c>
      <c r="M899" s="1" t="s">
        <v>9503</v>
      </c>
      <c r="N899" s="1" t="s">
        <v>9504</v>
      </c>
      <c r="O899" s="1" t="s">
        <v>9505</v>
      </c>
      <c r="P899" s="1" t="s">
        <v>9506</v>
      </c>
    </row>
    <row r="900" spans="1:16">
      <c r="A900" s="2" t="s">
        <v>9507</v>
      </c>
      <c r="B900" s="2"/>
      <c r="C900" s="2"/>
      <c r="D900" s="2" t="s">
        <v>9508</v>
      </c>
      <c r="E900" s="2"/>
      <c r="F900" s="2"/>
      <c r="G900" s="2" t="s">
        <v>114</v>
      </c>
      <c r="H900" s="2" t="s">
        <v>9509</v>
      </c>
      <c r="I900" s="2" t="s">
        <v>9510</v>
      </c>
      <c r="J900" s="2" t="s">
        <v>9511</v>
      </c>
      <c r="K900" s="2" t="s">
        <v>9512</v>
      </c>
      <c r="L900" s="2" t="s">
        <v>9513</v>
      </c>
      <c r="M900" s="2" t="s">
        <v>9514</v>
      </c>
      <c r="N900" s="2" t="s">
        <v>9515</v>
      </c>
      <c r="O900" s="2" t="s">
        <v>9516</v>
      </c>
      <c r="P900" s="2" t="s">
        <v>9517</v>
      </c>
    </row>
    <row r="901" spans="1:16">
      <c r="A901" s="1" t="s">
        <v>9518</v>
      </c>
      <c r="D901" s="1" t="s">
        <v>9519</v>
      </c>
      <c r="G901" s="1" t="s">
        <v>114</v>
      </c>
      <c r="H901" s="1" t="s">
        <v>9520</v>
      </c>
      <c r="I901" s="1" t="s">
        <v>9521</v>
      </c>
      <c r="J901" s="1" t="s">
        <v>9522</v>
      </c>
      <c r="K901" s="1" t="s">
        <v>9523</v>
      </c>
      <c r="L901" s="1" t="s">
        <v>9524</v>
      </c>
      <c r="M901" s="1" t="s">
        <v>9525</v>
      </c>
      <c r="N901" s="1" t="s">
        <v>9526</v>
      </c>
      <c r="O901" s="1" t="s">
        <v>9527</v>
      </c>
      <c r="P901" s="1" t="s">
        <v>9528</v>
      </c>
    </row>
    <row r="902" spans="1:16">
      <c r="A902" s="2" t="s">
        <v>9529</v>
      </c>
      <c r="B902" s="2"/>
      <c r="C902" s="2"/>
      <c r="D902" s="2" t="s">
        <v>9530</v>
      </c>
      <c r="E902" s="2"/>
      <c r="F902" s="2"/>
      <c r="G902" s="2" t="s">
        <v>114</v>
      </c>
      <c r="H902" s="2" t="s">
        <v>9531</v>
      </c>
      <c r="I902" s="2" t="s">
        <v>9532</v>
      </c>
      <c r="J902" s="2" t="s">
        <v>9533</v>
      </c>
      <c r="K902" s="2" t="s">
        <v>9534</v>
      </c>
      <c r="L902" s="2" t="s">
        <v>9535</v>
      </c>
      <c r="M902" s="2" t="s">
        <v>9536</v>
      </c>
      <c r="N902" s="2" t="s">
        <v>9537</v>
      </c>
      <c r="O902" s="2" t="s">
        <v>9538</v>
      </c>
      <c r="P902" s="2" t="s">
        <v>9539</v>
      </c>
    </row>
    <row r="903" spans="1:16">
      <c r="A903" s="1" t="s">
        <v>9540</v>
      </c>
      <c r="B903" s="1" t="s">
        <v>9541</v>
      </c>
      <c r="C903" s="1" t="s">
        <v>9542</v>
      </c>
      <c r="D903" s="1" t="s">
        <v>9543</v>
      </c>
      <c r="E903" s="1" t="s">
        <v>11305</v>
      </c>
      <c r="F903" s="1" t="s">
        <v>9544</v>
      </c>
      <c r="G903" s="1" t="s">
        <v>9545</v>
      </c>
      <c r="H903" s="1" t="s">
        <v>9546</v>
      </c>
      <c r="I903" s="1" t="s">
        <v>9547</v>
      </c>
      <c r="J903" s="1" t="s">
        <v>9548</v>
      </c>
      <c r="K903" s="1" t="s">
        <v>9549</v>
      </c>
      <c r="L903" s="1" t="s">
        <v>9550</v>
      </c>
      <c r="M903" s="1" t="s">
        <v>9551</v>
      </c>
      <c r="N903" s="1" t="s">
        <v>9552</v>
      </c>
      <c r="O903" s="1" t="s">
        <v>9553</v>
      </c>
      <c r="P903" s="1" t="s">
        <v>9554</v>
      </c>
    </row>
    <row r="904" spans="1:16">
      <c r="A904" s="2" t="s">
        <v>9555</v>
      </c>
      <c r="B904" s="2" t="s">
        <v>9556</v>
      </c>
      <c r="C904" s="2"/>
      <c r="D904" s="2" t="s">
        <v>9557</v>
      </c>
      <c r="E904" s="2" t="s">
        <v>11314</v>
      </c>
      <c r="F904" s="2" t="s">
        <v>9558</v>
      </c>
      <c r="G904" s="2" t="s">
        <v>9559</v>
      </c>
      <c r="H904" s="2" t="s">
        <v>9560</v>
      </c>
      <c r="I904" s="2" t="s">
        <v>9561</v>
      </c>
      <c r="J904" s="2" t="s">
        <v>9562</v>
      </c>
      <c r="K904" s="2" t="s">
        <v>9563</v>
      </c>
      <c r="L904" s="2" t="s">
        <v>9564</v>
      </c>
      <c r="M904" s="2" t="s">
        <v>9565</v>
      </c>
      <c r="N904" s="2" t="s">
        <v>9566</v>
      </c>
      <c r="O904" s="2" t="s">
        <v>9567</v>
      </c>
      <c r="P904" s="2" t="s">
        <v>9568</v>
      </c>
    </row>
    <row r="905" spans="1:16">
      <c r="A905" s="1" t="s">
        <v>9569</v>
      </c>
      <c r="B905" s="1" t="s">
        <v>9570</v>
      </c>
      <c r="C905" s="1" t="s">
        <v>9571</v>
      </c>
      <c r="E905" s="1" t="s">
        <v>11300</v>
      </c>
      <c r="F905" s="1" t="s">
        <v>9572</v>
      </c>
      <c r="G905" s="1" t="s">
        <v>9573</v>
      </c>
      <c r="H905" s="1" t="s">
        <v>9574</v>
      </c>
      <c r="I905" s="1" t="s">
        <v>9575</v>
      </c>
      <c r="J905" s="1" t="s">
        <v>9576</v>
      </c>
      <c r="K905" s="1" t="s">
        <v>9577</v>
      </c>
      <c r="L905" s="1" t="s">
        <v>9578</v>
      </c>
      <c r="M905" s="1" t="s">
        <v>9579</v>
      </c>
      <c r="N905" s="1" t="s">
        <v>9580</v>
      </c>
      <c r="O905" s="1" t="s">
        <v>9581</v>
      </c>
      <c r="P905" s="1" t="s">
        <v>9582</v>
      </c>
    </row>
    <row r="906" spans="1:16">
      <c r="A906" s="2" t="s">
        <v>9583</v>
      </c>
      <c r="B906" s="2" t="s">
        <v>9584</v>
      </c>
      <c r="C906" s="2"/>
      <c r="D906" s="2" t="s">
        <v>9585</v>
      </c>
      <c r="E906" s="2" t="s">
        <v>11311</v>
      </c>
      <c r="F906" s="2" t="s">
        <v>585</v>
      </c>
      <c r="G906" s="2" t="s">
        <v>114</v>
      </c>
      <c r="H906" s="2" t="s">
        <v>9586</v>
      </c>
      <c r="I906" s="2" t="s">
        <v>9587</v>
      </c>
      <c r="J906" s="2" t="s">
        <v>9588</v>
      </c>
      <c r="K906" s="2" t="s">
        <v>9589</v>
      </c>
      <c r="L906" s="2" t="s">
        <v>9590</v>
      </c>
      <c r="M906" s="2" t="s">
        <v>9591</v>
      </c>
      <c r="N906" s="2" t="s">
        <v>9592</v>
      </c>
      <c r="O906" s="2" t="s">
        <v>9593</v>
      </c>
      <c r="P906" s="2" t="s">
        <v>9594</v>
      </c>
    </row>
    <row r="907" spans="1:16">
      <c r="A907" s="1" t="s">
        <v>9595</v>
      </c>
      <c r="B907" s="1" t="s">
        <v>9596</v>
      </c>
      <c r="C907" s="1" t="s">
        <v>9597</v>
      </c>
      <c r="D907" s="1" t="s">
        <v>9598</v>
      </c>
      <c r="E907" s="1" t="s">
        <v>11312</v>
      </c>
      <c r="F907" s="1" t="s">
        <v>9599</v>
      </c>
      <c r="G907" s="1" t="s">
        <v>9600</v>
      </c>
      <c r="H907" s="1" t="s">
        <v>9601</v>
      </c>
      <c r="I907" s="1" t="s">
        <v>9602</v>
      </c>
      <c r="J907" s="1" t="s">
        <v>9603</v>
      </c>
      <c r="K907" s="1" t="s">
        <v>9604</v>
      </c>
      <c r="L907" s="1" t="s">
        <v>9605</v>
      </c>
      <c r="M907" s="1" t="s">
        <v>9606</v>
      </c>
      <c r="N907" s="1" t="s">
        <v>9607</v>
      </c>
      <c r="O907" s="1" t="s">
        <v>9608</v>
      </c>
      <c r="P907" s="1" t="s">
        <v>9609</v>
      </c>
    </row>
    <row r="908" spans="1:16">
      <c r="A908" s="2" t="s">
        <v>9610</v>
      </c>
      <c r="B908" s="2" t="s">
        <v>9611</v>
      </c>
      <c r="C908" s="2" t="s">
        <v>9612</v>
      </c>
      <c r="D908" s="2" t="s">
        <v>9613</v>
      </c>
      <c r="E908" s="2" t="s">
        <v>11300</v>
      </c>
      <c r="F908" s="2" t="s">
        <v>9614</v>
      </c>
      <c r="G908" s="2" t="s">
        <v>9615</v>
      </c>
      <c r="H908" s="2" t="s">
        <v>9616</v>
      </c>
      <c r="I908" s="2" t="s">
        <v>9617</v>
      </c>
      <c r="J908" s="2" t="s">
        <v>9618</v>
      </c>
      <c r="K908" s="2" t="s">
        <v>9619</v>
      </c>
      <c r="L908" s="2" t="s">
        <v>9620</v>
      </c>
      <c r="M908" s="2" t="s">
        <v>9621</v>
      </c>
      <c r="N908" s="2" t="s">
        <v>9622</v>
      </c>
      <c r="O908" s="2" t="s">
        <v>9623</v>
      </c>
      <c r="P908" s="2" t="s">
        <v>9624</v>
      </c>
    </row>
    <row r="909" spans="1:16">
      <c r="A909" s="1" t="s">
        <v>9625</v>
      </c>
      <c r="B909" s="1" t="s">
        <v>9626</v>
      </c>
      <c r="C909" s="1" t="s">
        <v>9627</v>
      </c>
      <c r="D909" s="1" t="s">
        <v>9628</v>
      </c>
      <c r="E909" s="1" t="s">
        <v>11319</v>
      </c>
      <c r="F909" s="1" t="s">
        <v>9629</v>
      </c>
      <c r="G909" s="1" t="s">
        <v>9630</v>
      </c>
      <c r="H909" s="1" t="s">
        <v>9631</v>
      </c>
      <c r="I909" s="1" t="s">
        <v>9632</v>
      </c>
      <c r="J909" s="1" t="s">
        <v>9633</v>
      </c>
      <c r="K909" s="1" t="s">
        <v>9634</v>
      </c>
      <c r="L909" s="1" t="s">
        <v>9635</v>
      </c>
      <c r="M909" s="1" t="s">
        <v>9636</v>
      </c>
      <c r="N909" s="1" t="s">
        <v>9637</v>
      </c>
      <c r="O909" s="1" t="s">
        <v>9638</v>
      </c>
      <c r="P909" s="1" t="s">
        <v>9639</v>
      </c>
    </row>
    <row r="910" spans="1:16">
      <c r="A910" s="2" t="s">
        <v>9640</v>
      </c>
      <c r="B910" s="2" t="s">
        <v>9641</v>
      </c>
      <c r="C910" s="2" t="s">
        <v>9642</v>
      </c>
      <c r="D910" s="2" t="s">
        <v>9643</v>
      </c>
      <c r="E910" s="2" t="s">
        <v>11300</v>
      </c>
      <c r="F910" s="2" t="s">
        <v>9644</v>
      </c>
      <c r="G910" s="2" t="s">
        <v>114</v>
      </c>
      <c r="H910" s="2" t="s">
        <v>9645</v>
      </c>
      <c r="I910" s="2" t="s">
        <v>9646</v>
      </c>
      <c r="J910" s="2" t="s">
        <v>9647</v>
      </c>
      <c r="K910" s="2" t="s">
        <v>9648</v>
      </c>
      <c r="L910" s="2" t="s">
        <v>9649</v>
      </c>
      <c r="M910" s="2" t="s">
        <v>9650</v>
      </c>
      <c r="N910" s="2" t="s">
        <v>9651</v>
      </c>
      <c r="O910" s="2" t="s">
        <v>9652</v>
      </c>
      <c r="P910" s="2" t="s">
        <v>9653</v>
      </c>
    </row>
    <row r="911" spans="1:16">
      <c r="A911" s="1" t="s">
        <v>9654</v>
      </c>
      <c r="B911" s="1" t="s">
        <v>3771</v>
      </c>
      <c r="C911" s="1" t="s">
        <v>3772</v>
      </c>
      <c r="D911" s="1" t="s">
        <v>9655</v>
      </c>
      <c r="E911" s="1" t="s">
        <v>11305</v>
      </c>
      <c r="F911" s="1" t="s">
        <v>3774</v>
      </c>
      <c r="G911" s="1" t="s">
        <v>9656</v>
      </c>
      <c r="H911" s="1" t="s">
        <v>9657</v>
      </c>
      <c r="I911" s="1" t="s">
        <v>9658</v>
      </c>
      <c r="J911" s="1" t="s">
        <v>9659</v>
      </c>
      <c r="K911" s="1" t="s">
        <v>9660</v>
      </c>
      <c r="L911" s="1" t="s">
        <v>9661</v>
      </c>
      <c r="M911" s="1" t="s">
        <v>9662</v>
      </c>
      <c r="N911" s="1" t="s">
        <v>9663</v>
      </c>
      <c r="O911" s="1" t="s">
        <v>9664</v>
      </c>
      <c r="P911" s="1" t="s">
        <v>9665</v>
      </c>
    </row>
    <row r="912" spans="1:16">
      <c r="A912" s="2" t="s">
        <v>9666</v>
      </c>
      <c r="B912" s="2" t="s">
        <v>9667</v>
      </c>
      <c r="C912" s="2"/>
      <c r="D912" s="2" t="s">
        <v>9668</v>
      </c>
      <c r="E912" s="2" t="s">
        <v>11301</v>
      </c>
      <c r="F912" s="2" t="s">
        <v>9669</v>
      </c>
      <c r="G912" s="2" t="s">
        <v>9670</v>
      </c>
      <c r="H912" s="2" t="s">
        <v>9671</v>
      </c>
      <c r="I912" s="2" t="s">
        <v>9672</v>
      </c>
      <c r="J912" s="2" t="s">
        <v>9673</v>
      </c>
      <c r="K912" s="2" t="s">
        <v>9674</v>
      </c>
      <c r="L912" s="2" t="s">
        <v>9675</v>
      </c>
      <c r="M912" s="2" t="s">
        <v>9676</v>
      </c>
      <c r="N912" s="2" t="s">
        <v>9677</v>
      </c>
      <c r="O912" s="2" t="s">
        <v>9678</v>
      </c>
      <c r="P912" s="2" t="s">
        <v>9679</v>
      </c>
    </row>
    <row r="913" spans="1:16">
      <c r="A913" s="1" t="s">
        <v>9680</v>
      </c>
      <c r="B913" s="1" t="s">
        <v>9681</v>
      </c>
      <c r="C913" s="1" t="s">
        <v>9682</v>
      </c>
      <c r="D913" s="1" t="s">
        <v>9683</v>
      </c>
      <c r="E913" s="1" t="s">
        <v>11300</v>
      </c>
      <c r="F913" s="1" t="s">
        <v>9684</v>
      </c>
      <c r="G913" s="1" t="s">
        <v>9685</v>
      </c>
      <c r="H913" s="1" t="s">
        <v>9686</v>
      </c>
      <c r="I913" s="1" t="s">
        <v>9687</v>
      </c>
      <c r="J913" s="1" t="s">
        <v>9688</v>
      </c>
      <c r="K913" s="1" t="s">
        <v>9689</v>
      </c>
      <c r="L913" s="1" t="s">
        <v>9690</v>
      </c>
      <c r="M913" s="1" t="s">
        <v>9691</v>
      </c>
      <c r="N913" s="1" t="s">
        <v>9692</v>
      </c>
      <c r="O913" s="1" t="s">
        <v>9693</v>
      </c>
      <c r="P913" s="1" t="s">
        <v>9694</v>
      </c>
    </row>
    <row r="914" spans="1:16">
      <c r="A914" s="2" t="s">
        <v>9695</v>
      </c>
      <c r="B914" s="2" t="s">
        <v>9681</v>
      </c>
      <c r="C914" s="2" t="s">
        <v>9682</v>
      </c>
      <c r="D914" s="2" t="s">
        <v>9683</v>
      </c>
      <c r="E914" s="2" t="s">
        <v>11300</v>
      </c>
      <c r="F914" s="2" t="s">
        <v>9684</v>
      </c>
      <c r="G914" s="2" t="s">
        <v>114</v>
      </c>
      <c r="H914" s="2" t="s">
        <v>9696</v>
      </c>
      <c r="I914" s="2" t="s">
        <v>9697</v>
      </c>
      <c r="J914" s="2" t="s">
        <v>9698</v>
      </c>
      <c r="K914" s="2" t="s">
        <v>9699</v>
      </c>
      <c r="L914" s="2" t="s">
        <v>9700</v>
      </c>
      <c r="M914" s="2" t="s">
        <v>9701</v>
      </c>
      <c r="N914" s="2" t="s">
        <v>9702</v>
      </c>
      <c r="O914" s="2" t="s">
        <v>9703</v>
      </c>
      <c r="P914" s="2" t="s">
        <v>9704</v>
      </c>
    </row>
    <row r="915" spans="1:16">
      <c r="A915" s="1" t="s">
        <v>9705</v>
      </c>
      <c r="D915" s="1" t="s">
        <v>9706</v>
      </c>
      <c r="G915" s="1" t="s">
        <v>114</v>
      </c>
      <c r="H915" s="1" t="s">
        <v>9707</v>
      </c>
      <c r="I915" s="1" t="s">
        <v>9708</v>
      </c>
      <c r="J915" s="1" t="s">
        <v>9709</v>
      </c>
      <c r="K915" s="1" t="s">
        <v>9710</v>
      </c>
      <c r="L915" s="1" t="s">
        <v>9711</v>
      </c>
      <c r="M915" s="1" t="s">
        <v>9712</v>
      </c>
      <c r="N915" s="1" t="s">
        <v>9713</v>
      </c>
      <c r="O915" s="1" t="s">
        <v>9714</v>
      </c>
      <c r="P915" s="1" t="s">
        <v>9715</v>
      </c>
    </row>
    <row r="916" spans="1:16">
      <c r="A916" s="2" t="s">
        <v>9716</v>
      </c>
      <c r="B916" s="2" t="s">
        <v>9717</v>
      </c>
      <c r="C916" s="2" t="s">
        <v>9718</v>
      </c>
      <c r="D916" s="2" t="s">
        <v>9719</v>
      </c>
      <c r="E916" s="2" t="e">
        <f>VLOOKUP(B916,#REF!,5,FALSE)</f>
        <v>#REF!</v>
      </c>
      <c r="F916" s="2"/>
      <c r="G916" s="2" t="s">
        <v>9720</v>
      </c>
      <c r="H916" s="2" t="s">
        <v>9721</v>
      </c>
      <c r="I916" s="2" t="s">
        <v>9722</v>
      </c>
      <c r="J916" s="2" t="s">
        <v>9723</v>
      </c>
      <c r="K916" s="2" t="s">
        <v>9724</v>
      </c>
      <c r="L916" s="2" t="s">
        <v>9725</v>
      </c>
      <c r="M916" s="2" t="s">
        <v>9726</v>
      </c>
      <c r="N916" s="2" t="s">
        <v>9727</v>
      </c>
      <c r="O916" s="2" t="s">
        <v>9728</v>
      </c>
      <c r="P916" s="2" t="s">
        <v>9729</v>
      </c>
    </row>
    <row r="917" spans="1:16">
      <c r="A917" s="1" t="s">
        <v>9730</v>
      </c>
      <c r="D917" s="1" t="s">
        <v>9731</v>
      </c>
      <c r="G917" s="1" t="s">
        <v>114</v>
      </c>
      <c r="H917" s="1" t="s">
        <v>9732</v>
      </c>
      <c r="I917" s="1" t="s">
        <v>9733</v>
      </c>
      <c r="J917" s="1" t="s">
        <v>9734</v>
      </c>
      <c r="K917" s="1" t="s">
        <v>9735</v>
      </c>
      <c r="L917" s="1" t="s">
        <v>9736</v>
      </c>
      <c r="M917" s="1" t="s">
        <v>9737</v>
      </c>
      <c r="N917" s="1" t="s">
        <v>9738</v>
      </c>
      <c r="O917" s="1" t="s">
        <v>9739</v>
      </c>
      <c r="P917" s="1" t="s">
        <v>9740</v>
      </c>
    </row>
    <row r="918" spans="1:16">
      <c r="A918" s="2" t="s">
        <v>9741</v>
      </c>
      <c r="B918" s="2" t="s">
        <v>9742</v>
      </c>
      <c r="C918" s="2"/>
      <c r="D918" s="2" t="s">
        <v>9743</v>
      </c>
      <c r="E918" s="2" t="s">
        <v>11310</v>
      </c>
      <c r="F918" s="2" t="s">
        <v>9744</v>
      </c>
      <c r="G918" s="2" t="s">
        <v>9745</v>
      </c>
      <c r="H918" s="2" t="s">
        <v>9746</v>
      </c>
      <c r="I918" s="2" t="s">
        <v>9747</v>
      </c>
      <c r="J918" s="2" t="s">
        <v>9748</v>
      </c>
      <c r="K918" s="2" t="s">
        <v>9749</v>
      </c>
      <c r="L918" s="2" t="s">
        <v>9750</v>
      </c>
      <c r="M918" s="2" t="s">
        <v>9751</v>
      </c>
      <c r="N918" s="2" t="s">
        <v>9752</v>
      </c>
      <c r="O918" s="2" t="s">
        <v>9753</v>
      </c>
      <c r="P918" s="2" t="s">
        <v>9754</v>
      </c>
    </row>
    <row r="919" spans="1:16">
      <c r="A919" s="1" t="s">
        <v>9755</v>
      </c>
      <c r="B919" s="1" t="s">
        <v>9756</v>
      </c>
      <c r="C919" s="1" t="s">
        <v>9757</v>
      </c>
      <c r="D919" s="1" t="s">
        <v>9758</v>
      </c>
      <c r="E919" s="1" t="s">
        <v>11312</v>
      </c>
      <c r="F919" s="1" t="s">
        <v>9759</v>
      </c>
      <c r="G919" s="1" t="s">
        <v>9760</v>
      </c>
      <c r="H919" s="1" t="s">
        <v>9761</v>
      </c>
      <c r="I919" s="1" t="s">
        <v>9762</v>
      </c>
      <c r="J919" s="1" t="s">
        <v>9763</v>
      </c>
      <c r="K919" s="1" t="s">
        <v>9764</v>
      </c>
      <c r="L919" s="1" t="s">
        <v>9765</v>
      </c>
      <c r="M919" s="1" t="s">
        <v>9766</v>
      </c>
      <c r="N919" s="1" t="s">
        <v>9767</v>
      </c>
      <c r="O919" s="1" t="s">
        <v>9768</v>
      </c>
      <c r="P919" s="1" t="s">
        <v>9769</v>
      </c>
    </row>
    <row r="920" spans="1:16">
      <c r="A920" s="2" t="s">
        <v>9770</v>
      </c>
      <c r="B920" s="2"/>
      <c r="C920" s="2"/>
      <c r="D920" s="2" t="s">
        <v>9771</v>
      </c>
      <c r="E920" s="2"/>
      <c r="F920" s="2"/>
      <c r="G920" s="2" t="s">
        <v>114</v>
      </c>
      <c r="H920" s="2" t="s">
        <v>9772</v>
      </c>
      <c r="I920" s="2" t="s">
        <v>9773</v>
      </c>
      <c r="J920" s="2" t="s">
        <v>9774</v>
      </c>
      <c r="K920" s="2" t="s">
        <v>9775</v>
      </c>
      <c r="L920" s="2" t="s">
        <v>9776</v>
      </c>
      <c r="M920" s="2" t="s">
        <v>9777</v>
      </c>
      <c r="N920" s="2" t="s">
        <v>9778</v>
      </c>
      <c r="O920" s="2" t="s">
        <v>9779</v>
      </c>
      <c r="P920" s="2" t="s">
        <v>9780</v>
      </c>
    </row>
    <row r="921" spans="1:16">
      <c r="A921" s="1" t="s">
        <v>9781</v>
      </c>
      <c r="B921" s="1" t="s">
        <v>9782</v>
      </c>
      <c r="C921" s="1" t="s">
        <v>9783</v>
      </c>
      <c r="D921" s="1" t="s">
        <v>9784</v>
      </c>
      <c r="E921" s="1" t="s">
        <v>11309</v>
      </c>
      <c r="F921" s="1" t="s">
        <v>9785</v>
      </c>
      <c r="G921" s="1" t="s">
        <v>9786</v>
      </c>
      <c r="H921" s="1" t="s">
        <v>9787</v>
      </c>
      <c r="I921" s="1" t="s">
        <v>9788</v>
      </c>
      <c r="J921" s="1" t="s">
        <v>9789</v>
      </c>
      <c r="K921" s="1" t="s">
        <v>9790</v>
      </c>
      <c r="L921" s="1" t="s">
        <v>9791</v>
      </c>
      <c r="M921" s="1" t="s">
        <v>9792</v>
      </c>
      <c r="N921" s="1" t="s">
        <v>9793</v>
      </c>
      <c r="O921" s="1" t="s">
        <v>9794</v>
      </c>
      <c r="P921" s="1" t="s">
        <v>9795</v>
      </c>
    </row>
    <row r="922" spans="1:16">
      <c r="A922" s="2" t="s">
        <v>9796</v>
      </c>
      <c r="B922" s="2"/>
      <c r="C922" s="2"/>
      <c r="D922" s="2" t="s">
        <v>9797</v>
      </c>
      <c r="E922" s="2"/>
      <c r="F922" s="2"/>
      <c r="G922" s="2" t="s">
        <v>114</v>
      </c>
      <c r="H922" s="2" t="s">
        <v>9798</v>
      </c>
      <c r="I922" s="2" t="s">
        <v>9799</v>
      </c>
      <c r="J922" s="2" t="s">
        <v>9800</v>
      </c>
      <c r="K922" s="2" t="s">
        <v>9801</v>
      </c>
      <c r="L922" s="2" t="s">
        <v>9802</v>
      </c>
      <c r="M922" s="2" t="s">
        <v>9803</v>
      </c>
      <c r="N922" s="2" t="s">
        <v>9804</v>
      </c>
      <c r="O922" s="2" t="s">
        <v>9805</v>
      </c>
      <c r="P922" s="2" t="s">
        <v>9806</v>
      </c>
    </row>
    <row r="923" spans="1:16">
      <c r="A923" s="1" t="s">
        <v>9807</v>
      </c>
      <c r="B923" s="1" t="s">
        <v>9808</v>
      </c>
      <c r="C923" s="1" t="s">
        <v>9809</v>
      </c>
      <c r="D923" s="1" t="s">
        <v>9810</v>
      </c>
      <c r="E923" s="1" t="s">
        <v>11300</v>
      </c>
      <c r="F923" s="1" t="s">
        <v>9811</v>
      </c>
      <c r="G923" s="1" t="s">
        <v>9812</v>
      </c>
      <c r="H923" s="1" t="s">
        <v>9813</v>
      </c>
      <c r="I923" s="1" t="s">
        <v>9814</v>
      </c>
      <c r="J923" s="1" t="s">
        <v>9815</v>
      </c>
      <c r="K923" s="1" t="s">
        <v>9816</v>
      </c>
      <c r="L923" s="1" t="s">
        <v>9817</v>
      </c>
      <c r="M923" s="1" t="s">
        <v>9818</v>
      </c>
      <c r="N923" s="1" t="s">
        <v>9819</v>
      </c>
      <c r="O923" s="1" t="s">
        <v>9820</v>
      </c>
      <c r="P923" s="1" t="s">
        <v>9821</v>
      </c>
    </row>
    <row r="924" spans="1:16">
      <c r="A924" s="2" t="s">
        <v>9822</v>
      </c>
      <c r="B924" s="2" t="s">
        <v>9823</v>
      </c>
      <c r="C924" s="2" t="s">
        <v>9824</v>
      </c>
      <c r="D924" s="2" t="s">
        <v>9825</v>
      </c>
      <c r="E924" s="2" t="s">
        <v>11300</v>
      </c>
      <c r="F924" s="2" t="s">
        <v>9826</v>
      </c>
      <c r="G924" s="2" t="s">
        <v>9827</v>
      </c>
      <c r="H924" s="2" t="s">
        <v>9828</v>
      </c>
      <c r="I924" s="2" t="s">
        <v>9829</v>
      </c>
      <c r="J924" s="2" t="s">
        <v>9830</v>
      </c>
      <c r="K924" s="2" t="s">
        <v>9831</v>
      </c>
      <c r="L924" s="2" t="s">
        <v>9832</v>
      </c>
      <c r="M924" s="2" t="s">
        <v>9833</v>
      </c>
      <c r="N924" s="2" t="s">
        <v>9834</v>
      </c>
      <c r="O924" s="2" t="s">
        <v>9835</v>
      </c>
      <c r="P924" s="2" t="s">
        <v>9836</v>
      </c>
    </row>
    <row r="925" spans="1:16">
      <c r="A925" s="1" t="s">
        <v>9837</v>
      </c>
      <c r="B925" s="1" t="s">
        <v>9838</v>
      </c>
      <c r="C925" s="1" t="s">
        <v>9839</v>
      </c>
      <c r="D925" s="1" t="s">
        <v>9840</v>
      </c>
      <c r="E925" s="1" t="s">
        <v>11300</v>
      </c>
      <c r="F925" s="1" t="s">
        <v>9841</v>
      </c>
      <c r="G925" s="1" t="s">
        <v>9842</v>
      </c>
      <c r="H925" s="1" t="s">
        <v>9843</v>
      </c>
      <c r="I925" s="1" t="s">
        <v>9844</v>
      </c>
      <c r="J925" s="1" t="s">
        <v>9845</v>
      </c>
      <c r="K925" s="1" t="s">
        <v>9846</v>
      </c>
      <c r="L925" s="1" t="s">
        <v>9847</v>
      </c>
      <c r="M925" s="1" t="s">
        <v>9848</v>
      </c>
      <c r="N925" s="1" t="s">
        <v>9849</v>
      </c>
      <c r="O925" s="1" t="s">
        <v>9850</v>
      </c>
      <c r="P925" s="1" t="s">
        <v>9851</v>
      </c>
    </row>
    <row r="926" spans="1:16">
      <c r="A926" s="2" t="s">
        <v>9852</v>
      </c>
      <c r="B926" s="2" t="s">
        <v>9853</v>
      </c>
      <c r="C926" s="2" t="s">
        <v>9854</v>
      </c>
      <c r="D926" s="2" t="s">
        <v>9855</v>
      </c>
      <c r="E926" s="2" t="s">
        <v>11306</v>
      </c>
      <c r="F926" s="2" t="s">
        <v>9856</v>
      </c>
      <c r="G926" s="2" t="s">
        <v>9857</v>
      </c>
      <c r="H926" s="2" t="s">
        <v>9858</v>
      </c>
      <c r="I926" s="2" t="s">
        <v>9859</v>
      </c>
      <c r="J926" s="2" t="s">
        <v>9860</v>
      </c>
      <c r="K926" s="2" t="s">
        <v>9861</v>
      </c>
      <c r="L926" s="2" t="s">
        <v>9862</v>
      </c>
      <c r="M926" s="2" t="s">
        <v>9863</v>
      </c>
      <c r="N926" s="2" t="s">
        <v>9864</v>
      </c>
      <c r="O926" s="2" t="s">
        <v>9865</v>
      </c>
      <c r="P926" s="2" t="s">
        <v>9866</v>
      </c>
    </row>
    <row r="927" spans="1:16">
      <c r="A927" s="1" t="s">
        <v>9867</v>
      </c>
      <c r="B927" s="1" t="s">
        <v>9868</v>
      </c>
      <c r="C927" s="1" t="s">
        <v>9869</v>
      </c>
      <c r="D927" s="1" t="s">
        <v>9870</v>
      </c>
      <c r="E927" s="1" t="s">
        <v>11300</v>
      </c>
      <c r="F927" s="1" t="s">
        <v>9871</v>
      </c>
      <c r="G927" s="1" t="s">
        <v>9872</v>
      </c>
      <c r="H927" s="1" t="s">
        <v>9873</v>
      </c>
      <c r="I927" s="1" t="s">
        <v>9874</v>
      </c>
      <c r="J927" s="1" t="s">
        <v>9875</v>
      </c>
      <c r="K927" s="1" t="s">
        <v>9876</v>
      </c>
      <c r="L927" s="1" t="s">
        <v>9877</v>
      </c>
      <c r="M927" s="1" t="s">
        <v>9878</v>
      </c>
      <c r="N927" s="1" t="s">
        <v>9879</v>
      </c>
      <c r="O927" s="1" t="s">
        <v>9880</v>
      </c>
      <c r="P927" s="1" t="s">
        <v>9881</v>
      </c>
    </row>
    <row r="928" spans="1:16">
      <c r="A928" s="2" t="s">
        <v>9882</v>
      </c>
      <c r="B928" s="2" t="s">
        <v>9883</v>
      </c>
      <c r="C928" s="2" t="s">
        <v>9884</v>
      </c>
      <c r="D928" s="2" t="s">
        <v>9885</v>
      </c>
      <c r="E928" s="2" t="s">
        <v>11310</v>
      </c>
      <c r="F928" s="2" t="s">
        <v>9886</v>
      </c>
      <c r="G928" s="2" t="s">
        <v>9887</v>
      </c>
      <c r="H928" s="2" t="s">
        <v>9888</v>
      </c>
      <c r="I928" s="2" t="s">
        <v>9889</v>
      </c>
      <c r="J928" s="2" t="s">
        <v>9890</v>
      </c>
      <c r="K928" s="2" t="s">
        <v>9891</v>
      </c>
      <c r="L928" s="2" t="s">
        <v>9892</v>
      </c>
      <c r="M928" s="2" t="s">
        <v>9893</v>
      </c>
      <c r="N928" s="2" t="s">
        <v>9894</v>
      </c>
      <c r="O928" s="2" t="s">
        <v>9895</v>
      </c>
      <c r="P928" s="2" t="s">
        <v>9896</v>
      </c>
    </row>
    <row r="929" spans="1:16">
      <c r="A929" s="1" t="s">
        <v>9897</v>
      </c>
      <c r="D929" s="1" t="s">
        <v>9898</v>
      </c>
      <c r="G929" s="1" t="s">
        <v>114</v>
      </c>
      <c r="H929" s="1" t="s">
        <v>9899</v>
      </c>
      <c r="I929" s="1" t="s">
        <v>9900</v>
      </c>
      <c r="J929" s="1" t="s">
        <v>9901</v>
      </c>
      <c r="K929" s="1" t="s">
        <v>9902</v>
      </c>
      <c r="L929" s="1" t="s">
        <v>9903</v>
      </c>
      <c r="M929" s="1" t="s">
        <v>9904</v>
      </c>
      <c r="N929" s="1" t="s">
        <v>9905</v>
      </c>
      <c r="O929" s="1" t="s">
        <v>9906</v>
      </c>
      <c r="P929" s="1" t="s">
        <v>9907</v>
      </c>
    </row>
    <row r="930" spans="1:16">
      <c r="A930" s="2" t="s">
        <v>9908</v>
      </c>
      <c r="B930" s="2" t="s">
        <v>9909</v>
      </c>
      <c r="C930" s="2"/>
      <c r="D930" s="2" t="s">
        <v>9910</v>
      </c>
      <c r="E930" s="2" t="s">
        <v>11306</v>
      </c>
      <c r="F930" s="2" t="s">
        <v>9911</v>
      </c>
      <c r="G930" s="2" t="s">
        <v>9912</v>
      </c>
      <c r="H930" s="2" t="s">
        <v>9913</v>
      </c>
      <c r="I930" s="2" t="s">
        <v>9914</v>
      </c>
      <c r="J930" s="2" t="s">
        <v>9915</v>
      </c>
      <c r="K930" s="2" t="s">
        <v>9916</v>
      </c>
      <c r="L930" s="2" t="s">
        <v>9917</v>
      </c>
      <c r="M930" s="2" t="s">
        <v>9918</v>
      </c>
      <c r="N930" s="2" t="s">
        <v>9919</v>
      </c>
      <c r="O930" s="2" t="s">
        <v>9920</v>
      </c>
      <c r="P930" s="2" t="s">
        <v>9921</v>
      </c>
    </row>
    <row r="931" spans="1:16">
      <c r="A931" s="1" t="s">
        <v>9922</v>
      </c>
      <c r="B931" s="1" t="s">
        <v>9923</v>
      </c>
      <c r="C931" s="1" t="s">
        <v>9924</v>
      </c>
      <c r="D931" s="1" t="s">
        <v>9925</v>
      </c>
      <c r="E931" s="1" t="s">
        <v>11312</v>
      </c>
      <c r="F931" s="1" t="s">
        <v>9926</v>
      </c>
      <c r="G931" s="1" t="s">
        <v>9926</v>
      </c>
      <c r="H931" s="1" t="s">
        <v>9927</v>
      </c>
      <c r="I931" s="1" t="s">
        <v>9928</v>
      </c>
      <c r="J931" s="1" t="s">
        <v>9929</v>
      </c>
      <c r="K931" s="1" t="s">
        <v>9930</v>
      </c>
      <c r="L931" s="1" t="s">
        <v>9931</v>
      </c>
      <c r="M931" s="1" t="s">
        <v>9932</v>
      </c>
      <c r="N931" s="1" t="s">
        <v>9933</v>
      </c>
      <c r="O931" s="1" t="s">
        <v>9934</v>
      </c>
      <c r="P931" s="1" t="s">
        <v>9935</v>
      </c>
    </row>
    <row r="932" spans="1:16">
      <c r="A932" s="2" t="s">
        <v>9936</v>
      </c>
      <c r="B932" s="2" t="s">
        <v>9937</v>
      </c>
      <c r="C932" s="2"/>
      <c r="D932" s="2"/>
      <c r="E932" s="2" t="s">
        <v>11306</v>
      </c>
      <c r="F932" s="2" t="s">
        <v>9938</v>
      </c>
      <c r="G932" s="2" t="s">
        <v>9939</v>
      </c>
      <c r="H932" s="2" t="s">
        <v>9940</v>
      </c>
      <c r="I932" s="2" t="s">
        <v>9941</v>
      </c>
      <c r="J932" s="2" t="s">
        <v>9942</v>
      </c>
      <c r="K932" s="2" t="s">
        <v>9943</v>
      </c>
      <c r="L932" s="2" t="s">
        <v>9944</v>
      </c>
      <c r="M932" s="2" t="s">
        <v>9945</v>
      </c>
      <c r="N932" s="2" t="s">
        <v>9946</v>
      </c>
      <c r="O932" s="2" t="s">
        <v>9947</v>
      </c>
      <c r="P932" s="2" t="s">
        <v>9948</v>
      </c>
    </row>
    <row r="933" spans="1:16">
      <c r="A933" s="1" t="s">
        <v>9949</v>
      </c>
      <c r="B933" s="1" t="s">
        <v>9950</v>
      </c>
      <c r="C933" s="1" t="s">
        <v>9951</v>
      </c>
      <c r="D933" s="1" t="s">
        <v>9952</v>
      </c>
      <c r="E933" s="1" t="s">
        <v>11300</v>
      </c>
      <c r="F933" s="1" t="s">
        <v>9953</v>
      </c>
      <c r="G933" s="1" t="s">
        <v>9954</v>
      </c>
      <c r="H933" s="1" t="s">
        <v>9955</v>
      </c>
      <c r="I933" s="1" t="s">
        <v>9956</v>
      </c>
      <c r="J933" s="1" t="s">
        <v>9957</v>
      </c>
      <c r="K933" s="1" t="s">
        <v>9958</v>
      </c>
      <c r="L933" s="1" t="s">
        <v>9959</v>
      </c>
      <c r="M933" s="1" t="s">
        <v>9960</v>
      </c>
      <c r="N933" s="1" t="s">
        <v>9961</v>
      </c>
      <c r="O933" s="1" t="s">
        <v>9962</v>
      </c>
      <c r="P933" s="1" t="s">
        <v>9963</v>
      </c>
    </row>
    <row r="934" spans="1:16">
      <c r="A934" s="2" t="s">
        <v>9964</v>
      </c>
      <c r="B934" s="2" t="s">
        <v>9965</v>
      </c>
      <c r="C934" s="2"/>
      <c r="D934" s="2" t="s">
        <v>9966</v>
      </c>
      <c r="E934" s="2" t="s">
        <v>11311</v>
      </c>
      <c r="F934" s="2" t="s">
        <v>2319</v>
      </c>
      <c r="G934" s="2" t="s">
        <v>114</v>
      </c>
      <c r="H934" s="2" t="s">
        <v>9967</v>
      </c>
      <c r="I934" s="2" t="s">
        <v>9968</v>
      </c>
      <c r="J934" s="2" t="s">
        <v>9969</v>
      </c>
      <c r="K934" s="2" t="s">
        <v>9970</v>
      </c>
      <c r="L934" s="2" t="s">
        <v>9971</v>
      </c>
      <c r="M934" s="2" t="s">
        <v>9972</v>
      </c>
      <c r="N934" s="2" t="s">
        <v>9973</v>
      </c>
      <c r="O934" s="2" t="s">
        <v>9974</v>
      </c>
      <c r="P934" s="2" t="s">
        <v>9975</v>
      </c>
    </row>
    <row r="935" spans="1:16">
      <c r="A935" s="1" t="s">
        <v>9976</v>
      </c>
      <c r="B935" s="1" t="s">
        <v>9977</v>
      </c>
      <c r="C935" s="1" t="s">
        <v>9978</v>
      </c>
      <c r="D935" s="1" t="s">
        <v>9979</v>
      </c>
      <c r="E935" s="1" t="s">
        <v>11311</v>
      </c>
      <c r="F935" s="1" t="s">
        <v>585</v>
      </c>
      <c r="G935" s="1" t="s">
        <v>114</v>
      </c>
      <c r="H935" s="1" t="s">
        <v>9980</v>
      </c>
      <c r="I935" s="1" t="s">
        <v>9981</v>
      </c>
      <c r="J935" s="1" t="s">
        <v>9982</v>
      </c>
      <c r="K935" s="1" t="s">
        <v>9983</v>
      </c>
      <c r="L935" s="1" t="s">
        <v>9984</v>
      </c>
      <c r="M935" s="1" t="s">
        <v>9985</v>
      </c>
      <c r="N935" s="1" t="s">
        <v>9986</v>
      </c>
      <c r="O935" s="1" t="s">
        <v>9987</v>
      </c>
      <c r="P935" s="1" t="s">
        <v>9988</v>
      </c>
    </row>
    <row r="936" spans="1:16">
      <c r="A936" s="2" t="s">
        <v>9989</v>
      </c>
      <c r="B936" s="2" t="s">
        <v>9990</v>
      </c>
      <c r="C936" s="2" t="s">
        <v>9991</v>
      </c>
      <c r="D936" s="2" t="s">
        <v>9992</v>
      </c>
      <c r="E936" s="2" t="s">
        <v>11300</v>
      </c>
      <c r="F936" s="2" t="s">
        <v>9993</v>
      </c>
      <c r="G936" s="2" t="s">
        <v>9994</v>
      </c>
      <c r="H936" s="2" t="s">
        <v>9995</v>
      </c>
      <c r="I936" s="2" t="s">
        <v>9996</v>
      </c>
      <c r="J936" s="2" t="s">
        <v>9997</v>
      </c>
      <c r="K936" s="2" t="s">
        <v>9998</v>
      </c>
      <c r="L936" s="2" t="s">
        <v>9999</v>
      </c>
      <c r="M936" s="2" t="s">
        <v>10000</v>
      </c>
      <c r="N936" s="2" t="s">
        <v>10001</v>
      </c>
      <c r="O936" s="2" t="s">
        <v>10002</v>
      </c>
      <c r="P936" s="2" t="s">
        <v>10003</v>
      </c>
    </row>
    <row r="937" spans="1:16">
      <c r="A937" s="1" t="s">
        <v>10004</v>
      </c>
      <c r="B937" s="1" t="s">
        <v>7054</v>
      </c>
      <c r="D937" s="1" t="s">
        <v>7055</v>
      </c>
      <c r="E937" s="1" t="s">
        <v>11311</v>
      </c>
      <c r="F937" s="1" t="s">
        <v>2319</v>
      </c>
      <c r="G937" s="1" t="s">
        <v>114</v>
      </c>
      <c r="H937" s="1" t="s">
        <v>10005</v>
      </c>
      <c r="I937" s="1" t="s">
        <v>10006</v>
      </c>
      <c r="J937" s="1" t="s">
        <v>10007</v>
      </c>
      <c r="K937" s="1" t="s">
        <v>10008</v>
      </c>
      <c r="L937" s="1" t="s">
        <v>10009</v>
      </c>
      <c r="M937" s="1" t="s">
        <v>10010</v>
      </c>
      <c r="N937" s="1" t="s">
        <v>10011</v>
      </c>
      <c r="O937" s="1" t="s">
        <v>10012</v>
      </c>
      <c r="P937" s="1" t="s">
        <v>10013</v>
      </c>
    </row>
    <row r="938" spans="1:16">
      <c r="A938" s="2" t="s">
        <v>10014</v>
      </c>
      <c r="B938" s="2" t="s">
        <v>10015</v>
      </c>
      <c r="C938" s="2"/>
      <c r="D938" s="2" t="s">
        <v>10016</v>
      </c>
      <c r="E938" s="2" t="s">
        <v>11308</v>
      </c>
      <c r="F938" s="2"/>
      <c r="G938" s="2" t="s">
        <v>114</v>
      </c>
      <c r="H938" s="2" t="s">
        <v>10017</v>
      </c>
      <c r="I938" s="2" t="s">
        <v>10018</v>
      </c>
      <c r="J938" s="2" t="s">
        <v>10019</v>
      </c>
      <c r="K938" s="2" t="s">
        <v>10020</v>
      </c>
      <c r="L938" s="2" t="s">
        <v>10021</v>
      </c>
      <c r="M938" s="2" t="s">
        <v>10022</v>
      </c>
      <c r="N938" s="2" t="s">
        <v>10023</v>
      </c>
      <c r="O938" s="2" t="s">
        <v>10024</v>
      </c>
      <c r="P938" s="2" t="s">
        <v>10025</v>
      </c>
    </row>
    <row r="939" spans="1:16">
      <c r="A939" s="1" t="s">
        <v>10026</v>
      </c>
      <c r="B939" s="1" t="s">
        <v>10027</v>
      </c>
      <c r="D939" s="1" t="s">
        <v>10028</v>
      </c>
      <c r="E939" s="1" t="s">
        <v>11311</v>
      </c>
      <c r="F939" s="1" t="s">
        <v>585</v>
      </c>
      <c r="G939" s="1" t="s">
        <v>114</v>
      </c>
      <c r="H939" s="1" t="s">
        <v>10029</v>
      </c>
      <c r="I939" s="1" t="s">
        <v>10030</v>
      </c>
      <c r="J939" s="1" t="s">
        <v>10031</v>
      </c>
      <c r="K939" s="1" t="s">
        <v>10032</v>
      </c>
      <c r="L939" s="1" t="s">
        <v>10033</v>
      </c>
      <c r="M939" s="1" t="s">
        <v>10034</v>
      </c>
      <c r="N939" s="1" t="s">
        <v>10035</v>
      </c>
      <c r="O939" s="1" t="s">
        <v>10036</v>
      </c>
      <c r="P939" s="1" t="s">
        <v>10037</v>
      </c>
    </row>
    <row r="940" spans="1:16">
      <c r="A940" s="2" t="s">
        <v>10038</v>
      </c>
      <c r="B940" s="2" t="s">
        <v>10039</v>
      </c>
      <c r="C940" s="2"/>
      <c r="D940" s="2" t="s">
        <v>10040</v>
      </c>
      <c r="E940" s="2" t="s">
        <v>11311</v>
      </c>
      <c r="F940" s="2"/>
      <c r="G940" s="2" t="s">
        <v>10041</v>
      </c>
      <c r="H940" s="2" t="s">
        <v>10042</v>
      </c>
      <c r="I940" s="2" t="s">
        <v>10043</v>
      </c>
      <c r="J940" s="2" t="s">
        <v>10044</v>
      </c>
      <c r="K940" s="2" t="s">
        <v>10045</v>
      </c>
      <c r="L940" s="2" t="s">
        <v>10046</v>
      </c>
      <c r="M940" s="2" t="s">
        <v>10047</v>
      </c>
      <c r="N940" s="2" t="s">
        <v>10048</v>
      </c>
      <c r="O940" s="2" t="s">
        <v>10049</v>
      </c>
      <c r="P940" s="2" t="s">
        <v>10050</v>
      </c>
    </row>
    <row r="941" spans="1:16">
      <c r="A941" s="1" t="s">
        <v>10051</v>
      </c>
      <c r="B941" s="1" t="s">
        <v>323</v>
      </c>
      <c r="C941" s="1" t="s">
        <v>324</v>
      </c>
      <c r="D941" s="1" t="s">
        <v>10052</v>
      </c>
      <c r="E941" s="1" t="s">
        <v>11345</v>
      </c>
      <c r="F941" s="1" t="s">
        <v>325</v>
      </c>
      <c r="G941" s="1" t="s">
        <v>326</v>
      </c>
      <c r="H941" s="1" t="s">
        <v>10053</v>
      </c>
      <c r="I941" s="1" t="s">
        <v>10054</v>
      </c>
      <c r="J941" s="1" t="s">
        <v>10055</v>
      </c>
      <c r="K941" s="1" t="s">
        <v>10056</v>
      </c>
      <c r="L941" s="1" t="s">
        <v>10057</v>
      </c>
      <c r="M941" s="1" t="s">
        <v>10058</v>
      </c>
      <c r="N941" s="1" t="s">
        <v>10059</v>
      </c>
      <c r="O941" s="1" t="s">
        <v>10060</v>
      </c>
      <c r="P941" s="1" t="s">
        <v>10061</v>
      </c>
    </row>
    <row r="942" spans="1:16">
      <c r="A942" s="2" t="s">
        <v>10062</v>
      </c>
      <c r="B942" s="2" t="s">
        <v>10063</v>
      </c>
      <c r="C942" s="2" t="s">
        <v>10064</v>
      </c>
      <c r="D942" s="2" t="s">
        <v>10065</v>
      </c>
      <c r="E942" s="2" t="s">
        <v>11300</v>
      </c>
      <c r="F942" s="2" t="s">
        <v>10066</v>
      </c>
      <c r="G942" s="2" t="s">
        <v>10067</v>
      </c>
      <c r="H942" s="2" t="s">
        <v>10068</v>
      </c>
      <c r="I942" s="2" t="s">
        <v>10069</v>
      </c>
      <c r="J942" s="2" t="s">
        <v>10070</v>
      </c>
      <c r="K942" s="2" t="s">
        <v>10071</v>
      </c>
      <c r="L942" s="2" t="s">
        <v>10072</v>
      </c>
      <c r="M942" s="2" t="s">
        <v>10073</v>
      </c>
      <c r="N942" s="2" t="s">
        <v>10074</v>
      </c>
      <c r="O942" s="2" t="s">
        <v>10075</v>
      </c>
      <c r="P942" s="2" t="s">
        <v>10076</v>
      </c>
    </row>
    <row r="943" spans="1:16">
      <c r="A943" s="1" t="s">
        <v>10077</v>
      </c>
      <c r="B943" s="1" t="s">
        <v>1785</v>
      </c>
      <c r="D943" s="1" t="s">
        <v>1786</v>
      </c>
      <c r="E943" s="1" t="s">
        <v>11301</v>
      </c>
      <c r="G943" s="1" t="s">
        <v>643</v>
      </c>
      <c r="H943" s="1" t="s">
        <v>10078</v>
      </c>
      <c r="I943" s="1" t="s">
        <v>10079</v>
      </c>
      <c r="J943" s="1" t="s">
        <v>10080</v>
      </c>
      <c r="K943" s="1" t="s">
        <v>10081</v>
      </c>
      <c r="L943" s="1" t="s">
        <v>10082</v>
      </c>
      <c r="M943" s="1" t="s">
        <v>10083</v>
      </c>
      <c r="N943" s="1" t="s">
        <v>10084</v>
      </c>
      <c r="O943" s="1" t="s">
        <v>10085</v>
      </c>
      <c r="P943" s="1" t="s">
        <v>10086</v>
      </c>
    </row>
    <row r="944" spans="1:16">
      <c r="A944" s="2" t="s">
        <v>10087</v>
      </c>
      <c r="B944" s="2" t="s">
        <v>10088</v>
      </c>
      <c r="C944" s="2"/>
      <c r="D944" s="2" t="s">
        <v>10089</v>
      </c>
      <c r="E944" s="2" t="s">
        <v>11311</v>
      </c>
      <c r="F944" s="2"/>
      <c r="G944" s="2" t="s">
        <v>114</v>
      </c>
      <c r="H944" s="2" t="s">
        <v>10090</v>
      </c>
      <c r="I944" s="2" t="s">
        <v>10091</v>
      </c>
      <c r="J944" s="2" t="s">
        <v>10092</v>
      </c>
      <c r="K944" s="2" t="s">
        <v>10093</v>
      </c>
      <c r="L944" s="2" t="s">
        <v>10094</v>
      </c>
      <c r="M944" s="2" t="s">
        <v>10095</v>
      </c>
      <c r="N944" s="2" t="s">
        <v>10096</v>
      </c>
      <c r="O944" s="2" t="s">
        <v>10097</v>
      </c>
      <c r="P944" s="2" t="s">
        <v>10098</v>
      </c>
    </row>
    <row r="945" spans="1:16">
      <c r="A945" s="1" t="s">
        <v>10099</v>
      </c>
      <c r="B945" s="1" t="s">
        <v>10100</v>
      </c>
      <c r="C945" s="1" t="s">
        <v>10101</v>
      </c>
      <c r="D945" s="1" t="s">
        <v>10102</v>
      </c>
      <c r="E945" s="1" t="s">
        <v>11342</v>
      </c>
      <c r="F945" s="1" t="s">
        <v>10103</v>
      </c>
      <c r="G945" s="1" t="s">
        <v>10104</v>
      </c>
      <c r="H945" s="1" t="s">
        <v>10105</v>
      </c>
      <c r="I945" s="1" t="s">
        <v>10106</v>
      </c>
      <c r="J945" s="1" t="s">
        <v>10107</v>
      </c>
      <c r="K945" s="1" t="s">
        <v>10108</v>
      </c>
      <c r="L945" s="1" t="s">
        <v>10109</v>
      </c>
      <c r="M945" s="1" t="s">
        <v>10110</v>
      </c>
      <c r="N945" s="1" t="s">
        <v>10111</v>
      </c>
      <c r="O945" s="1" t="s">
        <v>10112</v>
      </c>
      <c r="P945" s="1" t="s">
        <v>10113</v>
      </c>
    </row>
    <row r="946" spans="1:16">
      <c r="A946" s="2" t="s">
        <v>10114</v>
      </c>
      <c r="B946" s="2" t="s">
        <v>10115</v>
      </c>
      <c r="C946" s="2"/>
      <c r="D946" s="2" t="s">
        <v>10116</v>
      </c>
      <c r="E946" s="2" t="s">
        <v>11310</v>
      </c>
      <c r="F946" s="2" t="s">
        <v>10117</v>
      </c>
      <c r="G946" s="2" t="s">
        <v>10118</v>
      </c>
      <c r="H946" s="2" t="s">
        <v>10119</v>
      </c>
      <c r="I946" s="2" t="s">
        <v>10120</v>
      </c>
      <c r="J946" s="2" t="s">
        <v>10121</v>
      </c>
      <c r="K946" s="2" t="s">
        <v>10122</v>
      </c>
      <c r="L946" s="2" t="s">
        <v>10123</v>
      </c>
      <c r="M946" s="2" t="s">
        <v>10124</v>
      </c>
      <c r="N946" s="2" t="s">
        <v>10125</v>
      </c>
      <c r="O946" s="2" t="s">
        <v>10126</v>
      </c>
      <c r="P946" s="2" t="s">
        <v>10127</v>
      </c>
    </row>
    <row r="947" spans="1:16">
      <c r="A947" s="1" t="s">
        <v>10128</v>
      </c>
      <c r="D947" s="1" t="s">
        <v>10129</v>
      </c>
      <c r="G947" s="1" t="s">
        <v>114</v>
      </c>
      <c r="H947" s="1" t="s">
        <v>10130</v>
      </c>
      <c r="I947" s="1" t="s">
        <v>10131</v>
      </c>
      <c r="J947" s="1" t="s">
        <v>10132</v>
      </c>
      <c r="K947" s="1" t="s">
        <v>10133</v>
      </c>
      <c r="L947" s="1" t="s">
        <v>10134</v>
      </c>
      <c r="M947" s="1" t="s">
        <v>10135</v>
      </c>
      <c r="N947" s="1" t="s">
        <v>10136</v>
      </c>
      <c r="O947" s="1" t="s">
        <v>10137</v>
      </c>
      <c r="P947" s="1" t="s">
        <v>10138</v>
      </c>
    </row>
    <row r="948" spans="1:16">
      <c r="A948" s="2" t="s">
        <v>10139</v>
      </c>
      <c r="B948" s="2" t="s">
        <v>10140</v>
      </c>
      <c r="C948" s="2" t="s">
        <v>10141</v>
      </c>
      <c r="D948" s="2" t="s">
        <v>10142</v>
      </c>
      <c r="E948" s="2" t="s">
        <v>11303</v>
      </c>
      <c r="F948" s="2" t="s">
        <v>10143</v>
      </c>
      <c r="G948" s="2" t="s">
        <v>10144</v>
      </c>
      <c r="H948" s="2" t="s">
        <v>10145</v>
      </c>
      <c r="I948" s="2" t="s">
        <v>10146</v>
      </c>
      <c r="J948" s="2" t="s">
        <v>10147</v>
      </c>
      <c r="K948" s="2" t="s">
        <v>10148</v>
      </c>
      <c r="L948" s="2" t="s">
        <v>10149</v>
      </c>
      <c r="M948" s="2" t="s">
        <v>10150</v>
      </c>
      <c r="N948" s="2" t="s">
        <v>10151</v>
      </c>
      <c r="O948" s="2" t="s">
        <v>10152</v>
      </c>
      <c r="P948" s="2" t="s">
        <v>10153</v>
      </c>
    </row>
    <row r="949" spans="1:16">
      <c r="A949" s="1" t="s">
        <v>10154</v>
      </c>
      <c r="B949" s="1" t="s">
        <v>10155</v>
      </c>
      <c r="D949" s="1" t="s">
        <v>10156</v>
      </c>
      <c r="E949" s="1" t="s">
        <v>11319</v>
      </c>
      <c r="F949" s="1" t="s">
        <v>10157</v>
      </c>
      <c r="G949" s="1" t="s">
        <v>10158</v>
      </c>
      <c r="H949" s="1" t="s">
        <v>10159</v>
      </c>
      <c r="I949" s="1" t="s">
        <v>10160</v>
      </c>
      <c r="J949" s="1" t="s">
        <v>10161</v>
      </c>
      <c r="K949" s="1" t="s">
        <v>10162</v>
      </c>
      <c r="L949" s="1" t="s">
        <v>10163</v>
      </c>
      <c r="M949" s="1" t="s">
        <v>10164</v>
      </c>
      <c r="N949" s="1" t="s">
        <v>10165</v>
      </c>
      <c r="O949" s="1" t="s">
        <v>10166</v>
      </c>
      <c r="P949" s="1" t="s">
        <v>10167</v>
      </c>
    </row>
    <row r="950" spans="1:16">
      <c r="A950" s="2" t="s">
        <v>10168</v>
      </c>
      <c r="B950" s="2" t="s">
        <v>10169</v>
      </c>
      <c r="C950" s="2"/>
      <c r="D950" s="2" t="s">
        <v>10170</v>
      </c>
      <c r="E950" s="2" t="s">
        <v>11310</v>
      </c>
      <c r="F950" s="2" t="s">
        <v>10171</v>
      </c>
      <c r="G950" s="2" t="s">
        <v>114</v>
      </c>
      <c r="H950" s="2" t="s">
        <v>10172</v>
      </c>
      <c r="I950" s="2" t="s">
        <v>10173</v>
      </c>
      <c r="J950" s="2" t="s">
        <v>10174</v>
      </c>
      <c r="K950" s="2" t="s">
        <v>10175</v>
      </c>
      <c r="L950" s="2" t="s">
        <v>10176</v>
      </c>
      <c r="M950" s="2" t="s">
        <v>10177</v>
      </c>
      <c r="N950" s="2" t="s">
        <v>10178</v>
      </c>
      <c r="O950" s="2" t="s">
        <v>10179</v>
      </c>
      <c r="P950" s="2" t="s">
        <v>10180</v>
      </c>
    </row>
    <row r="951" spans="1:16">
      <c r="A951" s="1" t="s">
        <v>10181</v>
      </c>
      <c r="B951" s="1" t="s">
        <v>10182</v>
      </c>
      <c r="C951" s="1" t="s">
        <v>10183</v>
      </c>
      <c r="D951" s="1" t="s">
        <v>10184</v>
      </c>
      <c r="E951" s="1" t="s">
        <v>11300</v>
      </c>
      <c r="F951" s="1" t="s">
        <v>10185</v>
      </c>
      <c r="G951" s="1" t="s">
        <v>10186</v>
      </c>
      <c r="H951" s="1" t="s">
        <v>10187</v>
      </c>
      <c r="I951" s="1" t="s">
        <v>10188</v>
      </c>
      <c r="J951" s="1" t="s">
        <v>10189</v>
      </c>
      <c r="K951" s="1" t="s">
        <v>10190</v>
      </c>
      <c r="L951" s="1" t="s">
        <v>10191</v>
      </c>
      <c r="M951" s="1" t="s">
        <v>10192</v>
      </c>
      <c r="N951" s="1" t="s">
        <v>10193</v>
      </c>
      <c r="O951" s="1" t="s">
        <v>10194</v>
      </c>
      <c r="P951" s="1" t="s">
        <v>10195</v>
      </c>
    </row>
    <row r="952" spans="1:16">
      <c r="A952" s="2" t="s">
        <v>10196</v>
      </c>
      <c r="B952" s="2"/>
      <c r="C952" s="2"/>
      <c r="D952" s="2" t="s">
        <v>10197</v>
      </c>
      <c r="E952" s="2"/>
      <c r="F952" s="2"/>
      <c r="G952" s="2" t="s">
        <v>114</v>
      </c>
      <c r="H952" s="2" t="s">
        <v>10198</v>
      </c>
      <c r="I952" s="2" t="s">
        <v>10199</v>
      </c>
      <c r="J952" s="2" t="s">
        <v>10200</v>
      </c>
      <c r="K952" s="2" t="s">
        <v>10201</v>
      </c>
      <c r="L952" s="2" t="s">
        <v>10202</v>
      </c>
      <c r="M952" s="2" t="s">
        <v>10203</v>
      </c>
      <c r="N952" s="2" t="s">
        <v>10204</v>
      </c>
      <c r="O952" s="2" t="s">
        <v>10205</v>
      </c>
      <c r="P952" s="2" t="s">
        <v>10206</v>
      </c>
    </row>
    <row r="953" spans="1:16">
      <c r="A953" s="1" t="s">
        <v>10207</v>
      </c>
      <c r="D953" s="1" t="s">
        <v>10208</v>
      </c>
      <c r="G953" s="1" t="s">
        <v>114</v>
      </c>
      <c r="H953" s="1" t="s">
        <v>10209</v>
      </c>
      <c r="I953" s="1" t="s">
        <v>10210</v>
      </c>
      <c r="J953" s="1" t="s">
        <v>10211</v>
      </c>
      <c r="K953" s="1" t="s">
        <v>10212</v>
      </c>
      <c r="L953" s="1" t="s">
        <v>10213</v>
      </c>
      <c r="M953" s="1" t="s">
        <v>10214</v>
      </c>
      <c r="N953" s="1" t="s">
        <v>10215</v>
      </c>
      <c r="O953" s="1" t="s">
        <v>10216</v>
      </c>
      <c r="P953" s="1" t="s">
        <v>10217</v>
      </c>
    </row>
    <row r="954" spans="1:16">
      <c r="A954" s="2" t="s">
        <v>10218</v>
      </c>
      <c r="B954" s="2"/>
      <c r="C954" s="2"/>
      <c r="D954" s="2" t="s">
        <v>10219</v>
      </c>
      <c r="E954" s="2"/>
      <c r="F954" s="2"/>
      <c r="G954" s="2" t="s">
        <v>114</v>
      </c>
      <c r="H954" s="2" t="s">
        <v>10220</v>
      </c>
      <c r="I954" s="2" t="s">
        <v>10221</v>
      </c>
      <c r="J954" s="2" t="s">
        <v>10222</v>
      </c>
      <c r="K954" s="2" t="s">
        <v>10223</v>
      </c>
      <c r="L954" s="2" t="s">
        <v>10224</v>
      </c>
      <c r="M954" s="2" t="s">
        <v>10225</v>
      </c>
      <c r="N954" s="2" t="s">
        <v>10226</v>
      </c>
      <c r="O954" s="2" t="s">
        <v>10227</v>
      </c>
      <c r="P954" s="2" t="s">
        <v>10228</v>
      </c>
    </row>
    <row r="955" spans="1:16">
      <c r="A955" s="1" t="s">
        <v>10229</v>
      </c>
      <c r="B955" s="1" t="s">
        <v>10230</v>
      </c>
      <c r="C955" s="1" t="s">
        <v>10231</v>
      </c>
      <c r="D955" s="1" t="s">
        <v>10232</v>
      </c>
      <c r="E955" s="1" t="s">
        <v>11301</v>
      </c>
      <c r="F955" s="1" t="s">
        <v>10233</v>
      </c>
      <c r="G955" s="1" t="s">
        <v>10234</v>
      </c>
      <c r="H955" s="1" t="s">
        <v>10235</v>
      </c>
      <c r="I955" s="1" t="s">
        <v>10236</v>
      </c>
      <c r="J955" s="1" t="s">
        <v>10237</v>
      </c>
      <c r="K955" s="1" t="s">
        <v>10238</v>
      </c>
      <c r="L955" s="1" t="s">
        <v>10239</v>
      </c>
      <c r="M955" s="1" t="s">
        <v>10240</v>
      </c>
      <c r="N955" s="1" t="s">
        <v>10241</v>
      </c>
      <c r="O955" s="1" t="s">
        <v>10242</v>
      </c>
      <c r="P955" s="1" t="s">
        <v>10243</v>
      </c>
    </row>
    <row r="956" spans="1:16">
      <c r="A956" s="2" t="s">
        <v>10244</v>
      </c>
      <c r="B956" s="2" t="s">
        <v>7166</v>
      </c>
      <c r="C956" s="2"/>
      <c r="D956" s="2" t="s">
        <v>7167</v>
      </c>
      <c r="E956" s="2" t="s">
        <v>11306</v>
      </c>
      <c r="F956" s="2" t="s">
        <v>7168</v>
      </c>
      <c r="G956" s="2" t="s">
        <v>7169</v>
      </c>
      <c r="H956" s="2" t="s">
        <v>10245</v>
      </c>
      <c r="I956" s="2" t="s">
        <v>10246</v>
      </c>
      <c r="J956" s="2" t="s">
        <v>10247</v>
      </c>
      <c r="K956" s="2" t="s">
        <v>10248</v>
      </c>
      <c r="L956" s="2" t="s">
        <v>10249</v>
      </c>
      <c r="M956" s="2" t="s">
        <v>10250</v>
      </c>
      <c r="N956" s="2" t="s">
        <v>10251</v>
      </c>
      <c r="O956" s="2" t="s">
        <v>10252</v>
      </c>
      <c r="P956" s="2" t="s">
        <v>10253</v>
      </c>
    </row>
    <row r="957" spans="1:16">
      <c r="A957" s="1" t="s">
        <v>10254</v>
      </c>
      <c r="D957" s="1" t="s">
        <v>10255</v>
      </c>
      <c r="G957" s="1" t="s">
        <v>114</v>
      </c>
      <c r="H957" s="1" t="s">
        <v>10256</v>
      </c>
      <c r="I957" s="1" t="s">
        <v>10257</v>
      </c>
      <c r="J957" s="1" t="s">
        <v>10258</v>
      </c>
      <c r="K957" s="1" t="s">
        <v>10259</v>
      </c>
      <c r="L957" s="1" t="s">
        <v>10260</v>
      </c>
      <c r="M957" s="1" t="s">
        <v>10261</v>
      </c>
      <c r="N957" s="1" t="s">
        <v>10262</v>
      </c>
      <c r="O957" s="1" t="s">
        <v>10263</v>
      </c>
      <c r="P957" s="1" t="s">
        <v>10264</v>
      </c>
    </row>
    <row r="958" spans="1:16">
      <c r="A958" s="2" t="s">
        <v>10265</v>
      </c>
      <c r="B958" s="2" t="s">
        <v>10266</v>
      </c>
      <c r="C958" s="2" t="s">
        <v>10267</v>
      </c>
      <c r="D958" s="2" t="s">
        <v>10268</v>
      </c>
      <c r="E958" s="2" t="s">
        <v>11319</v>
      </c>
      <c r="F958" s="2" t="s">
        <v>10269</v>
      </c>
      <c r="G958" s="2" t="s">
        <v>10270</v>
      </c>
      <c r="H958" s="2" t="s">
        <v>10271</v>
      </c>
      <c r="I958" s="2" t="s">
        <v>10272</v>
      </c>
      <c r="J958" s="2" t="s">
        <v>10273</v>
      </c>
      <c r="K958" s="2" t="s">
        <v>10274</v>
      </c>
      <c r="L958" s="2" t="s">
        <v>10275</v>
      </c>
      <c r="M958" s="2" t="s">
        <v>10276</v>
      </c>
      <c r="N958" s="2" t="s">
        <v>10277</v>
      </c>
      <c r="O958" s="2" t="s">
        <v>10278</v>
      </c>
      <c r="P958" s="2" t="s">
        <v>10279</v>
      </c>
    </row>
    <row r="959" spans="1:16">
      <c r="A959" s="1" t="s">
        <v>10280</v>
      </c>
      <c r="B959" s="1" t="s">
        <v>10281</v>
      </c>
      <c r="C959" s="1" t="s">
        <v>10282</v>
      </c>
      <c r="D959" s="1" t="s">
        <v>10283</v>
      </c>
      <c r="E959" s="1" t="s">
        <v>11300</v>
      </c>
      <c r="F959" s="1" t="s">
        <v>10284</v>
      </c>
      <c r="G959" s="1" t="s">
        <v>10285</v>
      </c>
      <c r="H959" s="1" t="s">
        <v>10286</v>
      </c>
      <c r="I959" s="1" t="s">
        <v>10287</v>
      </c>
      <c r="J959" s="1" t="s">
        <v>10288</v>
      </c>
      <c r="K959" s="1" t="s">
        <v>10289</v>
      </c>
      <c r="L959" s="1" t="s">
        <v>10290</v>
      </c>
      <c r="M959" s="1" t="s">
        <v>10291</v>
      </c>
      <c r="N959" s="1" t="s">
        <v>10292</v>
      </c>
      <c r="O959" s="1" t="s">
        <v>10293</v>
      </c>
      <c r="P959" s="1" t="s">
        <v>10294</v>
      </c>
    </row>
    <row r="960" spans="1:16">
      <c r="A960" s="2" t="s">
        <v>10295</v>
      </c>
      <c r="B960" s="2"/>
      <c r="C960" s="2"/>
      <c r="D960" s="2" t="s">
        <v>10296</v>
      </c>
      <c r="E960" s="2"/>
      <c r="F960" s="2"/>
      <c r="G960" s="2" t="s">
        <v>114</v>
      </c>
      <c r="H960" s="2" t="s">
        <v>10297</v>
      </c>
      <c r="I960" s="2" t="s">
        <v>10298</v>
      </c>
      <c r="J960" s="2" t="s">
        <v>10299</v>
      </c>
      <c r="K960" s="2" t="s">
        <v>10300</v>
      </c>
      <c r="L960" s="2" t="s">
        <v>10301</v>
      </c>
      <c r="M960" s="2" t="s">
        <v>10302</v>
      </c>
      <c r="N960" s="2" t="s">
        <v>10303</v>
      </c>
      <c r="O960" s="2" t="s">
        <v>10304</v>
      </c>
      <c r="P960" s="2" t="s">
        <v>10305</v>
      </c>
    </row>
    <row r="961" spans="1:16">
      <c r="A961" s="1" t="s">
        <v>10306</v>
      </c>
      <c r="D961" s="1" t="s">
        <v>10307</v>
      </c>
      <c r="G961" s="1" t="s">
        <v>10308</v>
      </c>
      <c r="H961" s="1" t="s">
        <v>10309</v>
      </c>
      <c r="I961" s="1" t="s">
        <v>10310</v>
      </c>
      <c r="J961" s="1" t="s">
        <v>10311</v>
      </c>
      <c r="K961" s="1" t="s">
        <v>10312</v>
      </c>
      <c r="L961" s="1" t="s">
        <v>10313</v>
      </c>
      <c r="M961" s="1" t="s">
        <v>10314</v>
      </c>
      <c r="N961" s="1" t="s">
        <v>10315</v>
      </c>
      <c r="O961" s="1" t="s">
        <v>10316</v>
      </c>
      <c r="P961" s="1" t="s">
        <v>10317</v>
      </c>
    </row>
    <row r="962" spans="1:16">
      <c r="A962" s="2" t="s">
        <v>10318</v>
      </c>
      <c r="B962" s="2" t="s">
        <v>10319</v>
      </c>
      <c r="C962" s="2" t="s">
        <v>10320</v>
      </c>
      <c r="D962" s="2" t="s">
        <v>10321</v>
      </c>
      <c r="E962" s="2" t="s">
        <v>11301</v>
      </c>
      <c r="F962" s="2" t="s">
        <v>10322</v>
      </c>
      <c r="G962" s="2" t="s">
        <v>10323</v>
      </c>
      <c r="H962" s="2" t="s">
        <v>10324</v>
      </c>
      <c r="I962" s="2" t="s">
        <v>10325</v>
      </c>
      <c r="J962" s="2" t="s">
        <v>10326</v>
      </c>
      <c r="K962" s="2" t="s">
        <v>10327</v>
      </c>
      <c r="L962" s="2" t="s">
        <v>10328</v>
      </c>
      <c r="M962" s="2" t="s">
        <v>10329</v>
      </c>
      <c r="N962" s="2" t="s">
        <v>10330</v>
      </c>
      <c r="O962" s="2" t="s">
        <v>10331</v>
      </c>
      <c r="P962" s="2" t="s">
        <v>10332</v>
      </c>
    </row>
    <row r="963" spans="1:16">
      <c r="A963" s="1" t="s">
        <v>10333</v>
      </c>
      <c r="D963" s="1" t="s">
        <v>10334</v>
      </c>
      <c r="G963" s="1" t="s">
        <v>114</v>
      </c>
      <c r="H963" s="1" t="s">
        <v>10335</v>
      </c>
      <c r="I963" s="1" t="s">
        <v>10336</v>
      </c>
      <c r="J963" s="1" t="s">
        <v>10337</v>
      </c>
      <c r="K963" s="1" t="s">
        <v>10338</v>
      </c>
      <c r="L963" s="1" t="s">
        <v>10339</v>
      </c>
      <c r="M963" s="1" t="s">
        <v>10340</v>
      </c>
      <c r="N963" s="1" t="s">
        <v>10341</v>
      </c>
      <c r="O963" s="1" t="s">
        <v>10342</v>
      </c>
      <c r="P963" s="1" t="s">
        <v>10343</v>
      </c>
    </row>
    <row r="964" spans="1:16">
      <c r="A964" s="2" t="s">
        <v>10344</v>
      </c>
      <c r="B964" s="2" t="s">
        <v>1785</v>
      </c>
      <c r="C964" s="2"/>
      <c r="D964" s="2" t="s">
        <v>1786</v>
      </c>
      <c r="E964" s="2" t="s">
        <v>11301</v>
      </c>
      <c r="F964" s="2"/>
      <c r="G964" s="2" t="s">
        <v>643</v>
      </c>
      <c r="H964" s="2" t="s">
        <v>10345</v>
      </c>
      <c r="I964" s="2" t="s">
        <v>10346</v>
      </c>
      <c r="J964" s="2" t="s">
        <v>10347</v>
      </c>
      <c r="K964" s="2" t="s">
        <v>10348</v>
      </c>
      <c r="L964" s="2" t="s">
        <v>10349</v>
      </c>
      <c r="M964" s="2" t="s">
        <v>10350</v>
      </c>
      <c r="N964" s="2" t="s">
        <v>10351</v>
      </c>
      <c r="O964" s="2" t="s">
        <v>10352</v>
      </c>
      <c r="P964" s="2" t="s">
        <v>10353</v>
      </c>
    </row>
    <row r="965" spans="1:16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3" t="s">
        <v>10354</v>
      </c>
      <c r="M965" s="2"/>
      <c r="N965" s="2"/>
      <c r="O965" s="2"/>
      <c r="P965" s="2"/>
    </row>
    <row r="966" spans="1:1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3" t="s">
        <v>10355</v>
      </c>
      <c r="M966" s="2"/>
      <c r="N966" s="2"/>
      <c r="O966" s="2"/>
      <c r="P966" s="2"/>
    </row>
    <row r="967" spans="1:16">
      <c r="A967" s="1" t="s">
        <v>10356</v>
      </c>
      <c r="D967" s="1" t="s">
        <v>10357</v>
      </c>
      <c r="G967" s="1" t="s">
        <v>114</v>
      </c>
      <c r="H967" s="1" t="s">
        <v>10358</v>
      </c>
      <c r="I967" s="1" t="s">
        <v>10359</v>
      </c>
      <c r="J967" s="1" t="s">
        <v>10360</v>
      </c>
      <c r="K967" s="1" t="s">
        <v>10361</v>
      </c>
      <c r="L967" s="1" t="s">
        <v>10362</v>
      </c>
      <c r="M967" s="1" t="s">
        <v>10363</v>
      </c>
      <c r="N967" s="1" t="s">
        <v>10364</v>
      </c>
      <c r="O967" s="1" t="s">
        <v>10365</v>
      </c>
      <c r="P967" s="1" t="s">
        <v>10366</v>
      </c>
    </row>
    <row r="968" spans="1:16">
      <c r="A968" s="2" t="s">
        <v>10367</v>
      </c>
      <c r="B968" s="2" t="s">
        <v>10368</v>
      </c>
      <c r="C968" s="2" t="s">
        <v>10369</v>
      </c>
      <c r="D968" s="2" t="s">
        <v>10370</v>
      </c>
      <c r="E968" s="2" t="s">
        <v>11319</v>
      </c>
      <c r="F968" s="2" t="s">
        <v>10371</v>
      </c>
      <c r="G968" s="2" t="s">
        <v>114</v>
      </c>
      <c r="H968" s="2" t="s">
        <v>10372</v>
      </c>
      <c r="I968" s="2" t="s">
        <v>10373</v>
      </c>
      <c r="J968" s="2" t="s">
        <v>10374</v>
      </c>
      <c r="K968" s="2" t="s">
        <v>10375</v>
      </c>
      <c r="L968" s="2" t="s">
        <v>10376</v>
      </c>
      <c r="M968" s="2" t="s">
        <v>10377</v>
      </c>
      <c r="N968" s="2" t="s">
        <v>10378</v>
      </c>
      <c r="O968" s="2" t="s">
        <v>10379</v>
      </c>
      <c r="P968" s="2" t="s">
        <v>10380</v>
      </c>
    </row>
    <row r="969" spans="1:16">
      <c r="A969" s="1" t="s">
        <v>10381</v>
      </c>
      <c r="B969" s="1" t="s">
        <v>10382</v>
      </c>
      <c r="D969" s="1" t="s">
        <v>10383</v>
      </c>
      <c r="E969" s="1" t="s">
        <v>11301</v>
      </c>
      <c r="F969" s="1" t="s">
        <v>10384</v>
      </c>
      <c r="G969" s="1" t="s">
        <v>6387</v>
      </c>
      <c r="H969" s="1" t="s">
        <v>10385</v>
      </c>
      <c r="I969" s="1" t="s">
        <v>10386</v>
      </c>
      <c r="J969" s="1" t="s">
        <v>10387</v>
      </c>
      <c r="K969" s="1" t="s">
        <v>10388</v>
      </c>
      <c r="L969" s="1" t="s">
        <v>10389</v>
      </c>
      <c r="M969" s="1" t="s">
        <v>10390</v>
      </c>
      <c r="N969" s="1" t="s">
        <v>10391</v>
      </c>
      <c r="O969" s="1" t="s">
        <v>10392</v>
      </c>
      <c r="P969" s="1" t="s">
        <v>10393</v>
      </c>
    </row>
    <row r="970" spans="1:16">
      <c r="A970" s="2" t="s">
        <v>10394</v>
      </c>
      <c r="B970" s="2"/>
      <c r="C970" s="2"/>
      <c r="D970" s="2" t="s">
        <v>10395</v>
      </c>
      <c r="E970" s="2"/>
      <c r="F970" s="2"/>
      <c r="G970" s="2" t="s">
        <v>114</v>
      </c>
      <c r="H970" s="2" t="s">
        <v>10396</v>
      </c>
      <c r="I970" s="2" t="s">
        <v>10397</v>
      </c>
      <c r="J970" s="2" t="s">
        <v>10398</v>
      </c>
      <c r="K970" s="2" t="s">
        <v>10399</v>
      </c>
      <c r="L970" s="2" t="s">
        <v>10400</v>
      </c>
      <c r="M970" s="2" t="s">
        <v>10401</v>
      </c>
      <c r="N970" s="2" t="s">
        <v>10402</v>
      </c>
      <c r="O970" s="2" t="s">
        <v>10403</v>
      </c>
      <c r="P970" s="2" t="s">
        <v>10404</v>
      </c>
    </row>
    <row r="971" spans="1:16">
      <c r="A971" s="1" t="s">
        <v>10405</v>
      </c>
      <c r="B971" s="1" t="s">
        <v>10406</v>
      </c>
      <c r="C971" s="1" t="s">
        <v>10407</v>
      </c>
      <c r="D971" s="1" t="s">
        <v>10408</v>
      </c>
      <c r="E971" s="1" t="s">
        <v>11308</v>
      </c>
      <c r="F971" s="1" t="s">
        <v>10409</v>
      </c>
      <c r="G971" s="1" t="s">
        <v>2414</v>
      </c>
      <c r="H971" s="1" t="s">
        <v>10410</v>
      </c>
      <c r="I971" s="1" t="s">
        <v>10411</v>
      </c>
      <c r="J971" s="1" t="s">
        <v>10412</v>
      </c>
      <c r="K971" s="1" t="s">
        <v>10413</v>
      </c>
      <c r="L971" s="1" t="s">
        <v>10414</v>
      </c>
      <c r="M971" s="1" t="s">
        <v>10415</v>
      </c>
      <c r="N971" s="1" t="s">
        <v>10416</v>
      </c>
      <c r="O971" s="1" t="s">
        <v>10417</v>
      </c>
      <c r="P971" s="1" t="s">
        <v>10418</v>
      </c>
    </row>
    <row r="972" spans="1:16">
      <c r="A972" s="2" t="s">
        <v>10419</v>
      </c>
      <c r="B972" s="2" t="s">
        <v>10420</v>
      </c>
      <c r="C972" s="2" t="s">
        <v>10421</v>
      </c>
      <c r="D972" s="2" t="s">
        <v>10422</v>
      </c>
      <c r="E972" s="2" t="s">
        <v>11300</v>
      </c>
      <c r="F972" s="2" t="s">
        <v>10423</v>
      </c>
      <c r="G972" s="2" t="s">
        <v>10424</v>
      </c>
      <c r="H972" s="2" t="s">
        <v>10425</v>
      </c>
      <c r="I972" s="2" t="s">
        <v>10426</v>
      </c>
      <c r="J972" s="2" t="s">
        <v>10427</v>
      </c>
      <c r="K972" s="2" t="s">
        <v>10428</v>
      </c>
      <c r="L972" s="2" t="s">
        <v>10429</v>
      </c>
      <c r="M972" s="2" t="s">
        <v>10430</v>
      </c>
      <c r="N972" s="2" t="s">
        <v>10431</v>
      </c>
      <c r="O972" s="2" t="s">
        <v>10432</v>
      </c>
      <c r="P972" s="2" t="s">
        <v>10433</v>
      </c>
    </row>
    <row r="973" spans="1:16">
      <c r="A973" s="1" t="s">
        <v>10434</v>
      </c>
      <c r="B973" s="1" t="s">
        <v>10435</v>
      </c>
      <c r="D973" s="1" t="s">
        <v>10436</v>
      </c>
      <c r="E973" s="1" t="s">
        <v>11311</v>
      </c>
      <c r="F973" s="1" t="s">
        <v>585</v>
      </c>
      <c r="G973" s="1" t="s">
        <v>114</v>
      </c>
      <c r="H973" s="1" t="s">
        <v>10437</v>
      </c>
      <c r="I973" s="1" t="s">
        <v>10438</v>
      </c>
      <c r="J973" s="1" t="s">
        <v>10439</v>
      </c>
      <c r="K973" s="1" t="s">
        <v>10440</v>
      </c>
      <c r="L973" s="1" t="s">
        <v>10441</v>
      </c>
      <c r="M973" s="1" t="s">
        <v>10442</v>
      </c>
      <c r="N973" s="1" t="s">
        <v>10443</v>
      </c>
      <c r="O973" s="1" t="s">
        <v>10444</v>
      </c>
      <c r="P973" s="1" t="s">
        <v>10445</v>
      </c>
    </row>
    <row r="974" spans="1:16">
      <c r="A974" s="2" t="s">
        <v>10446</v>
      </c>
      <c r="B974" s="2"/>
      <c r="C974" s="2"/>
      <c r="D974" s="2" t="s">
        <v>10447</v>
      </c>
      <c r="E974" s="2"/>
      <c r="F974" s="2"/>
      <c r="G974" s="2" t="s">
        <v>10448</v>
      </c>
      <c r="H974" s="2" t="s">
        <v>10449</v>
      </c>
      <c r="I974" s="2" t="s">
        <v>10450</v>
      </c>
      <c r="J974" s="2" t="s">
        <v>10451</v>
      </c>
      <c r="K974" s="2" t="s">
        <v>10452</v>
      </c>
      <c r="L974" s="2" t="s">
        <v>10453</v>
      </c>
      <c r="M974" s="2" t="s">
        <v>10454</v>
      </c>
      <c r="N974" s="2" t="s">
        <v>10455</v>
      </c>
      <c r="O974" s="2" t="s">
        <v>10456</v>
      </c>
      <c r="P974" s="2" t="s">
        <v>10457</v>
      </c>
    </row>
    <row r="975" spans="1:16">
      <c r="A975" s="1" t="s">
        <v>10458</v>
      </c>
      <c r="B975" s="1" t="s">
        <v>10459</v>
      </c>
      <c r="C975" s="1" t="s">
        <v>10460</v>
      </c>
      <c r="D975" s="1" t="s">
        <v>10461</v>
      </c>
      <c r="E975" s="1" t="s">
        <v>11300</v>
      </c>
      <c r="F975" s="1" t="s">
        <v>10462</v>
      </c>
      <c r="G975" s="1" t="s">
        <v>10463</v>
      </c>
      <c r="H975" s="1" t="s">
        <v>10464</v>
      </c>
      <c r="I975" s="1" t="s">
        <v>10465</v>
      </c>
      <c r="J975" s="1" t="s">
        <v>10466</v>
      </c>
      <c r="K975" s="1" t="s">
        <v>10467</v>
      </c>
      <c r="L975" s="1" t="s">
        <v>10468</v>
      </c>
      <c r="M975" s="1" t="s">
        <v>10469</v>
      </c>
      <c r="N975" s="1" t="s">
        <v>10470</v>
      </c>
      <c r="O975" s="1" t="s">
        <v>10471</v>
      </c>
      <c r="P975" s="1" t="s">
        <v>10472</v>
      </c>
    </row>
    <row r="976" spans="1:16">
      <c r="A976" s="2" t="s">
        <v>10473</v>
      </c>
      <c r="B976" s="2" t="s">
        <v>10474</v>
      </c>
      <c r="C976" s="2" t="s">
        <v>10475</v>
      </c>
      <c r="D976" s="2" t="s">
        <v>10476</v>
      </c>
      <c r="E976" s="2" t="s">
        <v>11301</v>
      </c>
      <c r="F976" s="2" t="s">
        <v>10477</v>
      </c>
      <c r="G976" s="2" t="s">
        <v>10478</v>
      </c>
      <c r="H976" s="2" t="s">
        <v>10479</v>
      </c>
      <c r="I976" s="2" t="s">
        <v>10480</v>
      </c>
      <c r="J976" s="2" t="s">
        <v>10481</v>
      </c>
      <c r="K976" s="2" t="s">
        <v>10482</v>
      </c>
      <c r="L976" s="2" t="s">
        <v>10483</v>
      </c>
      <c r="M976" s="2" t="s">
        <v>10484</v>
      </c>
      <c r="N976" s="2" t="s">
        <v>10485</v>
      </c>
      <c r="O976" s="2" t="s">
        <v>10486</v>
      </c>
      <c r="P976" s="2" t="s">
        <v>10487</v>
      </c>
    </row>
    <row r="977" spans="1:16">
      <c r="A977" s="1" t="s">
        <v>10488</v>
      </c>
      <c r="B977" s="1" t="s">
        <v>10489</v>
      </c>
      <c r="D977" s="1" t="s">
        <v>10490</v>
      </c>
      <c r="E977" s="2" t="e">
        <f>VLOOKUP(B977,#REF!,5,FALSE)</f>
        <v>#REF!</v>
      </c>
      <c r="G977" s="1" t="s">
        <v>114</v>
      </c>
      <c r="H977" s="1" t="s">
        <v>10491</v>
      </c>
      <c r="I977" s="1" t="s">
        <v>10492</v>
      </c>
      <c r="J977" s="1" t="s">
        <v>10493</v>
      </c>
      <c r="K977" s="1" t="s">
        <v>10494</v>
      </c>
      <c r="L977" s="1" t="s">
        <v>10495</v>
      </c>
      <c r="M977" s="1" t="s">
        <v>10496</v>
      </c>
      <c r="N977" s="1" t="s">
        <v>10497</v>
      </c>
      <c r="O977" s="1" t="s">
        <v>10498</v>
      </c>
      <c r="P977" s="1" t="s">
        <v>10499</v>
      </c>
    </row>
    <row r="978" spans="1:16">
      <c r="A978" s="2" t="s">
        <v>10500</v>
      </c>
      <c r="B978" s="2" t="s">
        <v>10501</v>
      </c>
      <c r="C978" s="2" t="s">
        <v>10502</v>
      </c>
      <c r="D978" s="2" t="s">
        <v>10503</v>
      </c>
      <c r="E978" s="2" t="s">
        <v>11300</v>
      </c>
      <c r="F978" s="2" t="s">
        <v>10504</v>
      </c>
      <c r="G978" s="2" t="s">
        <v>10505</v>
      </c>
      <c r="H978" s="2" t="s">
        <v>10506</v>
      </c>
      <c r="I978" s="2" t="s">
        <v>10507</v>
      </c>
      <c r="J978" s="2" t="s">
        <v>10508</v>
      </c>
      <c r="K978" s="2" t="s">
        <v>10509</v>
      </c>
      <c r="L978" s="2" t="s">
        <v>10510</v>
      </c>
      <c r="M978" s="2" t="s">
        <v>10511</v>
      </c>
      <c r="N978" s="2" t="s">
        <v>10512</v>
      </c>
      <c r="O978" s="2" t="s">
        <v>10513</v>
      </c>
      <c r="P978" s="2" t="s">
        <v>10514</v>
      </c>
    </row>
    <row r="979" spans="1:16">
      <c r="A979" s="1" t="s">
        <v>10515</v>
      </c>
      <c r="D979" s="1" t="s">
        <v>10516</v>
      </c>
      <c r="G979" s="1" t="s">
        <v>114</v>
      </c>
      <c r="H979" s="1" t="s">
        <v>10517</v>
      </c>
      <c r="I979" s="1" t="s">
        <v>10518</v>
      </c>
      <c r="J979" s="1" t="s">
        <v>10519</v>
      </c>
      <c r="K979" s="1" t="s">
        <v>10520</v>
      </c>
      <c r="L979" s="1" t="s">
        <v>10521</v>
      </c>
      <c r="M979" s="1" t="s">
        <v>10522</v>
      </c>
      <c r="N979" s="1" t="s">
        <v>10523</v>
      </c>
      <c r="O979" s="1" t="s">
        <v>10524</v>
      </c>
      <c r="P979" s="1" t="s">
        <v>10525</v>
      </c>
    </row>
    <row r="980" spans="1:16">
      <c r="A980" s="2" t="s">
        <v>10526</v>
      </c>
      <c r="B980" s="2" t="s">
        <v>10527</v>
      </c>
      <c r="C980" s="2" t="s">
        <v>10528</v>
      </c>
      <c r="D980" s="2" t="s">
        <v>10529</v>
      </c>
      <c r="E980" s="2" t="s">
        <v>11300</v>
      </c>
      <c r="F980" s="2" t="s">
        <v>10530</v>
      </c>
      <c r="G980" s="2" t="s">
        <v>10531</v>
      </c>
      <c r="H980" s="2" t="s">
        <v>10532</v>
      </c>
      <c r="I980" s="2" t="s">
        <v>10533</v>
      </c>
      <c r="J980" s="2" t="s">
        <v>10534</v>
      </c>
      <c r="K980" s="2" t="s">
        <v>10535</v>
      </c>
      <c r="L980" s="2" t="s">
        <v>10536</v>
      </c>
      <c r="M980" s="2" t="s">
        <v>10537</v>
      </c>
      <c r="N980" s="2" t="s">
        <v>10538</v>
      </c>
      <c r="O980" s="2" t="s">
        <v>10539</v>
      </c>
      <c r="P980" s="2" t="s">
        <v>10540</v>
      </c>
    </row>
    <row r="981" spans="1:16">
      <c r="A981" s="1" t="s">
        <v>10541</v>
      </c>
      <c r="D981" s="1" t="s">
        <v>10542</v>
      </c>
      <c r="G981" s="1" t="s">
        <v>114</v>
      </c>
      <c r="H981" s="1" t="s">
        <v>10543</v>
      </c>
      <c r="I981" s="1" t="s">
        <v>10544</v>
      </c>
      <c r="J981" s="1" t="s">
        <v>10545</v>
      </c>
      <c r="K981" s="1" t="s">
        <v>10546</v>
      </c>
      <c r="L981" s="1" t="s">
        <v>10547</v>
      </c>
      <c r="M981" s="1" t="s">
        <v>10548</v>
      </c>
      <c r="N981" s="1" t="s">
        <v>10549</v>
      </c>
      <c r="O981" s="1" t="s">
        <v>10550</v>
      </c>
      <c r="P981" s="1" t="s">
        <v>10551</v>
      </c>
    </row>
    <row r="982" spans="1:16">
      <c r="A982" s="2" t="s">
        <v>10552</v>
      </c>
      <c r="B982" s="2"/>
      <c r="C982" s="2"/>
      <c r="D982" s="2" t="s">
        <v>10553</v>
      </c>
      <c r="E982" s="2"/>
      <c r="F982" s="2"/>
      <c r="G982" s="2" t="s">
        <v>682</v>
      </c>
      <c r="H982" s="2" t="s">
        <v>10554</v>
      </c>
      <c r="I982" s="2" t="s">
        <v>10555</v>
      </c>
      <c r="J982" s="2" t="s">
        <v>10556</v>
      </c>
      <c r="K982" s="2" t="s">
        <v>10557</v>
      </c>
      <c r="L982" s="2" t="s">
        <v>10558</v>
      </c>
      <c r="M982" s="2" t="s">
        <v>10559</v>
      </c>
      <c r="N982" s="2" t="s">
        <v>10560</v>
      </c>
      <c r="O982" s="2" t="s">
        <v>10561</v>
      </c>
      <c r="P982" s="2" t="s">
        <v>10562</v>
      </c>
    </row>
    <row r="983" spans="1:16">
      <c r="A983" s="1" t="s">
        <v>10563</v>
      </c>
      <c r="B983" s="1" t="s">
        <v>10564</v>
      </c>
      <c r="C983" s="1" t="s">
        <v>10565</v>
      </c>
      <c r="D983" s="1" t="s">
        <v>10566</v>
      </c>
      <c r="E983" s="1" t="s">
        <v>11308</v>
      </c>
      <c r="F983" s="1" t="s">
        <v>10567</v>
      </c>
      <c r="G983" s="1" t="s">
        <v>4863</v>
      </c>
      <c r="H983" s="1" t="s">
        <v>10568</v>
      </c>
      <c r="I983" s="1" t="s">
        <v>10569</v>
      </c>
      <c r="J983" s="1" t="s">
        <v>10570</v>
      </c>
      <c r="K983" s="1" t="s">
        <v>10571</v>
      </c>
      <c r="L983" s="1" t="s">
        <v>10572</v>
      </c>
      <c r="M983" s="1" t="s">
        <v>10573</v>
      </c>
      <c r="N983" s="1" t="s">
        <v>10574</v>
      </c>
      <c r="O983" s="1" t="s">
        <v>10575</v>
      </c>
      <c r="P983" s="1" t="s">
        <v>10576</v>
      </c>
    </row>
    <row r="984" spans="1:16">
      <c r="A984" s="2" t="s">
        <v>10577</v>
      </c>
      <c r="B984" s="2" t="s">
        <v>10578</v>
      </c>
      <c r="C984" s="2" t="s">
        <v>10579</v>
      </c>
      <c r="D984" s="2" t="s">
        <v>10580</v>
      </c>
      <c r="E984" s="2" t="s">
        <v>11302</v>
      </c>
      <c r="F984" s="2" t="s">
        <v>10581</v>
      </c>
      <c r="G984" s="2" t="s">
        <v>10582</v>
      </c>
      <c r="H984" s="2" t="s">
        <v>10583</v>
      </c>
      <c r="I984" s="2" t="s">
        <v>10584</v>
      </c>
      <c r="J984" s="2" t="s">
        <v>10585</v>
      </c>
      <c r="K984" s="2" t="s">
        <v>10586</v>
      </c>
      <c r="L984" s="2" t="s">
        <v>10587</v>
      </c>
      <c r="M984" s="2" t="s">
        <v>10588</v>
      </c>
      <c r="N984" s="2" t="s">
        <v>10589</v>
      </c>
      <c r="O984" s="2" t="s">
        <v>10590</v>
      </c>
      <c r="P984" s="2" t="s">
        <v>10591</v>
      </c>
    </row>
    <row r="985" spans="1:16">
      <c r="A985" s="1" t="s">
        <v>10592</v>
      </c>
      <c r="B985" s="1" t="s">
        <v>10593</v>
      </c>
      <c r="C985" s="1" t="s">
        <v>10594</v>
      </c>
      <c r="D985" s="1" t="s">
        <v>10595</v>
      </c>
      <c r="E985" s="1" t="s">
        <v>11300</v>
      </c>
      <c r="F985" s="1" t="s">
        <v>10596</v>
      </c>
      <c r="G985" s="1" t="s">
        <v>10597</v>
      </c>
      <c r="H985" s="1" t="s">
        <v>10598</v>
      </c>
      <c r="I985" s="1" t="s">
        <v>10599</v>
      </c>
      <c r="J985" s="1" t="s">
        <v>10600</v>
      </c>
      <c r="K985" s="1" t="s">
        <v>10601</v>
      </c>
      <c r="L985" s="1" t="s">
        <v>10602</v>
      </c>
      <c r="M985" s="1" t="s">
        <v>10603</v>
      </c>
      <c r="N985" s="1" t="s">
        <v>10604</v>
      </c>
      <c r="O985" s="1" t="s">
        <v>10605</v>
      </c>
      <c r="P985" s="1" t="s">
        <v>10606</v>
      </c>
    </row>
    <row r="986" spans="1:16">
      <c r="A986" s="2" t="s">
        <v>10607</v>
      </c>
      <c r="B986" s="2"/>
      <c r="C986" s="2"/>
      <c r="D986" s="2" t="s">
        <v>10608</v>
      </c>
      <c r="E986" s="2"/>
      <c r="F986" s="2"/>
      <c r="G986" s="2" t="s">
        <v>114</v>
      </c>
      <c r="H986" s="2" t="s">
        <v>10609</v>
      </c>
      <c r="I986" s="2" t="s">
        <v>10610</v>
      </c>
      <c r="J986" s="2" t="s">
        <v>10611</v>
      </c>
      <c r="K986" s="2" t="s">
        <v>10612</v>
      </c>
      <c r="L986" s="2" t="s">
        <v>10613</v>
      </c>
      <c r="M986" s="2" t="s">
        <v>10614</v>
      </c>
      <c r="N986" s="2" t="s">
        <v>10615</v>
      </c>
      <c r="O986" s="2" t="s">
        <v>10616</v>
      </c>
      <c r="P986" s="2" t="s">
        <v>10617</v>
      </c>
    </row>
    <row r="987" spans="1:16">
      <c r="A987" s="1" t="s">
        <v>10618</v>
      </c>
      <c r="B987" s="1" t="s">
        <v>10619</v>
      </c>
      <c r="C987" s="1" t="s">
        <v>10620</v>
      </c>
      <c r="D987" s="1" t="s">
        <v>10621</v>
      </c>
      <c r="E987" s="1" t="s">
        <v>11300</v>
      </c>
      <c r="F987" s="1" t="s">
        <v>10622</v>
      </c>
      <c r="G987" s="1" t="s">
        <v>8339</v>
      </c>
      <c r="H987" s="1" t="s">
        <v>10623</v>
      </c>
      <c r="I987" s="1" t="s">
        <v>10624</v>
      </c>
      <c r="J987" s="1" t="s">
        <v>10625</v>
      </c>
      <c r="K987" s="1" t="s">
        <v>10626</v>
      </c>
      <c r="L987" s="1" t="s">
        <v>10627</v>
      </c>
      <c r="M987" s="1" t="s">
        <v>10628</v>
      </c>
      <c r="N987" s="1" t="s">
        <v>10629</v>
      </c>
      <c r="O987" s="1" t="s">
        <v>10630</v>
      </c>
      <c r="P987" s="1" t="s">
        <v>10631</v>
      </c>
    </row>
    <row r="988" spans="1:16">
      <c r="A988" s="2" t="s">
        <v>10632</v>
      </c>
      <c r="B988" s="2" t="s">
        <v>10633</v>
      </c>
      <c r="C988" s="2" t="s">
        <v>10634</v>
      </c>
      <c r="D988" s="2" t="s">
        <v>10635</v>
      </c>
      <c r="E988" s="2" t="s">
        <v>11300</v>
      </c>
      <c r="F988" s="2" t="s">
        <v>10636</v>
      </c>
      <c r="G988" s="2" t="s">
        <v>10637</v>
      </c>
      <c r="H988" s="2" t="s">
        <v>10638</v>
      </c>
      <c r="I988" s="2" t="s">
        <v>10639</v>
      </c>
      <c r="J988" s="2" t="s">
        <v>10640</v>
      </c>
      <c r="K988" s="2" t="s">
        <v>10641</v>
      </c>
      <c r="L988" s="2" t="s">
        <v>10642</v>
      </c>
      <c r="M988" s="2" t="s">
        <v>10643</v>
      </c>
      <c r="N988" s="2" t="s">
        <v>10644</v>
      </c>
      <c r="O988" s="2" t="s">
        <v>10645</v>
      </c>
      <c r="P988" s="2" t="s">
        <v>10646</v>
      </c>
    </row>
    <row r="989" spans="1:16">
      <c r="A989" s="1" t="s">
        <v>10647</v>
      </c>
      <c r="B989" s="1" t="s">
        <v>10648</v>
      </c>
      <c r="C989" s="1" t="s">
        <v>10649</v>
      </c>
      <c r="D989" s="1" t="s">
        <v>10650</v>
      </c>
      <c r="E989" s="1" t="s">
        <v>11300</v>
      </c>
      <c r="F989" s="1" t="s">
        <v>10651</v>
      </c>
      <c r="G989" s="1" t="s">
        <v>114</v>
      </c>
      <c r="H989" s="1" t="s">
        <v>10652</v>
      </c>
      <c r="I989" s="1" t="s">
        <v>10653</v>
      </c>
      <c r="J989" s="1" t="s">
        <v>10654</v>
      </c>
      <c r="K989" s="1" t="s">
        <v>10655</v>
      </c>
      <c r="L989" s="1" t="s">
        <v>10656</v>
      </c>
      <c r="M989" s="1" t="s">
        <v>10657</v>
      </c>
      <c r="N989" s="1" t="s">
        <v>10658</v>
      </c>
      <c r="O989" s="1" t="s">
        <v>10659</v>
      </c>
      <c r="P989" s="1" t="s">
        <v>10660</v>
      </c>
    </row>
    <row r="990" spans="1:16">
      <c r="A990" s="2" t="s">
        <v>10661</v>
      </c>
      <c r="B990" s="2" t="s">
        <v>10662</v>
      </c>
      <c r="C990" s="2" t="s">
        <v>10663</v>
      </c>
      <c r="D990" s="2" t="s">
        <v>10664</v>
      </c>
      <c r="E990" s="2" t="s">
        <v>11319</v>
      </c>
      <c r="F990" s="2" t="s">
        <v>10665</v>
      </c>
      <c r="G990" s="2" t="s">
        <v>10666</v>
      </c>
      <c r="H990" s="2" t="s">
        <v>10667</v>
      </c>
      <c r="I990" s="2" t="s">
        <v>10668</v>
      </c>
      <c r="J990" s="2" t="s">
        <v>10669</v>
      </c>
      <c r="K990" s="2" t="s">
        <v>10670</v>
      </c>
      <c r="L990" s="2" t="s">
        <v>10671</v>
      </c>
      <c r="M990" s="2" t="s">
        <v>10672</v>
      </c>
      <c r="N990" s="2" t="s">
        <v>10673</v>
      </c>
      <c r="O990" s="2" t="s">
        <v>10674</v>
      </c>
      <c r="P990" s="2" t="s">
        <v>10675</v>
      </c>
    </row>
    <row r="991" spans="1:16">
      <c r="A991" s="1" t="s">
        <v>10676</v>
      </c>
      <c r="D991" s="1" t="s">
        <v>10677</v>
      </c>
      <c r="G991" s="1" t="s">
        <v>114</v>
      </c>
      <c r="H991" s="1" t="s">
        <v>10678</v>
      </c>
      <c r="I991" s="1" t="s">
        <v>10679</v>
      </c>
      <c r="J991" s="1" t="s">
        <v>10680</v>
      </c>
      <c r="K991" s="1" t="s">
        <v>10681</v>
      </c>
      <c r="L991" s="1" t="s">
        <v>10682</v>
      </c>
      <c r="M991" s="1" t="s">
        <v>10683</v>
      </c>
      <c r="N991" s="1" t="s">
        <v>10684</v>
      </c>
      <c r="O991" s="1" t="s">
        <v>10685</v>
      </c>
      <c r="P991" s="1" t="s">
        <v>10686</v>
      </c>
    </row>
    <row r="992" spans="1:16">
      <c r="A992" s="2" t="s">
        <v>10687</v>
      </c>
      <c r="B992" s="2" t="s">
        <v>10688</v>
      </c>
      <c r="C992" s="2" t="s">
        <v>10689</v>
      </c>
      <c r="D992" s="2" t="s">
        <v>10690</v>
      </c>
      <c r="E992" s="2" t="s">
        <v>11300</v>
      </c>
      <c r="F992" s="2" t="s">
        <v>10691</v>
      </c>
      <c r="G992" s="2" t="s">
        <v>10692</v>
      </c>
      <c r="H992" s="2" t="s">
        <v>10693</v>
      </c>
      <c r="I992" s="2" t="s">
        <v>10694</v>
      </c>
      <c r="J992" s="2" t="s">
        <v>10695</v>
      </c>
      <c r="K992" s="2" t="s">
        <v>10696</v>
      </c>
      <c r="L992" s="2" t="s">
        <v>10697</v>
      </c>
      <c r="M992" s="2" t="s">
        <v>10698</v>
      </c>
      <c r="N992" s="2" t="s">
        <v>10699</v>
      </c>
      <c r="O992" s="2" t="s">
        <v>10700</v>
      </c>
      <c r="P992" s="2" t="s">
        <v>10701</v>
      </c>
    </row>
    <row r="993" spans="1:16">
      <c r="A993" s="1" t="s">
        <v>10702</v>
      </c>
      <c r="B993" s="1" t="s">
        <v>10703</v>
      </c>
      <c r="C993" s="1" t="s">
        <v>10704</v>
      </c>
      <c r="D993" s="1" t="s">
        <v>10705</v>
      </c>
      <c r="E993" s="1" t="s">
        <v>11300</v>
      </c>
      <c r="F993" s="1" t="s">
        <v>10706</v>
      </c>
      <c r="G993" s="1" t="s">
        <v>10707</v>
      </c>
      <c r="H993" s="1" t="s">
        <v>10708</v>
      </c>
      <c r="I993" s="1" t="s">
        <v>10709</v>
      </c>
      <c r="J993" s="1" t="s">
        <v>10710</v>
      </c>
      <c r="K993" s="1" t="s">
        <v>10711</v>
      </c>
      <c r="L993" s="1" t="s">
        <v>10712</v>
      </c>
      <c r="M993" s="1" t="s">
        <v>10713</v>
      </c>
      <c r="N993" s="1" t="s">
        <v>10714</v>
      </c>
      <c r="O993" s="1" t="s">
        <v>10715</v>
      </c>
      <c r="P993" s="1" t="s">
        <v>10716</v>
      </c>
    </row>
    <row r="994" spans="1:16">
      <c r="A994" s="2" t="s">
        <v>10717</v>
      </c>
      <c r="B994" s="2" t="s">
        <v>10718</v>
      </c>
      <c r="C994" s="2"/>
      <c r="D994" s="2" t="s">
        <v>10719</v>
      </c>
      <c r="E994" s="2" t="s">
        <v>11311</v>
      </c>
      <c r="F994" s="2" t="s">
        <v>585</v>
      </c>
      <c r="G994" s="2" t="s">
        <v>114</v>
      </c>
      <c r="H994" s="2" t="s">
        <v>10720</v>
      </c>
      <c r="I994" s="2" t="s">
        <v>10721</v>
      </c>
      <c r="J994" s="2" t="s">
        <v>10722</v>
      </c>
      <c r="K994" s="2" t="s">
        <v>10723</v>
      </c>
      <c r="L994" s="2" t="s">
        <v>10724</v>
      </c>
      <c r="M994" s="2" t="s">
        <v>10725</v>
      </c>
      <c r="N994" s="2" t="s">
        <v>10726</v>
      </c>
      <c r="O994" s="2" t="s">
        <v>10727</v>
      </c>
      <c r="P994" s="2" t="s">
        <v>10728</v>
      </c>
    </row>
    <row r="995" spans="1:16">
      <c r="A995" s="1" t="s">
        <v>10729</v>
      </c>
      <c r="B995" s="1" t="s">
        <v>10730</v>
      </c>
      <c r="C995" s="1" t="s">
        <v>10731</v>
      </c>
      <c r="D995" s="1" t="s">
        <v>10732</v>
      </c>
      <c r="E995" s="1" t="s">
        <v>11300</v>
      </c>
      <c r="F995" s="1" t="s">
        <v>10733</v>
      </c>
      <c r="G995" s="1" t="s">
        <v>10734</v>
      </c>
      <c r="H995" s="1" t="s">
        <v>10735</v>
      </c>
      <c r="I995" s="1" t="s">
        <v>10736</v>
      </c>
      <c r="J995" s="1" t="s">
        <v>10737</v>
      </c>
      <c r="K995" s="1" t="s">
        <v>10738</v>
      </c>
      <c r="L995" s="1" t="s">
        <v>10739</v>
      </c>
      <c r="M995" s="1" t="s">
        <v>10740</v>
      </c>
      <c r="N995" s="1" t="s">
        <v>10741</v>
      </c>
      <c r="O995" s="1" t="s">
        <v>10742</v>
      </c>
      <c r="P995" s="1" t="s">
        <v>10743</v>
      </c>
    </row>
    <row r="996" spans="1:16">
      <c r="A996" s="2" t="s">
        <v>10744</v>
      </c>
      <c r="B996" s="2"/>
      <c r="C996" s="2"/>
      <c r="D996" s="2" t="s">
        <v>10745</v>
      </c>
      <c r="E996" s="2"/>
      <c r="F996" s="2"/>
      <c r="G996" s="2" t="s">
        <v>114</v>
      </c>
      <c r="H996" s="2" t="s">
        <v>10746</v>
      </c>
      <c r="I996" s="2" t="s">
        <v>10747</v>
      </c>
      <c r="J996" s="2" t="s">
        <v>10748</v>
      </c>
      <c r="K996" s="2" t="s">
        <v>10749</v>
      </c>
      <c r="L996" s="2" t="s">
        <v>10750</v>
      </c>
      <c r="M996" s="2" t="s">
        <v>10751</v>
      </c>
      <c r="N996" s="2" t="s">
        <v>10752</v>
      </c>
      <c r="O996" s="2" t="s">
        <v>10753</v>
      </c>
      <c r="P996" s="2" t="s">
        <v>10754</v>
      </c>
    </row>
    <row r="997" spans="1:16">
      <c r="A997" s="1" t="s">
        <v>10755</v>
      </c>
      <c r="B997" s="1" t="s">
        <v>10756</v>
      </c>
      <c r="C997" s="1" t="s">
        <v>10757</v>
      </c>
      <c r="D997" s="1" t="s">
        <v>10758</v>
      </c>
      <c r="E997" s="1" t="s">
        <v>11306</v>
      </c>
      <c r="F997" s="1" t="s">
        <v>10759</v>
      </c>
      <c r="G997" s="1" t="s">
        <v>10760</v>
      </c>
      <c r="H997" s="1" t="s">
        <v>10761</v>
      </c>
      <c r="I997" s="1" t="s">
        <v>10762</v>
      </c>
      <c r="J997" s="1" t="s">
        <v>10763</v>
      </c>
      <c r="K997" s="1" t="s">
        <v>10764</v>
      </c>
      <c r="L997" s="1" t="s">
        <v>10765</v>
      </c>
      <c r="M997" s="1" t="s">
        <v>10766</v>
      </c>
      <c r="N997" s="1" t="s">
        <v>10767</v>
      </c>
      <c r="O997" s="1" t="s">
        <v>10768</v>
      </c>
      <c r="P997" s="1" t="s">
        <v>10769</v>
      </c>
    </row>
    <row r="998" spans="1:16">
      <c r="A998" s="2" t="s">
        <v>10770</v>
      </c>
      <c r="B998" s="2" t="s">
        <v>10771</v>
      </c>
      <c r="C998" s="2"/>
      <c r="D998" s="2" t="s">
        <v>10772</v>
      </c>
      <c r="E998" s="2" t="s">
        <v>11304</v>
      </c>
      <c r="F998" s="2" t="s">
        <v>10773</v>
      </c>
      <c r="G998" s="2" t="s">
        <v>10774</v>
      </c>
      <c r="H998" s="2" t="s">
        <v>10775</v>
      </c>
      <c r="I998" s="2" t="s">
        <v>10776</v>
      </c>
      <c r="J998" s="2" t="s">
        <v>10777</v>
      </c>
      <c r="K998" s="2" t="s">
        <v>10778</v>
      </c>
      <c r="L998" s="2" t="s">
        <v>10779</v>
      </c>
      <c r="M998" s="2" t="s">
        <v>10780</v>
      </c>
      <c r="N998" s="2" t="s">
        <v>10781</v>
      </c>
      <c r="O998" s="2" t="s">
        <v>10782</v>
      </c>
      <c r="P998" s="2" t="s">
        <v>10783</v>
      </c>
    </row>
    <row r="999" spans="1:16">
      <c r="A999" s="1" t="s">
        <v>10784</v>
      </c>
      <c r="B999" s="1" t="s">
        <v>10785</v>
      </c>
      <c r="C999" s="1" t="s">
        <v>10786</v>
      </c>
      <c r="D999" s="1" t="s">
        <v>10787</v>
      </c>
      <c r="E999" s="1" t="s">
        <v>11300</v>
      </c>
      <c r="F999" s="1" t="s">
        <v>10788</v>
      </c>
      <c r="G999" s="1" t="s">
        <v>10789</v>
      </c>
      <c r="H999" s="1" t="s">
        <v>10790</v>
      </c>
      <c r="I999" s="1" t="s">
        <v>10791</v>
      </c>
      <c r="J999" s="1" t="s">
        <v>10792</v>
      </c>
      <c r="K999" s="1" t="s">
        <v>10793</v>
      </c>
      <c r="L999" s="1" t="s">
        <v>10794</v>
      </c>
      <c r="M999" s="1" t="s">
        <v>10795</v>
      </c>
      <c r="N999" s="1" t="s">
        <v>10796</v>
      </c>
      <c r="O999" s="1" t="s">
        <v>10797</v>
      </c>
      <c r="P999" s="1" t="s">
        <v>10798</v>
      </c>
    </row>
    <row r="1000" spans="1:16">
      <c r="A1000" s="2" t="s">
        <v>10799</v>
      </c>
      <c r="B1000" s="2"/>
      <c r="C1000" s="2"/>
      <c r="D1000" s="2" t="s">
        <v>10800</v>
      </c>
      <c r="E1000" s="2"/>
      <c r="F1000" s="2"/>
      <c r="G1000" s="2" t="s">
        <v>682</v>
      </c>
      <c r="H1000" s="2" t="s">
        <v>10801</v>
      </c>
      <c r="I1000" s="2" t="s">
        <v>10802</v>
      </c>
      <c r="J1000" s="2" t="s">
        <v>10803</v>
      </c>
      <c r="K1000" s="2" t="s">
        <v>10804</v>
      </c>
      <c r="L1000" s="2" t="s">
        <v>10805</v>
      </c>
      <c r="M1000" s="2" t="s">
        <v>10806</v>
      </c>
      <c r="N1000" s="2" t="s">
        <v>10807</v>
      </c>
      <c r="O1000" s="2" t="s">
        <v>10808</v>
      </c>
      <c r="P1000" s="2" t="s">
        <v>10809</v>
      </c>
    </row>
    <row r="1001" spans="1:16">
      <c r="A1001" s="1" t="s">
        <v>10810</v>
      </c>
      <c r="B1001" s="1" t="s">
        <v>10435</v>
      </c>
      <c r="D1001" s="1" t="s">
        <v>10436</v>
      </c>
      <c r="E1001" s="1" t="s">
        <v>11311</v>
      </c>
      <c r="F1001" s="1" t="s">
        <v>585</v>
      </c>
      <c r="G1001" s="1" t="s">
        <v>114</v>
      </c>
      <c r="H1001" s="1" t="s">
        <v>10811</v>
      </c>
      <c r="I1001" s="1" t="s">
        <v>10812</v>
      </c>
      <c r="J1001" s="1" t="s">
        <v>10813</v>
      </c>
      <c r="K1001" s="1" t="s">
        <v>10814</v>
      </c>
      <c r="L1001" s="1" t="s">
        <v>10815</v>
      </c>
      <c r="M1001" s="1" t="s">
        <v>10816</v>
      </c>
      <c r="N1001" s="1" t="s">
        <v>10817</v>
      </c>
      <c r="O1001" s="1" t="s">
        <v>10818</v>
      </c>
      <c r="P1001" s="1" t="s">
        <v>10819</v>
      </c>
    </row>
    <row r="1002" spans="1:16">
      <c r="A1002" s="2" t="s">
        <v>10820</v>
      </c>
      <c r="B1002" s="2" t="s">
        <v>10821</v>
      </c>
      <c r="C1002" s="2" t="s">
        <v>10822</v>
      </c>
      <c r="D1002" s="2" t="s">
        <v>10823</v>
      </c>
      <c r="E1002" s="2" t="s">
        <v>11300</v>
      </c>
      <c r="F1002" s="2" t="s">
        <v>10824</v>
      </c>
      <c r="G1002" s="2" t="s">
        <v>10825</v>
      </c>
      <c r="H1002" s="2" t="s">
        <v>10826</v>
      </c>
      <c r="I1002" s="2" t="s">
        <v>10827</v>
      </c>
      <c r="J1002" s="2" t="s">
        <v>10828</v>
      </c>
      <c r="K1002" s="2" t="s">
        <v>10829</v>
      </c>
      <c r="L1002" s="2" t="s">
        <v>10830</v>
      </c>
      <c r="M1002" s="2" t="s">
        <v>10831</v>
      </c>
      <c r="N1002" s="2" t="s">
        <v>10832</v>
      </c>
      <c r="O1002" s="2" t="s">
        <v>10833</v>
      </c>
      <c r="P1002" s="2" t="s">
        <v>10834</v>
      </c>
    </row>
    <row r="1003" spans="1:16">
      <c r="A1003" s="1" t="s">
        <v>10835</v>
      </c>
      <c r="B1003" s="1" t="s">
        <v>10836</v>
      </c>
      <c r="D1003" s="1" t="s">
        <v>10837</v>
      </c>
      <c r="E1003" s="1" t="s">
        <v>11310</v>
      </c>
      <c r="F1003" s="1" t="s">
        <v>10838</v>
      </c>
      <c r="G1003" s="1" t="s">
        <v>10839</v>
      </c>
      <c r="H1003" s="1" t="s">
        <v>10840</v>
      </c>
      <c r="I1003" s="1" t="s">
        <v>10841</v>
      </c>
      <c r="J1003" s="1" t="s">
        <v>10842</v>
      </c>
      <c r="K1003" s="1" t="s">
        <v>10843</v>
      </c>
      <c r="L1003" s="1" t="s">
        <v>10844</v>
      </c>
      <c r="M1003" s="1" t="s">
        <v>10845</v>
      </c>
      <c r="N1003" s="1" t="s">
        <v>10846</v>
      </c>
      <c r="O1003" s="1" t="s">
        <v>10847</v>
      </c>
      <c r="P1003" s="1" t="s">
        <v>10848</v>
      </c>
    </row>
    <row r="1004" spans="1:16">
      <c r="A1004" s="2" t="s">
        <v>10849</v>
      </c>
      <c r="B1004" s="2" t="s">
        <v>10850</v>
      </c>
      <c r="C1004" s="2"/>
      <c r="D1004" s="2" t="s">
        <v>10851</v>
      </c>
      <c r="E1004" s="2" t="s">
        <v>11311</v>
      </c>
      <c r="F1004" s="2" t="s">
        <v>2319</v>
      </c>
      <c r="G1004" s="2" t="s">
        <v>114</v>
      </c>
      <c r="H1004" s="2" t="s">
        <v>10852</v>
      </c>
      <c r="I1004" s="2" t="s">
        <v>10853</v>
      </c>
      <c r="J1004" s="2" t="s">
        <v>10854</v>
      </c>
      <c r="K1004" s="2" t="s">
        <v>10855</v>
      </c>
      <c r="L1004" s="2" t="s">
        <v>10856</v>
      </c>
      <c r="M1004" s="2" t="s">
        <v>10857</v>
      </c>
      <c r="N1004" s="2" t="s">
        <v>10858</v>
      </c>
      <c r="O1004" s="2" t="s">
        <v>10859</v>
      </c>
      <c r="P1004" s="2" t="s">
        <v>10860</v>
      </c>
    </row>
    <row r="1005" spans="1:16">
      <c r="A1005" s="1" t="s">
        <v>10861</v>
      </c>
      <c r="B1005" s="1" t="s">
        <v>10862</v>
      </c>
      <c r="C1005" s="1" t="s">
        <v>10863</v>
      </c>
      <c r="D1005" s="1" t="s">
        <v>10864</v>
      </c>
      <c r="E1005" s="1" t="s">
        <v>11300</v>
      </c>
      <c r="F1005" s="1" t="s">
        <v>10865</v>
      </c>
      <c r="G1005" s="1" t="s">
        <v>10866</v>
      </c>
      <c r="H1005" s="1" t="s">
        <v>10867</v>
      </c>
      <c r="I1005" s="1" t="s">
        <v>10868</v>
      </c>
      <c r="J1005" s="1" t="s">
        <v>10869</v>
      </c>
      <c r="K1005" s="1" t="s">
        <v>10870</v>
      </c>
      <c r="L1005" s="1" t="s">
        <v>10871</v>
      </c>
      <c r="M1005" s="1" t="s">
        <v>10872</v>
      </c>
      <c r="N1005" s="1" t="s">
        <v>10873</v>
      </c>
      <c r="O1005" s="1" t="s">
        <v>10874</v>
      </c>
      <c r="P1005" s="1" t="s">
        <v>10875</v>
      </c>
    </row>
    <row r="1006" spans="1:16">
      <c r="A1006" s="2" t="s">
        <v>10876</v>
      </c>
      <c r="B1006" s="2" t="s">
        <v>10877</v>
      </c>
      <c r="C1006" s="2" t="s">
        <v>10878</v>
      </c>
      <c r="D1006" s="2" t="s">
        <v>10879</v>
      </c>
      <c r="E1006" s="2" t="s">
        <v>11300</v>
      </c>
      <c r="F1006" s="2" t="s">
        <v>10880</v>
      </c>
      <c r="G1006" s="2" t="s">
        <v>10881</v>
      </c>
      <c r="H1006" s="2" t="s">
        <v>10882</v>
      </c>
      <c r="I1006" s="2" t="s">
        <v>10883</v>
      </c>
      <c r="J1006" s="2" t="s">
        <v>10884</v>
      </c>
      <c r="K1006" s="2" t="s">
        <v>10885</v>
      </c>
      <c r="L1006" s="2" t="s">
        <v>10886</v>
      </c>
      <c r="M1006" s="2" t="s">
        <v>10887</v>
      </c>
      <c r="N1006" s="2" t="s">
        <v>10888</v>
      </c>
      <c r="O1006" s="2" t="s">
        <v>10889</v>
      </c>
      <c r="P1006" s="2" t="s">
        <v>10890</v>
      </c>
    </row>
    <row r="1007" spans="1:16">
      <c r="A1007" s="1" t="s">
        <v>10891</v>
      </c>
      <c r="B1007" s="1" t="s">
        <v>10892</v>
      </c>
      <c r="C1007" s="1" t="s">
        <v>10893</v>
      </c>
      <c r="D1007" s="1" t="s">
        <v>10894</v>
      </c>
      <c r="E1007" s="1" t="s">
        <v>11300</v>
      </c>
      <c r="F1007" s="1" t="s">
        <v>10895</v>
      </c>
      <c r="G1007" s="1" t="s">
        <v>10896</v>
      </c>
      <c r="H1007" s="1" t="s">
        <v>10897</v>
      </c>
      <c r="I1007" s="1" t="s">
        <v>10898</v>
      </c>
      <c r="J1007" s="1" t="s">
        <v>10899</v>
      </c>
      <c r="K1007" s="1" t="s">
        <v>10900</v>
      </c>
      <c r="L1007" s="1" t="s">
        <v>10901</v>
      </c>
      <c r="M1007" s="1" t="s">
        <v>10902</v>
      </c>
      <c r="N1007" s="1" t="s">
        <v>10903</v>
      </c>
      <c r="O1007" s="1" t="s">
        <v>10904</v>
      </c>
      <c r="P1007" s="1" t="s">
        <v>10905</v>
      </c>
    </row>
    <row r="1008" spans="1:16">
      <c r="A1008" s="2" t="s">
        <v>10906</v>
      </c>
      <c r="B1008" s="2" t="s">
        <v>10907</v>
      </c>
      <c r="C1008" s="2" t="s">
        <v>10908</v>
      </c>
      <c r="D1008" s="2" t="s">
        <v>10909</v>
      </c>
      <c r="E1008" s="2" t="s">
        <v>11301</v>
      </c>
      <c r="F1008" s="2" t="s">
        <v>10910</v>
      </c>
      <c r="G1008" s="2" t="s">
        <v>10911</v>
      </c>
      <c r="H1008" s="2" t="s">
        <v>10912</v>
      </c>
      <c r="I1008" s="2" t="s">
        <v>10913</v>
      </c>
      <c r="J1008" s="2" t="s">
        <v>10914</v>
      </c>
      <c r="K1008" s="2" t="s">
        <v>10915</v>
      </c>
      <c r="L1008" s="2" t="s">
        <v>10916</v>
      </c>
      <c r="M1008" s="2" t="s">
        <v>10917</v>
      </c>
      <c r="N1008" s="2" t="s">
        <v>10918</v>
      </c>
      <c r="O1008" s="2" t="s">
        <v>10919</v>
      </c>
      <c r="P1008" s="2" t="s">
        <v>10920</v>
      </c>
    </row>
    <row r="1009" spans="1:16">
      <c r="A1009" s="1" t="s">
        <v>10921</v>
      </c>
      <c r="B1009" s="1" t="s">
        <v>10922</v>
      </c>
      <c r="C1009" s="1" t="s">
        <v>10923</v>
      </c>
      <c r="D1009" s="1" t="s">
        <v>10924</v>
      </c>
      <c r="E1009" s="1" t="s">
        <v>11300</v>
      </c>
      <c r="F1009" s="1" t="s">
        <v>10925</v>
      </c>
      <c r="G1009" s="1" t="s">
        <v>10926</v>
      </c>
      <c r="H1009" s="1" t="s">
        <v>10927</v>
      </c>
      <c r="I1009" s="1" t="s">
        <v>10928</v>
      </c>
      <c r="J1009" s="1" t="s">
        <v>10929</v>
      </c>
      <c r="K1009" s="1" t="s">
        <v>10930</v>
      </c>
      <c r="L1009" s="1" t="s">
        <v>10931</v>
      </c>
      <c r="M1009" s="1" t="s">
        <v>10932</v>
      </c>
      <c r="N1009" s="1" t="s">
        <v>10933</v>
      </c>
      <c r="O1009" s="1" t="s">
        <v>10934</v>
      </c>
      <c r="P1009" s="1" t="s">
        <v>10935</v>
      </c>
    </row>
    <row r="1010" spans="1:16">
      <c r="A1010" s="2" t="s">
        <v>10936</v>
      </c>
      <c r="B1010" s="2" t="s">
        <v>10937</v>
      </c>
      <c r="C1010" s="2"/>
      <c r="D1010" s="2" t="s">
        <v>10938</v>
      </c>
      <c r="E1010" s="2" t="s">
        <v>11312</v>
      </c>
      <c r="F1010" s="2" t="s">
        <v>10939</v>
      </c>
      <c r="G1010" s="2" t="s">
        <v>6678</v>
      </c>
      <c r="H1010" s="2" t="s">
        <v>10940</v>
      </c>
      <c r="I1010" s="2" t="s">
        <v>10941</v>
      </c>
      <c r="J1010" s="2" t="s">
        <v>10942</v>
      </c>
      <c r="K1010" s="2" t="s">
        <v>10943</v>
      </c>
      <c r="L1010" s="2" t="s">
        <v>10944</v>
      </c>
      <c r="M1010" s="2" t="s">
        <v>10945</v>
      </c>
      <c r="N1010" s="2" t="s">
        <v>10946</v>
      </c>
      <c r="O1010" s="2" t="s">
        <v>10947</v>
      </c>
      <c r="P1010" s="2" t="s">
        <v>10948</v>
      </c>
    </row>
    <row r="1011" spans="1:16">
      <c r="A1011" s="1" t="s">
        <v>10949</v>
      </c>
      <c r="B1011" s="1" t="s">
        <v>10950</v>
      </c>
      <c r="D1011" s="1" t="s">
        <v>10951</v>
      </c>
      <c r="E1011" s="1" t="s">
        <v>11310</v>
      </c>
      <c r="F1011" s="1" t="s">
        <v>10952</v>
      </c>
      <c r="G1011" s="1" t="s">
        <v>114</v>
      </c>
      <c r="H1011" s="1" t="s">
        <v>10953</v>
      </c>
      <c r="I1011" s="1" t="s">
        <v>10954</v>
      </c>
      <c r="J1011" s="1" t="s">
        <v>10955</v>
      </c>
      <c r="K1011" s="1" t="s">
        <v>10956</v>
      </c>
      <c r="L1011" s="1" t="s">
        <v>10957</v>
      </c>
      <c r="M1011" s="1" t="s">
        <v>10958</v>
      </c>
      <c r="N1011" s="1" t="s">
        <v>10959</v>
      </c>
      <c r="O1011" s="1" t="s">
        <v>10960</v>
      </c>
      <c r="P1011" s="1" t="s">
        <v>10961</v>
      </c>
    </row>
    <row r="1012" spans="1:16">
      <c r="A1012" s="2" t="s">
        <v>10962</v>
      </c>
      <c r="B1012" s="2" t="s">
        <v>8608</v>
      </c>
      <c r="C1012" s="2"/>
      <c r="D1012" s="2" t="s">
        <v>10963</v>
      </c>
      <c r="E1012" s="2" t="s">
        <v>11312</v>
      </c>
      <c r="F1012" s="2" t="s">
        <v>8610</v>
      </c>
      <c r="G1012" s="2" t="s">
        <v>114</v>
      </c>
      <c r="H1012" s="2" t="s">
        <v>10964</v>
      </c>
      <c r="I1012" s="2" t="s">
        <v>10965</v>
      </c>
      <c r="J1012" s="2" t="s">
        <v>10966</v>
      </c>
      <c r="K1012" s="2" t="s">
        <v>10967</v>
      </c>
      <c r="L1012" s="2" t="s">
        <v>10968</v>
      </c>
      <c r="M1012" s="2" t="s">
        <v>10969</v>
      </c>
      <c r="N1012" s="2" t="s">
        <v>10970</v>
      </c>
      <c r="O1012" s="2" t="s">
        <v>10971</v>
      </c>
      <c r="P1012" s="2" t="s">
        <v>10972</v>
      </c>
    </row>
    <row r="1013" spans="1:16">
      <c r="A1013" s="1" t="s">
        <v>10973</v>
      </c>
      <c r="B1013" s="1" t="s">
        <v>10974</v>
      </c>
      <c r="D1013" s="1" t="s">
        <v>10975</v>
      </c>
      <c r="E1013" s="1" t="s">
        <v>11311</v>
      </c>
      <c r="F1013" s="1" t="s">
        <v>2319</v>
      </c>
      <c r="G1013" s="1" t="s">
        <v>114</v>
      </c>
      <c r="H1013" s="1" t="s">
        <v>10976</v>
      </c>
      <c r="I1013" s="1" t="s">
        <v>10977</v>
      </c>
      <c r="J1013" s="1" t="s">
        <v>10978</v>
      </c>
      <c r="K1013" s="1" t="s">
        <v>10979</v>
      </c>
      <c r="L1013" s="1" t="s">
        <v>10980</v>
      </c>
      <c r="M1013" s="1" t="s">
        <v>10981</v>
      </c>
      <c r="N1013" s="1" t="s">
        <v>10982</v>
      </c>
      <c r="O1013" s="1" t="s">
        <v>10983</v>
      </c>
      <c r="P1013" s="1" t="s">
        <v>10984</v>
      </c>
    </row>
    <row r="1014" spans="1:16">
      <c r="A1014" s="2" t="s">
        <v>10985</v>
      </c>
      <c r="B1014" s="2" t="s">
        <v>10986</v>
      </c>
      <c r="C1014" s="2" t="s">
        <v>10987</v>
      </c>
      <c r="D1014" s="2" t="s">
        <v>10988</v>
      </c>
      <c r="E1014" s="2" t="s">
        <v>11301</v>
      </c>
      <c r="F1014" s="2" t="s">
        <v>10989</v>
      </c>
      <c r="G1014" s="2" t="s">
        <v>10990</v>
      </c>
      <c r="H1014" s="2" t="s">
        <v>10991</v>
      </c>
      <c r="I1014" s="2" t="s">
        <v>10992</v>
      </c>
      <c r="J1014" s="2" t="s">
        <v>10993</v>
      </c>
      <c r="K1014" s="2" t="s">
        <v>10994</v>
      </c>
      <c r="L1014" s="2" t="s">
        <v>10995</v>
      </c>
      <c r="M1014" s="2" t="s">
        <v>10996</v>
      </c>
      <c r="N1014" s="2" t="s">
        <v>10997</v>
      </c>
      <c r="O1014" s="2" t="s">
        <v>10998</v>
      </c>
      <c r="P1014" s="2" t="s">
        <v>10999</v>
      </c>
    </row>
    <row r="1015" spans="1:16">
      <c r="A1015" s="1" t="s">
        <v>11000</v>
      </c>
      <c r="D1015" s="1" t="s">
        <v>11001</v>
      </c>
      <c r="G1015" s="1" t="s">
        <v>114</v>
      </c>
      <c r="H1015" s="1" t="s">
        <v>11002</v>
      </c>
      <c r="I1015" s="1" t="s">
        <v>11003</v>
      </c>
      <c r="J1015" s="1" t="s">
        <v>11004</v>
      </c>
      <c r="K1015" s="1" t="s">
        <v>11005</v>
      </c>
      <c r="L1015" s="1" t="s">
        <v>11006</v>
      </c>
      <c r="M1015" s="1" t="s">
        <v>11007</v>
      </c>
      <c r="N1015" s="1" t="s">
        <v>11008</v>
      </c>
      <c r="O1015" s="1" t="s">
        <v>11009</v>
      </c>
      <c r="P1015" s="1" t="s">
        <v>11010</v>
      </c>
    </row>
    <row r="1016" spans="1:16">
      <c r="A1016" s="2" t="s">
        <v>11011</v>
      </c>
      <c r="B1016" s="2" t="s">
        <v>11012</v>
      </c>
      <c r="C1016" s="2"/>
      <c r="D1016" s="2" t="s">
        <v>11013</v>
      </c>
      <c r="E1016" s="2" t="s">
        <v>11316</v>
      </c>
      <c r="F1016" s="2" t="s">
        <v>11014</v>
      </c>
      <c r="G1016" s="2" t="s">
        <v>1198</v>
      </c>
      <c r="H1016" s="2" t="s">
        <v>11015</v>
      </c>
      <c r="I1016" s="2" t="s">
        <v>11016</v>
      </c>
      <c r="J1016" s="2" t="s">
        <v>11017</v>
      </c>
      <c r="K1016" s="2" t="s">
        <v>11018</v>
      </c>
      <c r="L1016" s="3" t="s">
        <v>11019</v>
      </c>
      <c r="M1016" s="2" t="s">
        <v>11020</v>
      </c>
      <c r="N1016" s="2" t="s">
        <v>11021</v>
      </c>
      <c r="O1016" s="2" t="s">
        <v>11022</v>
      </c>
      <c r="P1016" s="2" t="s">
        <v>11023</v>
      </c>
    </row>
    <row r="1017" spans="1:16">
      <c r="A1017" s="2"/>
      <c r="B1017" s="2"/>
      <c r="C1017" s="2"/>
      <c r="D1017" s="2"/>
      <c r="E1017" s="2"/>
      <c r="F1017" s="2"/>
      <c r="G1017" s="2" t="s">
        <v>1198</v>
      </c>
      <c r="H1017" s="2" t="s">
        <v>11024</v>
      </c>
      <c r="I1017" s="2" t="s">
        <v>11025</v>
      </c>
      <c r="J1017" s="2" t="s">
        <v>11026</v>
      </c>
      <c r="K1017" s="2"/>
      <c r="L1017" s="2"/>
      <c r="M1017" s="2" t="s">
        <v>11027</v>
      </c>
      <c r="N1017" s="3" t="s">
        <v>11028</v>
      </c>
      <c r="O1017" s="2"/>
      <c r="P1017" s="2"/>
    </row>
    <row r="1018" spans="1:16">
      <c r="A1018" s="2"/>
      <c r="B1018" s="2"/>
      <c r="C1018" s="2"/>
      <c r="D1018" s="2"/>
      <c r="E1018" s="2"/>
      <c r="F1018" s="2"/>
      <c r="G1018" s="2" t="s">
        <v>1198</v>
      </c>
      <c r="H1018" s="2" t="s">
        <v>11029</v>
      </c>
      <c r="I1018" s="2" t="s">
        <v>11030</v>
      </c>
      <c r="J1018" s="2"/>
      <c r="K1018" s="2"/>
      <c r="L1018" s="2"/>
      <c r="M1018" s="2"/>
      <c r="N1018" s="2"/>
      <c r="O1018" s="2"/>
      <c r="P1018" s="2"/>
    </row>
    <row r="1019" spans="1:16">
      <c r="A1019" s="5" t="s">
        <v>11031</v>
      </c>
      <c r="B1019" s="5"/>
      <c r="C1019" s="5"/>
      <c r="D1019" s="5" t="s">
        <v>11032</v>
      </c>
      <c r="E1019" s="5"/>
      <c r="F1019" s="5"/>
      <c r="G1019" s="5" t="s">
        <v>11033</v>
      </c>
      <c r="H1019" s="5" t="s">
        <v>11034</v>
      </c>
      <c r="I1019" s="5" t="s">
        <v>11035</v>
      </c>
      <c r="J1019" s="5" t="s">
        <v>11036</v>
      </c>
      <c r="K1019" s="5" t="s">
        <v>11037</v>
      </c>
      <c r="L1019" s="6" t="s">
        <v>11038</v>
      </c>
      <c r="M1019" s="5" t="s">
        <v>11039</v>
      </c>
      <c r="N1019" s="5" t="s">
        <v>11040</v>
      </c>
      <c r="O1019" s="5" t="s">
        <v>11041</v>
      </c>
      <c r="P1019" s="5" t="s">
        <v>11042</v>
      </c>
    </row>
    <row r="1020" spans="1:16">
      <c r="A1020" s="5"/>
      <c r="B1020" s="5"/>
      <c r="C1020" s="5"/>
      <c r="D1020" s="5"/>
      <c r="E1020" s="5"/>
      <c r="F1020" s="5"/>
      <c r="G1020" s="5" t="s">
        <v>114</v>
      </c>
      <c r="H1020" s="5" t="s">
        <v>11043</v>
      </c>
      <c r="I1020" s="5"/>
      <c r="J1020" s="5"/>
      <c r="K1020" s="5"/>
      <c r="L1020" s="5"/>
      <c r="M1020" s="5" t="s">
        <v>11044</v>
      </c>
      <c r="N1020" s="5"/>
      <c r="O1020" s="5"/>
      <c r="P1020" s="5"/>
    </row>
    <row r="1021" spans="1:16">
      <c r="A1021" s="2" t="s">
        <v>11045</v>
      </c>
      <c r="B1021" s="2" t="s">
        <v>1012</v>
      </c>
      <c r="C1021" s="2" t="s">
        <v>1013</v>
      </c>
      <c r="D1021" s="2" t="s">
        <v>1014</v>
      </c>
      <c r="E1021" s="2" t="s">
        <v>11309</v>
      </c>
      <c r="F1021" s="2" t="s">
        <v>1015</v>
      </c>
      <c r="G1021" s="2" t="s">
        <v>11046</v>
      </c>
      <c r="H1021" s="2" t="s">
        <v>11047</v>
      </c>
      <c r="I1021" s="2" t="s">
        <v>11048</v>
      </c>
      <c r="J1021" s="2" t="s">
        <v>11049</v>
      </c>
      <c r="K1021" s="2" t="s">
        <v>11050</v>
      </c>
      <c r="L1021" s="3" t="s">
        <v>11051</v>
      </c>
      <c r="M1021" s="2" t="s">
        <v>11052</v>
      </c>
      <c r="N1021" s="2" t="s">
        <v>11053</v>
      </c>
      <c r="O1021" s="2" t="s">
        <v>11054</v>
      </c>
      <c r="P1021" s="2" t="s">
        <v>11055</v>
      </c>
    </row>
    <row r="1022" spans="1:16">
      <c r="A1022" s="2"/>
      <c r="B1022" s="2"/>
      <c r="C1022" s="2"/>
      <c r="D1022" s="2"/>
      <c r="E1022" s="2"/>
      <c r="F1022" s="2"/>
      <c r="G1022" s="2"/>
      <c r="H1022" s="2"/>
      <c r="I1022" s="2" t="s">
        <v>11056</v>
      </c>
      <c r="J1022" s="2"/>
      <c r="K1022" s="2"/>
      <c r="L1022" s="2"/>
      <c r="M1022" s="2"/>
      <c r="N1022" s="2"/>
      <c r="O1022" s="2"/>
      <c r="P1022" s="2"/>
    </row>
    <row r="1023" spans="1:16">
      <c r="A1023" s="5" t="s">
        <v>11057</v>
      </c>
      <c r="B1023" s="5" t="s">
        <v>11058</v>
      </c>
      <c r="C1023" s="5"/>
      <c r="D1023" s="5" t="s">
        <v>11059</v>
      </c>
      <c r="E1023" s="5" t="s">
        <v>11312</v>
      </c>
      <c r="F1023" s="5" t="s">
        <v>11060</v>
      </c>
      <c r="G1023" s="5" t="s">
        <v>11061</v>
      </c>
      <c r="H1023" s="5" t="s">
        <v>11062</v>
      </c>
      <c r="I1023" s="5" t="s">
        <v>11063</v>
      </c>
      <c r="J1023" s="5" t="s">
        <v>11064</v>
      </c>
      <c r="K1023" s="5" t="s">
        <v>11065</v>
      </c>
      <c r="L1023" s="6" t="s">
        <v>11066</v>
      </c>
      <c r="M1023" s="5" t="s">
        <v>11067</v>
      </c>
      <c r="N1023" s="5" t="s">
        <v>11068</v>
      </c>
      <c r="O1023" s="5" t="s">
        <v>11069</v>
      </c>
      <c r="P1023" s="5" t="s">
        <v>11070</v>
      </c>
    </row>
    <row r="1024" spans="1:16">
      <c r="A1024" s="5"/>
      <c r="B1024" s="5"/>
      <c r="C1024" s="5"/>
      <c r="D1024" s="5"/>
      <c r="E1024" s="5"/>
      <c r="F1024" s="5"/>
      <c r="G1024" s="5"/>
      <c r="H1024" s="5"/>
      <c r="I1024" s="5" t="s">
        <v>11071</v>
      </c>
      <c r="J1024" s="5"/>
      <c r="K1024" s="5"/>
      <c r="L1024" s="5"/>
      <c r="M1024" s="5"/>
      <c r="N1024" s="5"/>
      <c r="O1024" s="5"/>
      <c r="P1024" s="5"/>
    </row>
    <row r="1025" spans="1:16">
      <c r="A1025" s="2" t="s">
        <v>11072</v>
      </c>
      <c r="B1025" s="2" t="s">
        <v>11073</v>
      </c>
      <c r="C1025" s="2"/>
      <c r="D1025" s="2" t="s">
        <v>11074</v>
      </c>
      <c r="E1025" s="2" t="s">
        <v>11311</v>
      </c>
      <c r="F1025" s="2" t="s">
        <v>395</v>
      </c>
      <c r="G1025" s="2" t="s">
        <v>114</v>
      </c>
      <c r="H1025" s="2" t="s">
        <v>11075</v>
      </c>
      <c r="I1025" s="2" t="s">
        <v>11076</v>
      </c>
      <c r="J1025" s="2" t="s">
        <v>11077</v>
      </c>
      <c r="K1025" s="2" t="s">
        <v>11078</v>
      </c>
      <c r="L1025" s="3" t="s">
        <v>11079</v>
      </c>
      <c r="M1025" s="2" t="s">
        <v>11080</v>
      </c>
      <c r="N1025" s="2" t="s">
        <v>11081</v>
      </c>
      <c r="O1025" s="2" t="s">
        <v>11082</v>
      </c>
      <c r="P1025" s="2" t="s">
        <v>11083</v>
      </c>
    </row>
    <row r="1026" spans="1:16">
      <c r="A1026" s="5" t="s">
        <v>11084</v>
      </c>
      <c r="B1026" s="5"/>
      <c r="C1026" s="5"/>
      <c r="D1026" s="5" t="s">
        <v>11085</v>
      </c>
      <c r="E1026" s="5"/>
      <c r="F1026" s="5"/>
      <c r="G1026" s="5" t="s">
        <v>114</v>
      </c>
      <c r="H1026" s="5" t="s">
        <v>11086</v>
      </c>
      <c r="I1026" s="5" t="s">
        <v>11087</v>
      </c>
      <c r="J1026" s="5" t="s">
        <v>11088</v>
      </c>
      <c r="K1026" s="5" t="s">
        <v>11089</v>
      </c>
      <c r="L1026" s="6" t="s">
        <v>11090</v>
      </c>
      <c r="M1026" s="5" t="s">
        <v>11091</v>
      </c>
      <c r="N1026" s="5" t="s">
        <v>11092</v>
      </c>
      <c r="O1026" s="5" t="s">
        <v>11093</v>
      </c>
      <c r="P1026" s="5" t="s">
        <v>11094</v>
      </c>
    </row>
    <row r="1027" spans="1:16">
      <c r="A1027" s="2" t="s">
        <v>11095</v>
      </c>
      <c r="B1027" s="2" t="s">
        <v>11353</v>
      </c>
      <c r="C1027" s="2" t="s">
        <v>11096</v>
      </c>
      <c r="D1027" s="2" t="s">
        <v>11097</v>
      </c>
      <c r="E1027" s="2" t="e">
        <f>VLOOKUP(B1027,#REF!,5,FALSE)</f>
        <v>#REF!</v>
      </c>
      <c r="F1027" s="2"/>
      <c r="G1027" s="2" t="s">
        <v>11098</v>
      </c>
      <c r="H1027" s="2" t="s">
        <v>11099</v>
      </c>
      <c r="I1027" s="2" t="s">
        <v>11100</v>
      </c>
      <c r="J1027" s="2" t="s">
        <v>11101</v>
      </c>
      <c r="K1027" s="2" t="s">
        <v>11102</v>
      </c>
      <c r="L1027" s="3" t="s">
        <v>11103</v>
      </c>
      <c r="M1027" s="2" t="s">
        <v>11104</v>
      </c>
      <c r="N1027" s="2" t="s">
        <v>11105</v>
      </c>
      <c r="O1027" s="2" t="s">
        <v>11106</v>
      </c>
      <c r="P1027" s="2" t="s">
        <v>11107</v>
      </c>
    </row>
    <row r="1028" spans="1:16">
      <c r="A1028" s="5" t="s">
        <v>11108</v>
      </c>
      <c r="B1028" s="5" t="s">
        <v>11109</v>
      </c>
      <c r="C1028" s="5" t="s">
        <v>11110</v>
      </c>
      <c r="D1028" s="5" t="s">
        <v>11111</v>
      </c>
      <c r="E1028" s="5" t="s">
        <v>11309</v>
      </c>
      <c r="F1028" s="5" t="s">
        <v>11112</v>
      </c>
      <c r="G1028" s="5" t="s">
        <v>11113</v>
      </c>
      <c r="H1028" s="5" t="s">
        <v>11114</v>
      </c>
      <c r="I1028" s="5" t="s">
        <v>11115</v>
      </c>
      <c r="J1028" s="5" t="s">
        <v>11116</v>
      </c>
      <c r="K1028" s="5" t="s">
        <v>11117</v>
      </c>
      <c r="L1028" s="6" t="s">
        <v>11118</v>
      </c>
      <c r="M1028" s="5" t="s">
        <v>11119</v>
      </c>
      <c r="N1028" s="5" t="s">
        <v>11120</v>
      </c>
      <c r="O1028" s="5" t="s">
        <v>11121</v>
      </c>
      <c r="P1028" s="5" t="s">
        <v>11122</v>
      </c>
    </row>
    <row r="1029" spans="1:16">
      <c r="A1029" s="2" t="s">
        <v>11123</v>
      </c>
      <c r="B1029" s="2" t="s">
        <v>11124</v>
      </c>
      <c r="C1029" s="2" t="s">
        <v>11125</v>
      </c>
      <c r="D1029" s="2" t="s">
        <v>11126</v>
      </c>
      <c r="E1029" s="2" t="s">
        <v>11301</v>
      </c>
      <c r="F1029" s="2" t="s">
        <v>11127</v>
      </c>
      <c r="G1029" s="2" t="s">
        <v>11128</v>
      </c>
      <c r="H1029" s="2" t="s">
        <v>11129</v>
      </c>
      <c r="I1029" s="2" t="s">
        <v>11130</v>
      </c>
      <c r="J1029" s="2" t="s">
        <v>11131</v>
      </c>
      <c r="K1029" s="2" t="s">
        <v>11132</v>
      </c>
      <c r="L1029" s="3" t="s">
        <v>11133</v>
      </c>
      <c r="M1029" s="2" t="s">
        <v>11134</v>
      </c>
      <c r="N1029" s="2" t="s">
        <v>11135</v>
      </c>
      <c r="O1029" s="2" t="s">
        <v>11136</v>
      </c>
      <c r="P1029" s="2" t="s">
        <v>11137</v>
      </c>
    </row>
    <row r="1030" spans="1:16">
      <c r="A1030" s="5" t="s">
        <v>11138</v>
      </c>
      <c r="B1030" s="5" t="s">
        <v>11139</v>
      </c>
      <c r="C1030" s="5" t="s">
        <v>11140</v>
      </c>
      <c r="D1030" s="5" t="s">
        <v>11141</v>
      </c>
      <c r="E1030" s="5" t="s">
        <v>11314</v>
      </c>
      <c r="F1030" s="5" t="s">
        <v>11142</v>
      </c>
      <c r="G1030" s="5" t="s">
        <v>11143</v>
      </c>
      <c r="H1030" s="5" t="s">
        <v>11144</v>
      </c>
      <c r="I1030" s="5" t="s">
        <v>11145</v>
      </c>
      <c r="J1030" s="5" t="s">
        <v>11146</v>
      </c>
      <c r="K1030" s="5" t="s">
        <v>11147</v>
      </c>
      <c r="L1030" s="6" t="s">
        <v>11148</v>
      </c>
      <c r="M1030" s="5" t="s">
        <v>11149</v>
      </c>
      <c r="N1030" s="5" t="s">
        <v>11150</v>
      </c>
      <c r="O1030" s="5" t="s">
        <v>11151</v>
      </c>
      <c r="P1030" s="5" t="s">
        <v>11152</v>
      </c>
    </row>
    <row r="1031" spans="1:16">
      <c r="A1031" s="2" t="s">
        <v>11153</v>
      </c>
      <c r="B1031" s="2" t="s">
        <v>11154</v>
      </c>
      <c r="C1031" s="2"/>
      <c r="D1031" s="2" t="s">
        <v>11155</v>
      </c>
      <c r="E1031" s="2" t="s">
        <v>11311</v>
      </c>
      <c r="F1031" s="2" t="s">
        <v>585</v>
      </c>
      <c r="G1031" s="2" t="s">
        <v>114</v>
      </c>
      <c r="H1031" s="2" t="s">
        <v>11156</v>
      </c>
      <c r="I1031" s="2" t="s">
        <v>11157</v>
      </c>
      <c r="J1031" s="2" t="s">
        <v>11158</v>
      </c>
      <c r="K1031" s="2" t="s">
        <v>11159</v>
      </c>
      <c r="L1031" s="3" t="s">
        <v>11160</v>
      </c>
      <c r="M1031" s="2" t="s">
        <v>11161</v>
      </c>
      <c r="N1031" s="2" t="s">
        <v>11162</v>
      </c>
      <c r="O1031" s="2" t="s">
        <v>11163</v>
      </c>
      <c r="P1031" s="2" t="s">
        <v>11164</v>
      </c>
    </row>
    <row r="1032" spans="1:16">
      <c r="A1032" s="5" t="s">
        <v>11165</v>
      </c>
      <c r="B1032" s="5"/>
      <c r="C1032" s="5"/>
      <c r="D1032" s="5" t="s">
        <v>11166</v>
      </c>
      <c r="E1032" s="5"/>
      <c r="F1032" s="5"/>
      <c r="G1032" s="5" t="s">
        <v>114</v>
      </c>
      <c r="H1032" s="5" t="s">
        <v>11167</v>
      </c>
      <c r="I1032" s="5" t="s">
        <v>11168</v>
      </c>
      <c r="J1032" s="5" t="s">
        <v>11169</v>
      </c>
      <c r="K1032" s="5" t="s">
        <v>11170</v>
      </c>
      <c r="L1032" s="6" t="s">
        <v>11171</v>
      </c>
      <c r="M1032" s="5" t="s">
        <v>11172</v>
      </c>
      <c r="N1032" s="5" t="s">
        <v>11173</v>
      </c>
      <c r="O1032" s="5" t="s">
        <v>11174</v>
      </c>
      <c r="P1032" s="5" t="s">
        <v>11175</v>
      </c>
    </row>
    <row r="1033" spans="1:16">
      <c r="A1033" s="2" t="s">
        <v>11176</v>
      </c>
      <c r="B1033" s="2"/>
      <c r="C1033" s="2"/>
      <c r="D1033" s="2" t="s">
        <v>11177</v>
      </c>
      <c r="E1033" s="2"/>
      <c r="F1033" s="2"/>
      <c r="G1033" s="2" t="s">
        <v>114</v>
      </c>
      <c r="H1033" s="2" t="s">
        <v>11178</v>
      </c>
      <c r="I1033" s="2" t="s">
        <v>11179</v>
      </c>
      <c r="J1033" s="2" t="s">
        <v>11180</v>
      </c>
      <c r="K1033" s="2" t="s">
        <v>11181</v>
      </c>
      <c r="L1033" s="3" t="s">
        <v>11182</v>
      </c>
      <c r="M1033" s="2" t="s">
        <v>11183</v>
      </c>
      <c r="N1033" s="2" t="s">
        <v>11184</v>
      </c>
      <c r="O1033" s="2" t="s">
        <v>11185</v>
      </c>
      <c r="P1033" s="2" t="s">
        <v>11186</v>
      </c>
    </row>
    <row r="1034" spans="1:16">
      <c r="A1034" s="5" t="s">
        <v>11187</v>
      </c>
      <c r="B1034" s="5" t="s">
        <v>11188</v>
      </c>
      <c r="C1034" s="5"/>
      <c r="D1034" s="5" t="s">
        <v>11189</v>
      </c>
      <c r="E1034" s="5" t="s">
        <v>11311</v>
      </c>
      <c r="F1034" s="5" t="s">
        <v>585</v>
      </c>
      <c r="G1034" s="5" t="s">
        <v>114</v>
      </c>
      <c r="H1034" s="5" t="s">
        <v>11190</v>
      </c>
      <c r="I1034" s="5" t="s">
        <v>11191</v>
      </c>
      <c r="J1034" s="5" t="s">
        <v>11192</v>
      </c>
      <c r="K1034" s="5" t="s">
        <v>11193</v>
      </c>
      <c r="L1034" s="6" t="s">
        <v>11194</v>
      </c>
      <c r="M1034" s="5" t="s">
        <v>11195</v>
      </c>
      <c r="N1034" s="5" t="s">
        <v>11196</v>
      </c>
      <c r="O1034" s="5" t="s">
        <v>11197</v>
      </c>
      <c r="P1034" s="5" t="s">
        <v>11198</v>
      </c>
    </row>
    <row r="1035" spans="1:16">
      <c r="A1035" s="2" t="s">
        <v>11199</v>
      </c>
      <c r="B1035" s="2" t="s">
        <v>11200</v>
      </c>
      <c r="C1035" s="2"/>
      <c r="D1035" s="2" t="s">
        <v>11201</v>
      </c>
      <c r="E1035" s="2" t="s">
        <v>11310</v>
      </c>
      <c r="F1035" s="2" t="s">
        <v>11202</v>
      </c>
      <c r="G1035" s="2" t="s">
        <v>114</v>
      </c>
      <c r="H1035" s="2" t="s">
        <v>11203</v>
      </c>
      <c r="I1035" s="2" t="s">
        <v>11204</v>
      </c>
      <c r="J1035" s="2" t="s">
        <v>11205</v>
      </c>
      <c r="K1035" s="2" t="s">
        <v>11206</v>
      </c>
      <c r="L1035" s="3" t="s">
        <v>11207</v>
      </c>
      <c r="M1035" s="2" t="s">
        <v>11208</v>
      </c>
      <c r="N1035" s="2" t="s">
        <v>11209</v>
      </c>
      <c r="O1035" s="2" t="s">
        <v>11210</v>
      </c>
      <c r="P1035" s="2" t="s">
        <v>11211</v>
      </c>
    </row>
    <row r="1036" spans="1:16">
      <c r="A1036" s="5" t="s">
        <v>11212</v>
      </c>
      <c r="B1036" s="5" t="s">
        <v>323</v>
      </c>
      <c r="C1036" s="5" t="s">
        <v>324</v>
      </c>
      <c r="D1036" s="5" t="s">
        <v>11213</v>
      </c>
      <c r="E1036" s="5" t="s">
        <v>11345</v>
      </c>
      <c r="F1036" s="5" t="s">
        <v>325</v>
      </c>
      <c r="G1036" s="5" t="s">
        <v>114</v>
      </c>
      <c r="H1036" s="5" t="s">
        <v>11214</v>
      </c>
      <c r="I1036" s="5" t="s">
        <v>11215</v>
      </c>
      <c r="J1036" s="5" t="s">
        <v>11216</v>
      </c>
      <c r="K1036" s="5" t="s">
        <v>11217</v>
      </c>
      <c r="L1036" s="6" t="s">
        <v>11218</v>
      </c>
      <c r="M1036" s="5" t="s">
        <v>11219</v>
      </c>
      <c r="N1036" s="5" t="s">
        <v>11220</v>
      </c>
      <c r="O1036" s="5" t="s">
        <v>11221</v>
      </c>
      <c r="P1036" s="5" t="s">
        <v>11222</v>
      </c>
    </row>
    <row r="1037" spans="1:16">
      <c r="A1037" s="2" t="s">
        <v>11223</v>
      </c>
      <c r="B1037" s="2" t="s">
        <v>11224</v>
      </c>
      <c r="C1037" s="2"/>
      <c r="D1037" s="2" t="s">
        <v>11225</v>
      </c>
      <c r="E1037" s="2" t="s">
        <v>11311</v>
      </c>
      <c r="F1037" s="2" t="s">
        <v>585</v>
      </c>
      <c r="G1037" s="2" t="s">
        <v>114</v>
      </c>
      <c r="H1037" s="2" t="s">
        <v>11226</v>
      </c>
      <c r="I1037" s="2" t="s">
        <v>11227</v>
      </c>
      <c r="J1037" s="2" t="s">
        <v>11228</v>
      </c>
      <c r="K1037" s="2" t="s">
        <v>11229</v>
      </c>
      <c r="L1037" s="3" t="s">
        <v>11230</v>
      </c>
      <c r="M1037" s="2" t="s">
        <v>11231</v>
      </c>
      <c r="N1037" s="2" t="s">
        <v>11232</v>
      </c>
      <c r="O1037" s="2" t="s">
        <v>11233</v>
      </c>
      <c r="P1037" s="2" t="s">
        <v>11234</v>
      </c>
    </row>
    <row r="1038" spans="1:16">
      <c r="A1038" s="5" t="s">
        <v>11235</v>
      </c>
      <c r="B1038" s="5" t="s">
        <v>11236</v>
      </c>
      <c r="C1038" s="5"/>
      <c r="D1038" s="5" t="s">
        <v>11237</v>
      </c>
      <c r="E1038" s="5" t="s">
        <v>11300</v>
      </c>
      <c r="F1038" s="5" t="s">
        <v>11238</v>
      </c>
      <c r="G1038" s="5" t="s">
        <v>114</v>
      </c>
      <c r="H1038" s="5" t="s">
        <v>11239</v>
      </c>
      <c r="I1038" s="5" t="s">
        <v>11240</v>
      </c>
      <c r="J1038" s="5" t="s">
        <v>11241</v>
      </c>
      <c r="K1038" s="5" t="s">
        <v>11242</v>
      </c>
      <c r="L1038" s="6" t="s">
        <v>11243</v>
      </c>
      <c r="M1038" s="5" t="s">
        <v>11244</v>
      </c>
      <c r="N1038" s="5" t="s">
        <v>11245</v>
      </c>
      <c r="O1038" s="5" t="s">
        <v>11246</v>
      </c>
      <c r="P1038" s="5" t="s">
        <v>11247</v>
      </c>
    </row>
    <row r="1039" spans="1:16">
      <c r="A1039" s="2" t="s">
        <v>11248</v>
      </c>
      <c r="B1039" s="2" t="s">
        <v>11249</v>
      </c>
      <c r="C1039" s="2"/>
      <c r="D1039" s="2" t="s">
        <v>11250</v>
      </c>
      <c r="E1039" s="2" t="s">
        <v>11301</v>
      </c>
      <c r="F1039" s="2" t="s">
        <v>11251</v>
      </c>
      <c r="G1039" s="2" t="s">
        <v>643</v>
      </c>
      <c r="H1039" s="2" t="s">
        <v>11252</v>
      </c>
      <c r="I1039" s="2" t="s">
        <v>11253</v>
      </c>
      <c r="J1039" s="2" t="s">
        <v>11254</v>
      </c>
      <c r="K1039" s="2" t="s">
        <v>11255</v>
      </c>
      <c r="L1039" s="2" t="s">
        <v>11256</v>
      </c>
      <c r="M1039" s="2" t="s">
        <v>11257</v>
      </c>
      <c r="N1039" s="2" t="s">
        <v>11258</v>
      </c>
      <c r="O1039" s="3" t="s">
        <v>11259</v>
      </c>
      <c r="P1039" s="2" t="s">
        <v>11260</v>
      </c>
    </row>
    <row r="1040" spans="1:16">
      <c r="A1040" s="5" t="s">
        <v>11261</v>
      </c>
      <c r="B1040" s="5" t="s">
        <v>11262</v>
      </c>
      <c r="C1040" s="5" t="s">
        <v>11263</v>
      </c>
      <c r="D1040" s="5" t="s">
        <v>11264</v>
      </c>
      <c r="E1040" s="5" t="s">
        <v>11300</v>
      </c>
      <c r="F1040" s="5" t="s">
        <v>11265</v>
      </c>
      <c r="G1040" s="5" t="s">
        <v>114</v>
      </c>
      <c r="H1040" s="5" t="s">
        <v>11266</v>
      </c>
      <c r="I1040" s="5" t="s">
        <v>11267</v>
      </c>
      <c r="J1040" s="5" t="s">
        <v>11268</v>
      </c>
      <c r="K1040" s="5" t="s">
        <v>11269</v>
      </c>
      <c r="L1040" s="5" t="s">
        <v>11270</v>
      </c>
      <c r="M1040" s="5" t="s">
        <v>11271</v>
      </c>
      <c r="N1040" s="5" t="s">
        <v>11272</v>
      </c>
      <c r="O1040" s="6" t="s">
        <v>11273</v>
      </c>
      <c r="P1040" s="5" t="s">
        <v>11274</v>
      </c>
    </row>
    <row r="1041" spans="1:16">
      <c r="A1041" s="2" t="s">
        <v>11275</v>
      </c>
      <c r="B1041" s="2" t="s">
        <v>11276</v>
      </c>
      <c r="C1041" s="2"/>
      <c r="D1041" s="2" t="s">
        <v>11277</v>
      </c>
      <c r="E1041" s="2" t="s">
        <v>11314</v>
      </c>
      <c r="F1041" s="2" t="s">
        <v>11278</v>
      </c>
      <c r="G1041" s="2" t="s">
        <v>11279</v>
      </c>
      <c r="H1041" s="2" t="s">
        <v>11280</v>
      </c>
      <c r="I1041" s="2" t="s">
        <v>11281</v>
      </c>
      <c r="J1041" s="2" t="s">
        <v>11282</v>
      </c>
      <c r="K1041" s="2" t="s">
        <v>11283</v>
      </c>
      <c r="L1041" s="2" t="s">
        <v>11284</v>
      </c>
      <c r="M1041" s="2" t="s">
        <v>11285</v>
      </c>
      <c r="N1041" s="2" t="s">
        <v>11286</v>
      </c>
      <c r="O1041" s="3" t="s">
        <v>11287</v>
      </c>
      <c r="P1041" s="2" t="s">
        <v>11288</v>
      </c>
    </row>
    <row r="1042" spans="1:16" ht="17.25">
      <c r="A1042" s="7" t="s">
        <v>11289</v>
      </c>
      <c r="B1042" s="8"/>
      <c r="C1042" s="8"/>
      <c r="D1042" s="8"/>
      <c r="E1042" s="8"/>
      <c r="F1042" s="8"/>
    </row>
    <row r="1043" spans="1:16">
      <c r="A1043" s="7" t="s">
        <v>11290</v>
      </c>
      <c r="B1043" s="9"/>
      <c r="C1043" s="9"/>
      <c r="D1043" s="7"/>
      <c r="E1043" s="7"/>
      <c r="F1043" s="7"/>
    </row>
    <row r="1044" spans="1:16">
      <c r="A1044" s="7" t="s">
        <v>11291</v>
      </c>
      <c r="B1044" s="9"/>
      <c r="C1044" s="9"/>
      <c r="D1044" s="9"/>
      <c r="E1044" s="9"/>
      <c r="F1044" s="9"/>
    </row>
    <row r="1045" spans="1:16">
      <c r="A1045" s="7" t="s">
        <v>11292</v>
      </c>
      <c r="B1045" s="9"/>
      <c r="C1045" s="9"/>
      <c r="D1045" s="9"/>
      <c r="E1045" s="9"/>
      <c r="F1045" s="9"/>
    </row>
    <row r="1046" spans="1:16" ht="17.25">
      <c r="A1046" s="7" t="s">
        <v>11297</v>
      </c>
      <c r="B1046" s="8"/>
      <c r="C1046" s="8"/>
      <c r="D1046" s="8"/>
      <c r="E1046" s="8"/>
      <c r="F1046" s="10"/>
    </row>
    <row r="1047" spans="1:16" ht="17.25">
      <c r="A1047" s="7" t="s">
        <v>11298</v>
      </c>
      <c r="B1047" s="8"/>
      <c r="C1047" s="8"/>
      <c r="D1047" s="8"/>
      <c r="E1047" s="8"/>
      <c r="F1047" s="10"/>
    </row>
    <row r="1048" spans="1:16">
      <c r="A1048" s="7" t="s">
        <v>11299</v>
      </c>
    </row>
    <row r="1049" spans="1:16">
      <c r="A1049" s="7" t="s">
        <v>11293</v>
      </c>
    </row>
    <row r="1050" spans="1:16">
      <c r="A1050" s="7" t="s">
        <v>11294</v>
      </c>
    </row>
    <row r="1051" spans="1:16">
      <c r="A1051" s="7" t="s">
        <v>11295</v>
      </c>
      <c r="B1051" s="4"/>
      <c r="C1051" s="4"/>
      <c r="D1051" s="4"/>
      <c r="E1051" s="4"/>
      <c r="F1051" s="4"/>
      <c r="G1051" s="4"/>
    </row>
    <row r="1052" spans="1:16">
      <c r="A1052" s="7" t="s">
        <v>11296</v>
      </c>
      <c r="B1052" s="4"/>
      <c r="C1052" s="4"/>
      <c r="D1052" s="4"/>
      <c r="E1052" s="4"/>
      <c r="F1052" s="4"/>
      <c r="G105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711"/>
  <sheetViews>
    <sheetView tabSelected="1" topLeftCell="A675" workbookViewId="0">
      <selection activeCell="B678" sqref="B678:B711"/>
    </sheetView>
  </sheetViews>
  <sheetFormatPr defaultRowHeight="15"/>
  <cols>
    <col min="1" max="1" width="18" bestFit="1" customWidth="1"/>
  </cols>
  <sheetData>
    <row r="1" spans="1:2">
      <c r="A1" t="s">
        <v>1</v>
      </c>
      <c r="B1" t="s">
        <v>11350</v>
      </c>
    </row>
    <row r="2" spans="1:2">
      <c r="A2" t="s">
        <v>7577</v>
      </c>
      <c r="B2" t="s">
        <v>11315</v>
      </c>
    </row>
    <row r="3" spans="1:2">
      <c r="A3" t="s">
        <v>5327</v>
      </c>
      <c r="B3" t="s">
        <v>11335</v>
      </c>
    </row>
    <row r="4" spans="1:2">
      <c r="A4" t="s">
        <v>9339</v>
      </c>
      <c r="B4" t="s">
        <v>11320</v>
      </c>
    </row>
    <row r="5" spans="1:2">
      <c r="A5" t="s">
        <v>917</v>
      </c>
      <c r="B5" t="s">
        <v>11312</v>
      </c>
    </row>
    <row r="6" spans="1:2">
      <c r="A6" t="s">
        <v>1498</v>
      </c>
      <c r="B6" t="s">
        <v>11312</v>
      </c>
    </row>
    <row r="7" spans="1:2">
      <c r="A7" t="s">
        <v>2229</v>
      </c>
      <c r="B7" t="s">
        <v>11312</v>
      </c>
    </row>
    <row r="8" spans="1:2">
      <c r="A8" t="s">
        <v>2245</v>
      </c>
      <c r="B8" t="s">
        <v>11312</v>
      </c>
    </row>
    <row r="9" spans="1:2">
      <c r="A9" t="s">
        <v>2259</v>
      </c>
      <c r="B9" t="s">
        <v>11312</v>
      </c>
    </row>
    <row r="10" spans="1:2">
      <c r="A10" t="s">
        <v>2332</v>
      </c>
      <c r="B10" t="s">
        <v>11312</v>
      </c>
    </row>
    <row r="11" spans="1:2">
      <c r="A11" t="s">
        <v>2348</v>
      </c>
      <c r="B11" t="s">
        <v>11312</v>
      </c>
    </row>
    <row r="12" spans="1:2">
      <c r="A12" t="s">
        <v>2362</v>
      </c>
      <c r="B12" t="s">
        <v>11312</v>
      </c>
    </row>
    <row r="13" spans="1:2">
      <c r="A13" t="s">
        <v>2618</v>
      </c>
      <c r="B13" t="s">
        <v>11312</v>
      </c>
    </row>
    <row r="14" spans="1:2">
      <c r="A14" t="s">
        <v>2753</v>
      </c>
      <c r="B14" t="s">
        <v>11312</v>
      </c>
    </row>
    <row r="15" spans="1:2">
      <c r="A15" t="s">
        <v>2813</v>
      </c>
      <c r="B15" t="s">
        <v>11312</v>
      </c>
    </row>
    <row r="16" spans="1:2">
      <c r="A16" t="s">
        <v>3197</v>
      </c>
      <c r="B16" t="s">
        <v>11312</v>
      </c>
    </row>
    <row r="17" spans="1:2">
      <c r="A17" t="s">
        <v>3715</v>
      </c>
      <c r="B17" t="s">
        <v>11312</v>
      </c>
    </row>
    <row r="18" spans="1:2">
      <c r="A18" t="s">
        <v>4098</v>
      </c>
      <c r="B18" t="s">
        <v>11312</v>
      </c>
    </row>
    <row r="19" spans="1:2">
      <c r="A19" t="s">
        <v>4526</v>
      </c>
      <c r="B19" t="s">
        <v>11312</v>
      </c>
    </row>
    <row r="20" spans="1:2">
      <c r="A20" t="s">
        <v>4654</v>
      </c>
      <c r="B20" t="s">
        <v>11312</v>
      </c>
    </row>
    <row r="21" spans="1:2">
      <c r="A21" t="s">
        <v>5711</v>
      </c>
      <c r="B21" t="s">
        <v>11312</v>
      </c>
    </row>
    <row r="22" spans="1:2">
      <c r="A22" t="s">
        <v>5763</v>
      </c>
      <c r="B22" t="s">
        <v>11312</v>
      </c>
    </row>
    <row r="23" spans="1:2">
      <c r="A23" t="s">
        <v>6619</v>
      </c>
      <c r="B23" t="s">
        <v>11312</v>
      </c>
    </row>
    <row r="24" spans="1:2">
      <c r="A24" t="s">
        <v>6675</v>
      </c>
      <c r="B24" t="s">
        <v>11312</v>
      </c>
    </row>
    <row r="25" spans="1:2">
      <c r="A25" t="s">
        <v>917</v>
      </c>
      <c r="B25" t="s">
        <v>11312</v>
      </c>
    </row>
    <row r="26" spans="1:2">
      <c r="A26" t="s">
        <v>917</v>
      </c>
      <c r="B26" t="s">
        <v>11312</v>
      </c>
    </row>
    <row r="27" spans="1:2">
      <c r="A27" t="s">
        <v>7226</v>
      </c>
      <c r="B27" t="s">
        <v>11312</v>
      </c>
    </row>
    <row r="28" spans="1:2">
      <c r="A28" t="s">
        <v>7336</v>
      </c>
      <c r="B28" t="s">
        <v>11312</v>
      </c>
    </row>
    <row r="29" spans="1:2">
      <c r="A29" t="s">
        <v>7644</v>
      </c>
      <c r="B29" t="s">
        <v>11312</v>
      </c>
    </row>
    <row r="30" spans="1:2">
      <c r="A30" t="s">
        <v>7730</v>
      </c>
      <c r="B30" t="s">
        <v>11312</v>
      </c>
    </row>
    <row r="31" spans="1:2">
      <c r="A31" t="s">
        <v>8121</v>
      </c>
      <c r="B31" t="s">
        <v>11312</v>
      </c>
    </row>
    <row r="32" spans="1:2">
      <c r="A32" t="s">
        <v>2362</v>
      </c>
      <c r="B32" t="s">
        <v>11312</v>
      </c>
    </row>
    <row r="33" spans="1:2">
      <c r="A33" t="s">
        <v>2245</v>
      </c>
      <c r="B33" t="s">
        <v>11312</v>
      </c>
    </row>
    <row r="34" spans="1:2">
      <c r="A34" t="s">
        <v>8323</v>
      </c>
      <c r="B34" t="s">
        <v>11312</v>
      </c>
    </row>
    <row r="35" spans="1:2">
      <c r="A35" t="s">
        <v>8608</v>
      </c>
      <c r="B35" t="s">
        <v>11312</v>
      </c>
    </row>
    <row r="36" spans="1:2">
      <c r="A36" t="s">
        <v>8621</v>
      </c>
      <c r="B36" t="s">
        <v>11312</v>
      </c>
    </row>
    <row r="37" spans="1:2">
      <c r="A37" t="s">
        <v>8636</v>
      </c>
      <c r="B37" t="s">
        <v>11312</v>
      </c>
    </row>
    <row r="38" spans="1:2">
      <c r="A38" t="s">
        <v>8839</v>
      </c>
      <c r="B38" t="s">
        <v>11312</v>
      </c>
    </row>
    <row r="39" spans="1:2">
      <c r="A39" t="s">
        <v>9198</v>
      </c>
      <c r="B39" t="s">
        <v>11312</v>
      </c>
    </row>
    <row r="40" spans="1:2">
      <c r="A40" t="s">
        <v>9596</v>
      </c>
      <c r="B40" t="s">
        <v>11312</v>
      </c>
    </row>
    <row r="41" spans="1:2">
      <c r="A41" t="s">
        <v>9756</v>
      </c>
      <c r="B41" t="s">
        <v>11312</v>
      </c>
    </row>
    <row r="42" spans="1:2">
      <c r="A42" t="s">
        <v>9923</v>
      </c>
      <c r="B42" t="s">
        <v>11312</v>
      </c>
    </row>
    <row r="43" spans="1:2">
      <c r="A43" t="s">
        <v>10937</v>
      </c>
      <c r="B43" t="s">
        <v>11312</v>
      </c>
    </row>
    <row r="44" spans="1:2">
      <c r="A44" t="s">
        <v>8608</v>
      </c>
      <c r="B44" t="s">
        <v>11312</v>
      </c>
    </row>
    <row r="45" spans="1:2">
      <c r="A45" t="s">
        <v>11058</v>
      </c>
      <c r="B45" t="s">
        <v>11312</v>
      </c>
    </row>
    <row r="46" spans="1:2">
      <c r="A46" t="s">
        <v>323</v>
      </c>
      <c r="B46" t="s">
        <v>11345</v>
      </c>
    </row>
    <row r="47" spans="1:2">
      <c r="A47" t="s">
        <v>323</v>
      </c>
      <c r="B47" t="s">
        <v>11345</v>
      </c>
    </row>
    <row r="48" spans="1:2">
      <c r="A48" t="s">
        <v>323</v>
      </c>
      <c r="B48" t="s">
        <v>11345</v>
      </c>
    </row>
    <row r="49" spans="1:2">
      <c r="A49" t="s">
        <v>323</v>
      </c>
      <c r="B49" t="s">
        <v>11345</v>
      </c>
    </row>
    <row r="50" spans="1:2">
      <c r="A50" t="s">
        <v>3095</v>
      </c>
      <c r="B50" t="s">
        <v>11321</v>
      </c>
    </row>
    <row r="51" spans="1:2">
      <c r="A51" t="s">
        <v>1481</v>
      </c>
      <c r="B51" t="s">
        <v>11317</v>
      </c>
    </row>
    <row r="52" spans="1:2">
      <c r="A52" t="s">
        <v>2559</v>
      </c>
      <c r="B52" t="s">
        <v>11317</v>
      </c>
    </row>
    <row r="53" spans="1:2">
      <c r="A53" t="s">
        <v>6043</v>
      </c>
      <c r="B53" t="s">
        <v>11317</v>
      </c>
    </row>
    <row r="54" spans="1:2">
      <c r="A54" t="s">
        <v>8933</v>
      </c>
      <c r="B54" t="s">
        <v>11349</v>
      </c>
    </row>
    <row r="55" spans="1:2">
      <c r="A55" t="s">
        <v>299</v>
      </c>
      <c r="B55" t="s">
        <v>11319</v>
      </c>
    </row>
    <row r="56" spans="1:2">
      <c r="A56" t="s">
        <v>480</v>
      </c>
      <c r="B56" t="s">
        <v>11319</v>
      </c>
    </row>
    <row r="57" spans="1:2">
      <c r="A57" t="s">
        <v>935</v>
      </c>
      <c r="B57" t="s">
        <v>11319</v>
      </c>
    </row>
    <row r="58" spans="1:2">
      <c r="A58" t="s">
        <v>1291</v>
      </c>
      <c r="B58" t="s">
        <v>11319</v>
      </c>
    </row>
    <row r="59" spans="1:2">
      <c r="A59" t="s">
        <v>1737</v>
      </c>
      <c r="B59" t="s">
        <v>11319</v>
      </c>
    </row>
    <row r="60" spans="1:2">
      <c r="A60" t="s">
        <v>1753</v>
      </c>
      <c r="B60" t="s">
        <v>11319</v>
      </c>
    </row>
    <row r="61" spans="1:2">
      <c r="A61" t="s">
        <v>1829</v>
      </c>
      <c r="B61" t="s">
        <v>11319</v>
      </c>
    </row>
    <row r="62" spans="1:2">
      <c r="A62" t="s">
        <v>1845</v>
      </c>
      <c r="B62" t="s">
        <v>11319</v>
      </c>
    </row>
    <row r="63" spans="1:2">
      <c r="A63" t="s">
        <v>1948</v>
      </c>
      <c r="B63" t="s">
        <v>11319</v>
      </c>
    </row>
    <row r="64" spans="1:2">
      <c r="A64" t="s">
        <v>2301</v>
      </c>
      <c r="B64" t="s">
        <v>11319</v>
      </c>
    </row>
    <row r="65" spans="1:2">
      <c r="A65" t="s">
        <v>2392</v>
      </c>
      <c r="B65" t="s">
        <v>11319</v>
      </c>
    </row>
    <row r="66" spans="1:2">
      <c r="A66" t="s">
        <v>2604</v>
      </c>
      <c r="B66" t="s">
        <v>11319</v>
      </c>
    </row>
    <row r="67" spans="1:2">
      <c r="A67" t="s">
        <v>2798</v>
      </c>
      <c r="B67" t="s">
        <v>11319</v>
      </c>
    </row>
    <row r="68" spans="1:2">
      <c r="A68" t="s">
        <v>3121</v>
      </c>
      <c r="B68" t="s">
        <v>11319</v>
      </c>
    </row>
    <row r="69" spans="1:2">
      <c r="A69" t="s">
        <v>1737</v>
      </c>
      <c r="B69" t="s">
        <v>11319</v>
      </c>
    </row>
    <row r="70" spans="1:2">
      <c r="A70" t="s">
        <v>1291</v>
      </c>
      <c r="B70" t="s">
        <v>11319</v>
      </c>
    </row>
    <row r="71" spans="1:2">
      <c r="A71" t="s">
        <v>3350</v>
      </c>
      <c r="B71" t="s">
        <v>11319</v>
      </c>
    </row>
    <row r="72" spans="1:2">
      <c r="A72" t="s">
        <v>3452</v>
      </c>
      <c r="B72" t="s">
        <v>11319</v>
      </c>
    </row>
    <row r="73" spans="1:2">
      <c r="A73" t="s">
        <v>299</v>
      </c>
      <c r="B73" t="s">
        <v>11319</v>
      </c>
    </row>
    <row r="74" spans="1:2">
      <c r="A74" t="s">
        <v>3700</v>
      </c>
      <c r="B74" t="s">
        <v>11319</v>
      </c>
    </row>
    <row r="75" spans="1:2">
      <c r="A75" t="s">
        <v>3958</v>
      </c>
      <c r="B75" t="s">
        <v>11319</v>
      </c>
    </row>
    <row r="76" spans="1:2">
      <c r="A76" t="s">
        <v>4001</v>
      </c>
      <c r="B76" t="s">
        <v>11319</v>
      </c>
    </row>
    <row r="77" spans="1:2">
      <c r="A77" t="s">
        <v>4267</v>
      </c>
      <c r="B77" t="s">
        <v>11319</v>
      </c>
    </row>
    <row r="78" spans="1:2">
      <c r="A78" t="s">
        <v>4834</v>
      </c>
      <c r="B78" t="s">
        <v>11319</v>
      </c>
    </row>
    <row r="79" spans="1:2">
      <c r="A79" t="s">
        <v>4874</v>
      </c>
      <c r="B79" t="s">
        <v>11319</v>
      </c>
    </row>
    <row r="80" spans="1:2">
      <c r="A80" t="s">
        <v>4904</v>
      </c>
      <c r="B80" t="s">
        <v>11319</v>
      </c>
    </row>
    <row r="81" spans="1:2">
      <c r="A81" t="s">
        <v>4946</v>
      </c>
      <c r="B81" t="s">
        <v>11319</v>
      </c>
    </row>
    <row r="82" spans="1:2">
      <c r="A82" t="s">
        <v>5015</v>
      </c>
      <c r="B82" t="s">
        <v>11319</v>
      </c>
    </row>
    <row r="83" spans="1:2">
      <c r="A83" t="s">
        <v>5043</v>
      </c>
      <c r="B83" t="s">
        <v>11319</v>
      </c>
    </row>
    <row r="84" spans="1:2">
      <c r="A84" t="s">
        <v>5100</v>
      </c>
      <c r="B84" t="s">
        <v>11319</v>
      </c>
    </row>
    <row r="85" spans="1:2">
      <c r="A85" t="s">
        <v>5209</v>
      </c>
      <c r="B85" t="s">
        <v>11319</v>
      </c>
    </row>
    <row r="86" spans="1:2">
      <c r="A86" t="s">
        <v>1845</v>
      </c>
      <c r="B86" t="s">
        <v>11319</v>
      </c>
    </row>
    <row r="87" spans="1:2">
      <c r="A87" t="s">
        <v>5585</v>
      </c>
      <c r="B87" t="s">
        <v>11319</v>
      </c>
    </row>
    <row r="88" spans="1:2">
      <c r="A88" t="s">
        <v>5600</v>
      </c>
      <c r="B88" t="s">
        <v>11319</v>
      </c>
    </row>
    <row r="89" spans="1:2">
      <c r="A89" t="s">
        <v>5832</v>
      </c>
      <c r="B89" t="s">
        <v>11319</v>
      </c>
    </row>
    <row r="90" spans="1:2">
      <c r="A90" t="s">
        <v>5989</v>
      </c>
      <c r="B90" t="s">
        <v>11319</v>
      </c>
    </row>
    <row r="91" spans="1:2">
      <c r="A91" t="s">
        <v>6357</v>
      </c>
      <c r="B91" t="s">
        <v>11319</v>
      </c>
    </row>
    <row r="92" spans="1:2">
      <c r="A92" t="s">
        <v>6505</v>
      </c>
      <c r="B92" t="s">
        <v>11319</v>
      </c>
    </row>
    <row r="93" spans="1:2">
      <c r="A93" t="s">
        <v>6875</v>
      </c>
      <c r="B93" t="s">
        <v>11319</v>
      </c>
    </row>
    <row r="94" spans="1:2">
      <c r="A94" t="s">
        <v>7268</v>
      </c>
      <c r="B94" t="s">
        <v>11319</v>
      </c>
    </row>
    <row r="95" spans="1:2">
      <c r="A95" t="s">
        <v>7400</v>
      </c>
      <c r="B95" t="s">
        <v>11319</v>
      </c>
    </row>
    <row r="96" spans="1:2">
      <c r="A96" t="s">
        <v>7659</v>
      </c>
      <c r="B96" t="s">
        <v>11319</v>
      </c>
    </row>
    <row r="97" spans="1:2">
      <c r="A97" t="s">
        <v>7685</v>
      </c>
      <c r="B97" t="s">
        <v>11319</v>
      </c>
    </row>
    <row r="98" spans="1:2">
      <c r="A98" t="s">
        <v>7700</v>
      </c>
      <c r="B98" t="s">
        <v>11319</v>
      </c>
    </row>
    <row r="99" spans="1:2">
      <c r="A99" t="s">
        <v>7912</v>
      </c>
      <c r="B99" t="s">
        <v>11319</v>
      </c>
    </row>
    <row r="100" spans="1:2">
      <c r="A100" t="s">
        <v>9213</v>
      </c>
      <c r="B100" t="s">
        <v>11319</v>
      </c>
    </row>
    <row r="101" spans="1:2">
      <c r="A101" t="s">
        <v>9626</v>
      </c>
      <c r="B101" t="s">
        <v>11319</v>
      </c>
    </row>
    <row r="102" spans="1:2">
      <c r="A102" t="s">
        <v>10155</v>
      </c>
      <c r="B102" t="s">
        <v>11319</v>
      </c>
    </row>
    <row r="103" spans="1:2">
      <c r="A103" t="s">
        <v>10266</v>
      </c>
      <c r="B103" t="s">
        <v>11319</v>
      </c>
    </row>
    <row r="104" spans="1:2">
      <c r="A104" t="s">
        <v>10368</v>
      </c>
      <c r="B104" t="s">
        <v>11319</v>
      </c>
    </row>
    <row r="105" spans="1:2">
      <c r="A105" t="s">
        <v>10662</v>
      </c>
      <c r="B105" t="s">
        <v>11319</v>
      </c>
    </row>
    <row r="106" spans="1:2">
      <c r="A106" t="s">
        <v>1648</v>
      </c>
      <c r="B106" t="s">
        <v>11322</v>
      </c>
    </row>
    <row r="107" spans="1:2">
      <c r="A107" t="s">
        <v>4585</v>
      </c>
      <c r="B107" t="s">
        <v>11322</v>
      </c>
    </row>
    <row r="108" spans="1:2">
      <c r="A108" t="s">
        <v>6661</v>
      </c>
      <c r="B108" t="s">
        <v>11322</v>
      </c>
    </row>
    <row r="109" spans="1:2">
      <c r="A109" t="s">
        <v>2043</v>
      </c>
      <c r="B109" t="s">
        <v>11328</v>
      </c>
    </row>
    <row r="110" spans="1:2">
      <c r="A110" t="s">
        <v>2043</v>
      </c>
      <c r="B110" t="s">
        <v>11328</v>
      </c>
    </row>
    <row r="111" spans="1:2">
      <c r="A111" t="s">
        <v>1387</v>
      </c>
      <c r="B111" t="s">
        <v>11323</v>
      </c>
    </row>
    <row r="112" spans="1:2">
      <c r="A112" t="s">
        <v>1769</v>
      </c>
      <c r="B112" t="s">
        <v>11323</v>
      </c>
    </row>
    <row r="113" spans="1:2">
      <c r="A113" t="s">
        <v>1798</v>
      </c>
      <c r="B113" t="s">
        <v>11323</v>
      </c>
    </row>
    <row r="114" spans="1:2">
      <c r="A114" t="s">
        <v>1996</v>
      </c>
      <c r="B114" t="s">
        <v>11323</v>
      </c>
    </row>
    <row r="115" spans="1:2">
      <c r="A115" t="s">
        <v>1996</v>
      </c>
      <c r="B115" t="s">
        <v>11323</v>
      </c>
    </row>
    <row r="116" spans="1:2">
      <c r="A116" t="s">
        <v>1798</v>
      </c>
      <c r="B116" t="s">
        <v>11323</v>
      </c>
    </row>
    <row r="117" spans="1:2">
      <c r="A117" t="s">
        <v>5072</v>
      </c>
      <c r="B117" t="s">
        <v>11323</v>
      </c>
    </row>
    <row r="118" spans="1:2">
      <c r="A118" t="s">
        <v>5615</v>
      </c>
      <c r="B118" t="s">
        <v>11323</v>
      </c>
    </row>
    <row r="119" spans="1:2">
      <c r="A119" t="s">
        <v>3409</v>
      </c>
      <c r="B119" t="s">
        <v>11324</v>
      </c>
    </row>
    <row r="120" spans="1:2">
      <c r="A120" t="s">
        <v>3067</v>
      </c>
      <c r="B120" t="s">
        <v>11325</v>
      </c>
    </row>
    <row r="121" spans="1:2">
      <c r="A121" t="s">
        <v>110</v>
      </c>
      <c r="B121" t="s">
        <v>11329</v>
      </c>
    </row>
    <row r="122" spans="1:2">
      <c r="A122" t="s">
        <v>884</v>
      </c>
      <c r="B122" t="s">
        <v>11306</v>
      </c>
    </row>
    <row r="123" spans="1:2">
      <c r="A123" t="s">
        <v>1176</v>
      </c>
      <c r="B123" t="s">
        <v>11306</v>
      </c>
    </row>
    <row r="124" spans="1:2">
      <c r="A124" t="s">
        <v>2058</v>
      </c>
      <c r="B124" t="s">
        <v>11306</v>
      </c>
    </row>
    <row r="125" spans="1:2">
      <c r="A125" t="s">
        <v>2843</v>
      </c>
      <c r="B125" t="s">
        <v>11306</v>
      </c>
    </row>
    <row r="126" spans="1:2">
      <c r="A126" t="s">
        <v>2883</v>
      </c>
      <c r="B126" t="s">
        <v>11306</v>
      </c>
    </row>
    <row r="127" spans="1:2">
      <c r="A127" t="s">
        <v>2930</v>
      </c>
      <c r="B127" t="s">
        <v>11306</v>
      </c>
    </row>
    <row r="128" spans="1:2">
      <c r="A128" t="s">
        <v>2960</v>
      </c>
      <c r="B128" t="s">
        <v>11306</v>
      </c>
    </row>
    <row r="129" spans="1:2">
      <c r="A129" t="s">
        <v>2975</v>
      </c>
      <c r="B129" t="s">
        <v>11306</v>
      </c>
    </row>
    <row r="130" spans="1:2">
      <c r="A130" t="s">
        <v>3149</v>
      </c>
      <c r="B130" t="s">
        <v>11306</v>
      </c>
    </row>
    <row r="131" spans="1:2">
      <c r="A131" t="s">
        <v>3424</v>
      </c>
      <c r="B131" t="s">
        <v>11306</v>
      </c>
    </row>
    <row r="132" spans="1:2">
      <c r="A132" t="s">
        <v>3796</v>
      </c>
      <c r="B132" t="s">
        <v>11306</v>
      </c>
    </row>
    <row r="133" spans="1:2">
      <c r="A133" t="s">
        <v>5126</v>
      </c>
      <c r="B133" t="s">
        <v>11306</v>
      </c>
    </row>
    <row r="134" spans="1:2">
      <c r="A134" t="s">
        <v>5897</v>
      </c>
      <c r="B134" t="s">
        <v>11306</v>
      </c>
    </row>
    <row r="135" spans="1:2">
      <c r="A135" t="s">
        <v>6114</v>
      </c>
      <c r="B135" t="s">
        <v>11306</v>
      </c>
    </row>
    <row r="136" spans="1:2">
      <c r="A136" t="s">
        <v>6520</v>
      </c>
      <c r="B136" t="s">
        <v>11306</v>
      </c>
    </row>
    <row r="137" spans="1:2">
      <c r="A137" t="s">
        <v>6558</v>
      </c>
      <c r="B137" t="s">
        <v>11306</v>
      </c>
    </row>
    <row r="138" spans="1:2">
      <c r="A138" t="s">
        <v>6703</v>
      </c>
      <c r="B138" t="s">
        <v>11306</v>
      </c>
    </row>
    <row r="139" spans="1:2">
      <c r="A139" t="s">
        <v>884</v>
      </c>
      <c r="B139" t="s">
        <v>11306</v>
      </c>
    </row>
    <row r="140" spans="1:2">
      <c r="A140" t="s">
        <v>6972</v>
      </c>
      <c r="B140" t="s">
        <v>11306</v>
      </c>
    </row>
    <row r="141" spans="1:2">
      <c r="A141" t="s">
        <v>7095</v>
      </c>
      <c r="B141" t="s">
        <v>11306</v>
      </c>
    </row>
    <row r="142" spans="1:2">
      <c r="A142" t="s">
        <v>7166</v>
      </c>
      <c r="B142" t="s">
        <v>11306</v>
      </c>
    </row>
    <row r="143" spans="1:2">
      <c r="A143" t="s">
        <v>7322</v>
      </c>
      <c r="B143" t="s">
        <v>11306</v>
      </c>
    </row>
    <row r="144" spans="1:2">
      <c r="A144" t="s">
        <v>7487</v>
      </c>
      <c r="B144" t="s">
        <v>11306</v>
      </c>
    </row>
    <row r="145" spans="1:2">
      <c r="A145" t="s">
        <v>7925</v>
      </c>
      <c r="B145" t="s">
        <v>11306</v>
      </c>
    </row>
    <row r="146" spans="1:2">
      <c r="A146" t="s">
        <v>8001</v>
      </c>
      <c r="B146" t="s">
        <v>11306</v>
      </c>
    </row>
    <row r="147" spans="1:2">
      <c r="A147" t="s">
        <v>8151</v>
      </c>
      <c r="B147" t="s">
        <v>11306</v>
      </c>
    </row>
    <row r="148" spans="1:2">
      <c r="A148" t="s">
        <v>8525</v>
      </c>
      <c r="B148" t="s">
        <v>11306</v>
      </c>
    </row>
    <row r="149" spans="1:2">
      <c r="A149" t="s">
        <v>8553</v>
      </c>
      <c r="B149" t="s">
        <v>11306</v>
      </c>
    </row>
    <row r="150" spans="1:2">
      <c r="A150" t="s">
        <v>8783</v>
      </c>
      <c r="B150" t="s">
        <v>11306</v>
      </c>
    </row>
    <row r="151" spans="1:2">
      <c r="A151" t="s">
        <v>8826</v>
      </c>
      <c r="B151" t="s">
        <v>11306</v>
      </c>
    </row>
    <row r="152" spans="1:2">
      <c r="A152" t="s">
        <v>8882</v>
      </c>
      <c r="B152" t="s">
        <v>11306</v>
      </c>
    </row>
    <row r="153" spans="1:2">
      <c r="A153" t="s">
        <v>9088</v>
      </c>
      <c r="B153" t="s">
        <v>11306</v>
      </c>
    </row>
    <row r="154" spans="1:2">
      <c r="A154" t="s">
        <v>9853</v>
      </c>
      <c r="B154" t="s">
        <v>11306</v>
      </c>
    </row>
    <row r="155" spans="1:2">
      <c r="A155" t="s">
        <v>9909</v>
      </c>
      <c r="B155" t="s">
        <v>11306</v>
      </c>
    </row>
    <row r="156" spans="1:2">
      <c r="A156" t="s">
        <v>9937</v>
      </c>
      <c r="B156" t="s">
        <v>11306</v>
      </c>
    </row>
    <row r="157" spans="1:2">
      <c r="A157" t="s">
        <v>7166</v>
      </c>
      <c r="B157" t="s">
        <v>11306</v>
      </c>
    </row>
    <row r="158" spans="1:2">
      <c r="A158" t="s">
        <v>10756</v>
      </c>
      <c r="B158" t="s">
        <v>11306</v>
      </c>
    </row>
    <row r="159" spans="1:2">
      <c r="A159" t="s">
        <v>6281</v>
      </c>
      <c r="B159" t="s">
        <v>11326</v>
      </c>
    </row>
    <row r="160" spans="1:2">
      <c r="A160" t="s">
        <v>6281</v>
      </c>
      <c r="B160" t="s">
        <v>11326</v>
      </c>
    </row>
    <row r="161" spans="1:2">
      <c r="A161" t="s">
        <v>699</v>
      </c>
      <c r="B161" t="s">
        <v>11327</v>
      </c>
    </row>
    <row r="162" spans="1:2">
      <c r="A162" t="s">
        <v>699</v>
      </c>
      <c r="B162" t="s">
        <v>11327</v>
      </c>
    </row>
    <row r="163" spans="1:2">
      <c r="A163" t="s">
        <v>810</v>
      </c>
      <c r="B163" t="s">
        <v>11318</v>
      </c>
    </row>
    <row r="164" spans="1:2">
      <c r="A164" t="s">
        <v>3310</v>
      </c>
      <c r="B164" t="s">
        <v>11318</v>
      </c>
    </row>
    <row r="165" spans="1:2">
      <c r="A165" t="s">
        <v>3379</v>
      </c>
      <c r="B165" t="s">
        <v>11318</v>
      </c>
    </row>
    <row r="166" spans="1:2">
      <c r="A166" t="s">
        <v>3379</v>
      </c>
      <c r="B166" t="s">
        <v>11318</v>
      </c>
    </row>
    <row r="167" spans="1:2">
      <c r="A167" t="s">
        <v>5085</v>
      </c>
      <c r="B167" t="s">
        <v>11318</v>
      </c>
    </row>
    <row r="168" spans="1:2">
      <c r="A168" t="s">
        <v>5465</v>
      </c>
      <c r="B168" t="s">
        <v>11318</v>
      </c>
    </row>
    <row r="169" spans="1:2">
      <c r="A169" t="s">
        <v>6071</v>
      </c>
      <c r="B169" t="s">
        <v>11318</v>
      </c>
    </row>
    <row r="170" spans="1:2">
      <c r="A170" t="s">
        <v>6266</v>
      </c>
      <c r="B170" t="s">
        <v>11318</v>
      </c>
    </row>
    <row r="171" spans="1:2">
      <c r="A171" t="s">
        <v>8377</v>
      </c>
      <c r="B171" t="s">
        <v>11318</v>
      </c>
    </row>
    <row r="172" spans="1:2">
      <c r="A172" t="s">
        <v>1696</v>
      </c>
      <c r="B172" t="s">
        <v>11341</v>
      </c>
    </row>
    <row r="173" spans="1:2">
      <c r="A173" t="s">
        <v>1696</v>
      </c>
      <c r="B173" t="s">
        <v>11341</v>
      </c>
    </row>
    <row r="174" spans="1:2">
      <c r="A174" t="s">
        <v>6584</v>
      </c>
      <c r="B174" t="s">
        <v>11352</v>
      </c>
    </row>
    <row r="175" spans="1:2">
      <c r="A175" t="s">
        <v>2027</v>
      </c>
      <c r="B175" t="s">
        <v>11314</v>
      </c>
    </row>
    <row r="176" spans="1:2">
      <c r="A176" t="s">
        <v>2074</v>
      </c>
      <c r="B176" t="s">
        <v>11314</v>
      </c>
    </row>
    <row r="177" spans="1:2">
      <c r="A177" t="s">
        <v>2454</v>
      </c>
      <c r="B177" t="s">
        <v>11314</v>
      </c>
    </row>
    <row r="178" spans="1:2">
      <c r="A178" t="s">
        <v>3082</v>
      </c>
      <c r="B178" t="s">
        <v>11314</v>
      </c>
    </row>
    <row r="179" spans="1:2">
      <c r="A179" t="s">
        <v>3603</v>
      </c>
      <c r="B179" t="s">
        <v>11314</v>
      </c>
    </row>
    <row r="180" spans="1:2">
      <c r="A180" t="s">
        <v>3840</v>
      </c>
      <c r="B180" t="s">
        <v>11314</v>
      </c>
    </row>
    <row r="181" spans="1:2">
      <c r="A181" t="s">
        <v>3902</v>
      </c>
      <c r="B181" t="s">
        <v>11314</v>
      </c>
    </row>
    <row r="182" spans="1:2">
      <c r="A182" t="s">
        <v>3974</v>
      </c>
      <c r="B182" t="s">
        <v>11314</v>
      </c>
    </row>
    <row r="183" spans="1:2">
      <c r="A183" t="s">
        <v>4168</v>
      </c>
      <c r="B183" t="s">
        <v>11314</v>
      </c>
    </row>
    <row r="184" spans="1:2">
      <c r="A184" t="s">
        <v>4513</v>
      </c>
      <c r="B184" t="s">
        <v>11314</v>
      </c>
    </row>
    <row r="185" spans="1:2">
      <c r="A185" t="s">
        <v>4973</v>
      </c>
      <c r="B185" t="s">
        <v>11314</v>
      </c>
    </row>
    <row r="186" spans="1:2">
      <c r="A186" t="s">
        <v>5028</v>
      </c>
      <c r="B186" t="s">
        <v>11314</v>
      </c>
    </row>
    <row r="187" spans="1:2">
      <c r="A187" t="s">
        <v>5155</v>
      </c>
      <c r="B187" t="s">
        <v>11314</v>
      </c>
    </row>
    <row r="188" spans="1:2">
      <c r="A188" t="s">
        <v>3840</v>
      </c>
      <c r="B188" t="s">
        <v>11314</v>
      </c>
    </row>
    <row r="189" spans="1:2">
      <c r="A189" t="s">
        <v>5778</v>
      </c>
      <c r="B189" t="s">
        <v>11314</v>
      </c>
    </row>
    <row r="190" spans="1:2">
      <c r="A190" t="s">
        <v>5792</v>
      </c>
      <c r="B190" t="s">
        <v>11314</v>
      </c>
    </row>
    <row r="191" spans="1:2">
      <c r="A191" t="s">
        <v>5869</v>
      </c>
      <c r="B191" t="s">
        <v>11314</v>
      </c>
    </row>
    <row r="192" spans="1:2">
      <c r="A192" t="s">
        <v>5883</v>
      </c>
      <c r="B192" t="s">
        <v>11314</v>
      </c>
    </row>
    <row r="193" spans="1:2">
      <c r="A193" t="s">
        <v>6029</v>
      </c>
      <c r="B193" t="s">
        <v>11314</v>
      </c>
    </row>
    <row r="194" spans="1:2">
      <c r="A194" t="s">
        <v>6085</v>
      </c>
      <c r="B194" t="s">
        <v>11314</v>
      </c>
    </row>
    <row r="195" spans="1:2">
      <c r="A195" t="s">
        <v>6398</v>
      </c>
      <c r="B195" t="s">
        <v>11314</v>
      </c>
    </row>
    <row r="196" spans="1:2">
      <c r="A196" t="s">
        <v>6931</v>
      </c>
      <c r="B196" t="s">
        <v>11314</v>
      </c>
    </row>
    <row r="197" spans="1:2">
      <c r="A197" t="s">
        <v>7151</v>
      </c>
      <c r="B197" t="s">
        <v>11314</v>
      </c>
    </row>
    <row r="198" spans="1:2">
      <c r="A198" t="s">
        <v>7239</v>
      </c>
      <c r="B198" t="s">
        <v>11314</v>
      </c>
    </row>
    <row r="199" spans="1:2">
      <c r="A199" t="s">
        <v>7715</v>
      </c>
      <c r="B199" t="s">
        <v>11314</v>
      </c>
    </row>
    <row r="200" spans="1:2">
      <c r="A200" t="s">
        <v>8364</v>
      </c>
      <c r="B200" t="s">
        <v>11314</v>
      </c>
    </row>
    <row r="201" spans="1:2">
      <c r="A201" t="s">
        <v>8460</v>
      </c>
      <c r="B201" t="s">
        <v>11314</v>
      </c>
    </row>
    <row r="202" spans="1:2">
      <c r="A202" t="s">
        <v>8497</v>
      </c>
      <c r="B202" t="s">
        <v>11314</v>
      </c>
    </row>
    <row r="203" spans="1:2">
      <c r="A203" t="s">
        <v>8540</v>
      </c>
      <c r="B203" t="s">
        <v>11314</v>
      </c>
    </row>
    <row r="204" spans="1:2">
      <c r="A204" t="s">
        <v>8985</v>
      </c>
      <c r="B204" t="s">
        <v>11314</v>
      </c>
    </row>
    <row r="205" spans="1:2">
      <c r="A205" t="s">
        <v>9103</v>
      </c>
      <c r="B205" t="s">
        <v>11314</v>
      </c>
    </row>
    <row r="206" spans="1:2">
      <c r="A206" t="s">
        <v>9556</v>
      </c>
      <c r="B206" t="s">
        <v>11314</v>
      </c>
    </row>
    <row r="207" spans="1:2">
      <c r="A207" t="s">
        <v>11139</v>
      </c>
      <c r="B207" t="s">
        <v>11314</v>
      </c>
    </row>
    <row r="208" spans="1:2">
      <c r="A208" t="s">
        <v>11276</v>
      </c>
      <c r="B208" t="s">
        <v>11314</v>
      </c>
    </row>
    <row r="209" spans="1:2">
      <c r="A209" t="s">
        <v>5749</v>
      </c>
      <c r="B209" t="s">
        <v>11330</v>
      </c>
    </row>
    <row r="210" spans="1:2">
      <c r="A210" t="s">
        <v>1622</v>
      </c>
      <c r="B210" t="s">
        <v>11347</v>
      </c>
    </row>
    <row r="211" spans="1:2">
      <c r="A211" t="s">
        <v>4369</v>
      </c>
      <c r="B211" t="s">
        <v>11331</v>
      </c>
    </row>
    <row r="212" spans="1:2">
      <c r="A212" t="s">
        <v>6803</v>
      </c>
      <c r="B212" t="s">
        <v>11332</v>
      </c>
    </row>
    <row r="213" spans="1:2">
      <c r="A213" t="s">
        <v>6803</v>
      </c>
      <c r="B213" t="s">
        <v>11332</v>
      </c>
    </row>
    <row r="214" spans="1:2">
      <c r="A214" t="s">
        <v>541</v>
      </c>
      <c r="B214" t="s">
        <v>11307</v>
      </c>
    </row>
    <row r="215" spans="1:2">
      <c r="A215" t="s">
        <v>1308</v>
      </c>
      <c r="B215" t="s">
        <v>11307</v>
      </c>
    </row>
    <row r="216" spans="1:2">
      <c r="A216" t="s">
        <v>2213</v>
      </c>
      <c r="B216" t="s">
        <v>11307</v>
      </c>
    </row>
    <row r="217" spans="1:2">
      <c r="A217" t="s">
        <v>2768</v>
      </c>
      <c r="B217" t="s">
        <v>11307</v>
      </c>
    </row>
    <row r="218" spans="1:2">
      <c r="A218" t="s">
        <v>4045</v>
      </c>
      <c r="B218" t="s">
        <v>11307</v>
      </c>
    </row>
    <row r="219" spans="1:2">
      <c r="A219" t="s">
        <v>7001</v>
      </c>
      <c r="B219" t="s">
        <v>11307</v>
      </c>
    </row>
    <row r="220" spans="1:2">
      <c r="A220" t="s">
        <v>7253</v>
      </c>
      <c r="B220" t="s">
        <v>11307</v>
      </c>
    </row>
    <row r="221" spans="1:2">
      <c r="A221" t="s">
        <v>7536</v>
      </c>
      <c r="B221" t="s">
        <v>11307</v>
      </c>
    </row>
    <row r="222" spans="1:2">
      <c r="A222" t="s">
        <v>7629</v>
      </c>
      <c r="B222" t="s">
        <v>11307</v>
      </c>
    </row>
    <row r="223" spans="1:2">
      <c r="A223" t="s">
        <v>8272</v>
      </c>
      <c r="B223" t="s">
        <v>11307</v>
      </c>
    </row>
    <row r="224" spans="1:2">
      <c r="A224" t="s">
        <v>8407</v>
      </c>
      <c r="B224" t="s">
        <v>11307</v>
      </c>
    </row>
    <row r="225" spans="1:2">
      <c r="A225" t="s">
        <v>9381</v>
      </c>
      <c r="B225" t="s">
        <v>11307</v>
      </c>
    </row>
    <row r="226" spans="1:2">
      <c r="A226" t="s">
        <v>10100</v>
      </c>
      <c r="B226" t="s">
        <v>11342</v>
      </c>
    </row>
    <row r="227" spans="1:2">
      <c r="A227" t="s">
        <v>3745</v>
      </c>
      <c r="B227" t="s">
        <v>11333</v>
      </c>
    </row>
    <row r="228" spans="1:2">
      <c r="A228" t="s">
        <v>1464</v>
      </c>
      <c r="B228" t="s">
        <v>11334</v>
      </c>
    </row>
    <row r="229" spans="1:2">
      <c r="A229" t="s">
        <v>1464</v>
      </c>
      <c r="B229" t="s">
        <v>11334</v>
      </c>
    </row>
    <row r="230" spans="1:2">
      <c r="A230" t="s">
        <v>1107</v>
      </c>
      <c r="B230" t="s">
        <v>11300</v>
      </c>
    </row>
    <row r="231" spans="1:2">
      <c r="A231" t="s">
        <v>1560</v>
      </c>
      <c r="B231" t="s">
        <v>11300</v>
      </c>
    </row>
    <row r="232" spans="1:2">
      <c r="A232" t="s">
        <v>2499</v>
      </c>
      <c r="B232" t="s">
        <v>11300</v>
      </c>
    </row>
    <row r="233" spans="1:2">
      <c r="A233" t="s">
        <v>2632</v>
      </c>
      <c r="B233" t="s">
        <v>11300</v>
      </c>
    </row>
    <row r="234" spans="1:2">
      <c r="A234" t="s">
        <v>2712</v>
      </c>
      <c r="B234" t="s">
        <v>11300</v>
      </c>
    </row>
    <row r="235" spans="1:2">
      <c r="A235" t="s">
        <v>3052</v>
      </c>
      <c r="B235" t="s">
        <v>11300</v>
      </c>
    </row>
    <row r="236" spans="1:2">
      <c r="A236" t="s">
        <v>3251</v>
      </c>
      <c r="B236" t="s">
        <v>11300</v>
      </c>
    </row>
    <row r="237" spans="1:2">
      <c r="A237" t="s">
        <v>3295</v>
      </c>
      <c r="B237" t="s">
        <v>11300</v>
      </c>
    </row>
    <row r="238" spans="1:2">
      <c r="A238" t="s">
        <v>3394</v>
      </c>
      <c r="B238" t="s">
        <v>11300</v>
      </c>
    </row>
    <row r="239" spans="1:2">
      <c r="A239" t="s">
        <v>3438</v>
      </c>
      <c r="B239" t="s">
        <v>11300</v>
      </c>
    </row>
    <row r="240" spans="1:2">
      <c r="A240" t="s">
        <v>3490</v>
      </c>
      <c r="B240" t="s">
        <v>11300</v>
      </c>
    </row>
    <row r="241" spans="1:2">
      <c r="A241" t="s">
        <v>3517</v>
      </c>
      <c r="B241" t="s">
        <v>11300</v>
      </c>
    </row>
    <row r="242" spans="1:2">
      <c r="A242" t="s">
        <v>3671</v>
      </c>
      <c r="B242" t="s">
        <v>11300</v>
      </c>
    </row>
    <row r="243" spans="1:2">
      <c r="A243" t="s">
        <v>3825</v>
      </c>
      <c r="B243" t="s">
        <v>11300</v>
      </c>
    </row>
    <row r="244" spans="1:2">
      <c r="A244" t="s">
        <v>3943</v>
      </c>
      <c r="B244" t="s">
        <v>11300</v>
      </c>
    </row>
    <row r="245" spans="1:2">
      <c r="A245" t="s">
        <v>3988</v>
      </c>
      <c r="B245" t="s">
        <v>11300</v>
      </c>
    </row>
    <row r="246" spans="1:2">
      <c r="A246" t="s">
        <v>4030</v>
      </c>
      <c r="B246" t="s">
        <v>11300</v>
      </c>
    </row>
    <row r="247" spans="1:2">
      <c r="A247" t="s">
        <v>4238</v>
      </c>
      <c r="B247" t="s">
        <v>11300</v>
      </c>
    </row>
    <row r="248" spans="1:2">
      <c r="A248" t="s">
        <v>4281</v>
      </c>
      <c r="B248" t="s">
        <v>11300</v>
      </c>
    </row>
    <row r="249" spans="1:2">
      <c r="A249" t="s">
        <v>4383</v>
      </c>
      <c r="B249" t="s">
        <v>11300</v>
      </c>
    </row>
    <row r="250" spans="1:2">
      <c r="A250" t="s">
        <v>4475</v>
      </c>
      <c r="B250" t="s">
        <v>11300</v>
      </c>
    </row>
    <row r="251" spans="1:2">
      <c r="A251" t="s">
        <v>4669</v>
      </c>
      <c r="B251" t="s">
        <v>11300</v>
      </c>
    </row>
    <row r="252" spans="1:2">
      <c r="A252" t="s">
        <v>4705</v>
      </c>
      <c r="B252" t="s">
        <v>11300</v>
      </c>
    </row>
    <row r="253" spans="1:2">
      <c r="A253" t="s">
        <v>4745</v>
      </c>
      <c r="B253" t="s">
        <v>11300</v>
      </c>
    </row>
    <row r="254" spans="1:2">
      <c r="A254" t="s">
        <v>4772</v>
      </c>
      <c r="B254" t="s">
        <v>11300</v>
      </c>
    </row>
    <row r="255" spans="1:2">
      <c r="A255" t="s">
        <v>4931</v>
      </c>
      <c r="B255" t="s">
        <v>11300</v>
      </c>
    </row>
    <row r="256" spans="1:2">
      <c r="A256" t="s">
        <v>5000</v>
      </c>
      <c r="B256" t="s">
        <v>11300</v>
      </c>
    </row>
    <row r="257" spans="1:2">
      <c r="A257" t="s">
        <v>5248</v>
      </c>
      <c r="B257" t="s">
        <v>11300</v>
      </c>
    </row>
    <row r="258" spans="1:2">
      <c r="A258" t="s">
        <v>5492</v>
      </c>
      <c r="B258" t="s">
        <v>11300</v>
      </c>
    </row>
    <row r="259" spans="1:2">
      <c r="A259" t="s">
        <v>5543</v>
      </c>
      <c r="B259" t="s">
        <v>11300</v>
      </c>
    </row>
    <row r="260" spans="1:2">
      <c r="A260" t="s">
        <v>5667</v>
      </c>
      <c r="B260" t="s">
        <v>11300</v>
      </c>
    </row>
    <row r="261" spans="1:2">
      <c r="A261" t="s">
        <v>5682</v>
      </c>
      <c r="B261" t="s">
        <v>11300</v>
      </c>
    </row>
    <row r="262" spans="1:2">
      <c r="A262" t="s">
        <v>5697</v>
      </c>
      <c r="B262" t="s">
        <v>11300</v>
      </c>
    </row>
    <row r="263" spans="1:2">
      <c r="A263" t="s">
        <v>1560</v>
      </c>
      <c r="B263" t="s">
        <v>11300</v>
      </c>
    </row>
    <row r="264" spans="1:2">
      <c r="A264" t="s">
        <v>5911</v>
      </c>
      <c r="B264" t="s">
        <v>11300</v>
      </c>
    </row>
    <row r="265" spans="1:2">
      <c r="A265" t="s">
        <v>6156</v>
      </c>
      <c r="B265" t="s">
        <v>11300</v>
      </c>
    </row>
    <row r="266" spans="1:2">
      <c r="A266" t="s">
        <v>6171</v>
      </c>
      <c r="B266" t="s">
        <v>11300</v>
      </c>
    </row>
    <row r="267" spans="1:2">
      <c r="A267" t="s">
        <v>6423</v>
      </c>
      <c r="B267" t="s">
        <v>11300</v>
      </c>
    </row>
    <row r="268" spans="1:2">
      <c r="A268" t="s">
        <v>6437</v>
      </c>
      <c r="B268" t="s">
        <v>11300</v>
      </c>
    </row>
    <row r="269" spans="1:2">
      <c r="A269" t="s">
        <v>6475</v>
      </c>
      <c r="B269" t="s">
        <v>11300</v>
      </c>
    </row>
    <row r="270" spans="1:2">
      <c r="A270" t="s">
        <v>6490</v>
      </c>
      <c r="B270" t="s">
        <v>11300</v>
      </c>
    </row>
    <row r="271" spans="1:2">
      <c r="A271" t="s">
        <v>6860</v>
      </c>
      <c r="B271" t="s">
        <v>11300</v>
      </c>
    </row>
    <row r="272" spans="1:2">
      <c r="A272" t="s">
        <v>6986</v>
      </c>
      <c r="B272" t="s">
        <v>11300</v>
      </c>
    </row>
    <row r="273" spans="1:2">
      <c r="A273" t="s">
        <v>5248</v>
      </c>
      <c r="B273" t="s">
        <v>11300</v>
      </c>
    </row>
    <row r="274" spans="1:2">
      <c r="A274" t="s">
        <v>7080</v>
      </c>
      <c r="B274" t="s">
        <v>11300</v>
      </c>
    </row>
    <row r="275" spans="1:2">
      <c r="A275" t="s">
        <v>7111</v>
      </c>
      <c r="B275" t="s">
        <v>11300</v>
      </c>
    </row>
    <row r="276" spans="1:2">
      <c r="A276" t="s">
        <v>7443</v>
      </c>
      <c r="B276" t="s">
        <v>11300</v>
      </c>
    </row>
    <row r="277" spans="1:2">
      <c r="A277" t="s">
        <v>7472</v>
      </c>
      <c r="B277" t="s">
        <v>11300</v>
      </c>
    </row>
    <row r="278" spans="1:2">
      <c r="A278" t="s">
        <v>7551</v>
      </c>
      <c r="B278" t="s">
        <v>11300</v>
      </c>
    </row>
    <row r="279" spans="1:2">
      <c r="A279" t="s">
        <v>1560</v>
      </c>
      <c r="B279" t="s">
        <v>11300</v>
      </c>
    </row>
    <row r="280" spans="1:2">
      <c r="A280" t="s">
        <v>7772</v>
      </c>
      <c r="B280" t="s">
        <v>11300</v>
      </c>
    </row>
    <row r="281" spans="1:2">
      <c r="A281" t="s">
        <v>7807</v>
      </c>
      <c r="B281" t="s">
        <v>11300</v>
      </c>
    </row>
    <row r="282" spans="1:2">
      <c r="A282" t="s">
        <v>7860</v>
      </c>
      <c r="B282" t="s">
        <v>11300</v>
      </c>
    </row>
    <row r="283" spans="1:2">
      <c r="A283" t="s">
        <v>7940</v>
      </c>
      <c r="B283" t="s">
        <v>11300</v>
      </c>
    </row>
    <row r="284" spans="1:2">
      <c r="A284" t="s">
        <v>8030</v>
      </c>
      <c r="B284" t="s">
        <v>11300</v>
      </c>
    </row>
    <row r="285" spans="1:2">
      <c r="A285" t="s">
        <v>8044</v>
      </c>
      <c r="B285" t="s">
        <v>11300</v>
      </c>
    </row>
    <row r="286" spans="1:2">
      <c r="A286" t="s">
        <v>8080</v>
      </c>
      <c r="B286" t="s">
        <v>11300</v>
      </c>
    </row>
    <row r="287" spans="1:2">
      <c r="A287" t="s">
        <v>8136</v>
      </c>
      <c r="B287" t="s">
        <v>11300</v>
      </c>
    </row>
    <row r="288" spans="1:2">
      <c r="A288" t="s">
        <v>8246</v>
      </c>
      <c r="B288" t="s">
        <v>11300</v>
      </c>
    </row>
    <row r="289" spans="1:2">
      <c r="A289" t="s">
        <v>8335</v>
      </c>
      <c r="B289" t="s">
        <v>11300</v>
      </c>
    </row>
    <row r="290" spans="1:2">
      <c r="A290" t="s">
        <v>8474</v>
      </c>
      <c r="B290" t="s">
        <v>11300</v>
      </c>
    </row>
    <row r="291" spans="1:2">
      <c r="A291" t="s">
        <v>8579</v>
      </c>
      <c r="B291" t="s">
        <v>11300</v>
      </c>
    </row>
    <row r="292" spans="1:2">
      <c r="A292" t="s">
        <v>8593</v>
      </c>
      <c r="B292" t="s">
        <v>11300</v>
      </c>
    </row>
    <row r="293" spans="1:2">
      <c r="A293" t="s">
        <v>8716</v>
      </c>
      <c r="B293" t="s">
        <v>11300</v>
      </c>
    </row>
    <row r="294" spans="1:2">
      <c r="A294" t="s">
        <v>8959</v>
      </c>
      <c r="B294" t="s">
        <v>11300</v>
      </c>
    </row>
    <row r="295" spans="1:2">
      <c r="A295" t="s">
        <v>9075</v>
      </c>
      <c r="B295" t="s">
        <v>11300</v>
      </c>
    </row>
    <row r="296" spans="1:2">
      <c r="A296" t="s">
        <v>9170</v>
      </c>
      <c r="B296" t="s">
        <v>11300</v>
      </c>
    </row>
    <row r="297" spans="1:2">
      <c r="A297" t="s">
        <v>9289</v>
      </c>
      <c r="B297" t="s">
        <v>11300</v>
      </c>
    </row>
    <row r="298" spans="1:2">
      <c r="A298" t="s">
        <v>9355</v>
      </c>
      <c r="B298" t="s">
        <v>11300</v>
      </c>
    </row>
    <row r="299" spans="1:2">
      <c r="A299" t="s">
        <v>9419</v>
      </c>
      <c r="B299" t="s">
        <v>11300</v>
      </c>
    </row>
    <row r="300" spans="1:2">
      <c r="A300" t="s">
        <v>9470</v>
      </c>
      <c r="B300" t="s">
        <v>11300</v>
      </c>
    </row>
    <row r="301" spans="1:2">
      <c r="A301" t="s">
        <v>9570</v>
      </c>
      <c r="B301" t="s">
        <v>11300</v>
      </c>
    </row>
    <row r="302" spans="1:2">
      <c r="A302" t="s">
        <v>9611</v>
      </c>
      <c r="B302" t="s">
        <v>11300</v>
      </c>
    </row>
    <row r="303" spans="1:2">
      <c r="A303" t="s">
        <v>9641</v>
      </c>
      <c r="B303" t="s">
        <v>11300</v>
      </c>
    </row>
    <row r="304" spans="1:2">
      <c r="A304" t="s">
        <v>9681</v>
      </c>
      <c r="B304" t="s">
        <v>11300</v>
      </c>
    </row>
    <row r="305" spans="1:2">
      <c r="A305" t="s">
        <v>9681</v>
      </c>
      <c r="B305" t="s">
        <v>11300</v>
      </c>
    </row>
    <row r="306" spans="1:2">
      <c r="A306" t="s">
        <v>9808</v>
      </c>
      <c r="B306" t="s">
        <v>11300</v>
      </c>
    </row>
    <row r="307" spans="1:2">
      <c r="A307" t="s">
        <v>9823</v>
      </c>
      <c r="B307" t="s">
        <v>11300</v>
      </c>
    </row>
    <row r="308" spans="1:2">
      <c r="A308" t="s">
        <v>9838</v>
      </c>
      <c r="B308" t="s">
        <v>11300</v>
      </c>
    </row>
    <row r="309" spans="1:2">
      <c r="A309" t="s">
        <v>9868</v>
      </c>
      <c r="B309" t="s">
        <v>11300</v>
      </c>
    </row>
    <row r="310" spans="1:2">
      <c r="A310" t="s">
        <v>9950</v>
      </c>
      <c r="B310" t="s">
        <v>11300</v>
      </c>
    </row>
    <row r="311" spans="1:2">
      <c r="A311" t="s">
        <v>9990</v>
      </c>
      <c r="B311" t="s">
        <v>11300</v>
      </c>
    </row>
    <row r="312" spans="1:2">
      <c r="A312" t="s">
        <v>10063</v>
      </c>
      <c r="B312" t="s">
        <v>11300</v>
      </c>
    </row>
    <row r="313" spans="1:2">
      <c r="A313" t="s">
        <v>10182</v>
      </c>
      <c r="B313" t="s">
        <v>11300</v>
      </c>
    </row>
    <row r="314" spans="1:2">
      <c r="A314" t="s">
        <v>10281</v>
      </c>
      <c r="B314" t="s">
        <v>11300</v>
      </c>
    </row>
    <row r="315" spans="1:2">
      <c r="A315" t="s">
        <v>10420</v>
      </c>
      <c r="B315" t="s">
        <v>11300</v>
      </c>
    </row>
    <row r="316" spans="1:2">
      <c r="A316" t="s">
        <v>10459</v>
      </c>
      <c r="B316" t="s">
        <v>11300</v>
      </c>
    </row>
    <row r="317" spans="1:2">
      <c r="A317" t="s">
        <v>10501</v>
      </c>
      <c r="B317" t="s">
        <v>11300</v>
      </c>
    </row>
    <row r="318" spans="1:2">
      <c r="A318" t="s">
        <v>10527</v>
      </c>
      <c r="B318" t="s">
        <v>11300</v>
      </c>
    </row>
    <row r="319" spans="1:2">
      <c r="A319" t="s">
        <v>10593</v>
      </c>
      <c r="B319" t="s">
        <v>11300</v>
      </c>
    </row>
    <row r="320" spans="1:2">
      <c r="A320" t="s">
        <v>10619</v>
      </c>
      <c r="B320" t="s">
        <v>11300</v>
      </c>
    </row>
    <row r="321" spans="1:2">
      <c r="A321" t="s">
        <v>10633</v>
      </c>
      <c r="B321" t="s">
        <v>11300</v>
      </c>
    </row>
    <row r="322" spans="1:2">
      <c r="A322" t="s">
        <v>10648</v>
      </c>
      <c r="B322" t="s">
        <v>11300</v>
      </c>
    </row>
    <row r="323" spans="1:2">
      <c r="A323" t="s">
        <v>10688</v>
      </c>
      <c r="B323" t="s">
        <v>11300</v>
      </c>
    </row>
    <row r="324" spans="1:2">
      <c r="A324" t="s">
        <v>10703</v>
      </c>
      <c r="B324" t="s">
        <v>11300</v>
      </c>
    </row>
    <row r="325" spans="1:2">
      <c r="A325" t="s">
        <v>10730</v>
      </c>
      <c r="B325" t="s">
        <v>11300</v>
      </c>
    </row>
    <row r="326" spans="1:2">
      <c r="A326" t="s">
        <v>10785</v>
      </c>
      <c r="B326" t="s">
        <v>11300</v>
      </c>
    </row>
    <row r="327" spans="1:2">
      <c r="A327" t="s">
        <v>10821</v>
      </c>
      <c r="B327" t="s">
        <v>11300</v>
      </c>
    </row>
    <row r="328" spans="1:2">
      <c r="A328" t="s">
        <v>10862</v>
      </c>
      <c r="B328" t="s">
        <v>11300</v>
      </c>
    </row>
    <row r="329" spans="1:2">
      <c r="A329" t="s">
        <v>10877</v>
      </c>
      <c r="B329" t="s">
        <v>11300</v>
      </c>
    </row>
    <row r="330" spans="1:2">
      <c r="A330" t="s">
        <v>10892</v>
      </c>
      <c r="B330" t="s">
        <v>11300</v>
      </c>
    </row>
    <row r="331" spans="1:2">
      <c r="A331" t="s">
        <v>10922</v>
      </c>
      <c r="B331" t="s">
        <v>11300</v>
      </c>
    </row>
    <row r="332" spans="1:2">
      <c r="A332" t="s">
        <v>11236</v>
      </c>
      <c r="B332" t="s">
        <v>11300</v>
      </c>
    </row>
    <row r="333" spans="1:2">
      <c r="A333" t="s">
        <v>11262</v>
      </c>
      <c r="B333" t="s">
        <v>11300</v>
      </c>
    </row>
    <row r="334" spans="1:2">
      <c r="A334" t="s">
        <v>1194</v>
      </c>
      <c r="B334" t="s">
        <v>11343</v>
      </c>
    </row>
    <row r="335" spans="1:2">
      <c r="A335" t="s">
        <v>16</v>
      </c>
      <c r="B335" t="s">
        <v>11301</v>
      </c>
    </row>
    <row r="336" spans="1:2">
      <c r="A336" t="s">
        <v>69</v>
      </c>
      <c r="B336" t="s">
        <v>11301</v>
      </c>
    </row>
    <row r="337" spans="1:2">
      <c r="A337" t="s">
        <v>147</v>
      </c>
      <c r="B337" t="s">
        <v>11301</v>
      </c>
    </row>
    <row r="338" spans="1:2">
      <c r="A338" t="s">
        <v>147</v>
      </c>
      <c r="B338" t="s">
        <v>11301</v>
      </c>
    </row>
    <row r="339" spans="1:2">
      <c r="A339" t="s">
        <v>974</v>
      </c>
      <c r="B339" t="s">
        <v>11301</v>
      </c>
    </row>
    <row r="340" spans="1:2">
      <c r="A340" t="s">
        <v>991</v>
      </c>
      <c r="B340" t="s">
        <v>11301</v>
      </c>
    </row>
    <row r="341" spans="1:2">
      <c r="A341" t="s">
        <v>1091</v>
      </c>
      <c r="B341" t="s">
        <v>11301</v>
      </c>
    </row>
    <row r="342" spans="1:2">
      <c r="A342" t="s">
        <v>1091</v>
      </c>
      <c r="B342" t="s">
        <v>11301</v>
      </c>
    </row>
    <row r="343" spans="1:2">
      <c r="A343" t="s">
        <v>1785</v>
      </c>
      <c r="B343" t="s">
        <v>11301</v>
      </c>
    </row>
    <row r="344" spans="1:2">
      <c r="A344" t="s">
        <v>2012</v>
      </c>
      <c r="B344" t="s">
        <v>11301</v>
      </c>
    </row>
    <row r="345" spans="1:2">
      <c r="A345" t="s">
        <v>2088</v>
      </c>
      <c r="B345" t="s">
        <v>11301</v>
      </c>
    </row>
    <row r="346" spans="1:2">
      <c r="A346" t="s">
        <v>2783</v>
      </c>
      <c r="B346" t="s">
        <v>11301</v>
      </c>
    </row>
    <row r="347" spans="1:2">
      <c r="A347" t="s">
        <v>4730</v>
      </c>
      <c r="B347" t="s">
        <v>11301</v>
      </c>
    </row>
    <row r="348" spans="1:2">
      <c r="A348" t="s">
        <v>4759</v>
      </c>
      <c r="B348" t="s">
        <v>11301</v>
      </c>
    </row>
    <row r="349" spans="1:2">
      <c r="A349" t="s">
        <v>4961</v>
      </c>
      <c r="B349" t="s">
        <v>11301</v>
      </c>
    </row>
    <row r="350" spans="1:2">
      <c r="A350" t="s">
        <v>5140</v>
      </c>
      <c r="B350" t="s">
        <v>11301</v>
      </c>
    </row>
    <row r="351" spans="1:2">
      <c r="A351" t="s">
        <v>5261</v>
      </c>
      <c r="B351" t="s">
        <v>11301</v>
      </c>
    </row>
    <row r="352" spans="1:2">
      <c r="A352" t="s">
        <v>6056</v>
      </c>
      <c r="B352" t="s">
        <v>11301</v>
      </c>
    </row>
    <row r="353" spans="1:2">
      <c r="A353" t="s">
        <v>6127</v>
      </c>
      <c r="B353" t="s">
        <v>11301</v>
      </c>
    </row>
    <row r="354" spans="1:2">
      <c r="A354" t="s">
        <v>6142</v>
      </c>
      <c r="B354" t="s">
        <v>11301</v>
      </c>
    </row>
    <row r="355" spans="1:2">
      <c r="A355" t="s">
        <v>1091</v>
      </c>
      <c r="B355" t="s">
        <v>11301</v>
      </c>
    </row>
    <row r="356" spans="1:2">
      <c r="A356" t="s">
        <v>6371</v>
      </c>
      <c r="B356" t="s">
        <v>11301</v>
      </c>
    </row>
    <row r="357" spans="1:2">
      <c r="A357" t="s">
        <v>7126</v>
      </c>
      <c r="B357" t="s">
        <v>11301</v>
      </c>
    </row>
    <row r="358" spans="1:2">
      <c r="A358" t="s">
        <v>6127</v>
      </c>
      <c r="B358" t="s">
        <v>11301</v>
      </c>
    </row>
    <row r="359" spans="1:2">
      <c r="A359" t="s">
        <v>7414</v>
      </c>
      <c r="B359" t="s">
        <v>11301</v>
      </c>
    </row>
    <row r="360" spans="1:2">
      <c r="A360" t="s">
        <v>5261</v>
      </c>
      <c r="B360" t="s">
        <v>11301</v>
      </c>
    </row>
    <row r="361" spans="1:2">
      <c r="A361" t="s">
        <v>1091</v>
      </c>
      <c r="B361" t="s">
        <v>11301</v>
      </c>
    </row>
    <row r="362" spans="1:2">
      <c r="A362" t="s">
        <v>8233</v>
      </c>
      <c r="B362" t="s">
        <v>11301</v>
      </c>
    </row>
    <row r="363" spans="1:2">
      <c r="A363" t="s">
        <v>2088</v>
      </c>
      <c r="B363" t="s">
        <v>11301</v>
      </c>
    </row>
    <row r="364" spans="1:2">
      <c r="A364" t="s">
        <v>9052</v>
      </c>
      <c r="B364" t="s">
        <v>11301</v>
      </c>
    </row>
    <row r="365" spans="1:2">
      <c r="A365" t="s">
        <v>9458</v>
      </c>
      <c r="B365" t="s">
        <v>11301</v>
      </c>
    </row>
    <row r="366" spans="1:2">
      <c r="A366" t="s">
        <v>9667</v>
      </c>
      <c r="B366" t="s">
        <v>11301</v>
      </c>
    </row>
    <row r="367" spans="1:2">
      <c r="A367" t="s">
        <v>1785</v>
      </c>
      <c r="B367" t="s">
        <v>11301</v>
      </c>
    </row>
    <row r="368" spans="1:2">
      <c r="A368" t="s">
        <v>10230</v>
      </c>
      <c r="B368" t="s">
        <v>11301</v>
      </c>
    </row>
    <row r="369" spans="1:2">
      <c r="A369" t="s">
        <v>10319</v>
      </c>
      <c r="B369" t="s">
        <v>11301</v>
      </c>
    </row>
    <row r="370" spans="1:2">
      <c r="A370" t="s">
        <v>1785</v>
      </c>
      <c r="B370" t="s">
        <v>11301</v>
      </c>
    </row>
    <row r="371" spans="1:2">
      <c r="A371" t="s">
        <v>10382</v>
      </c>
      <c r="B371" t="s">
        <v>11301</v>
      </c>
    </row>
    <row r="372" spans="1:2">
      <c r="A372" t="s">
        <v>10474</v>
      </c>
      <c r="B372" t="s">
        <v>11301</v>
      </c>
    </row>
    <row r="373" spans="1:2">
      <c r="A373" t="s">
        <v>10907</v>
      </c>
      <c r="B373" t="s">
        <v>11301</v>
      </c>
    </row>
    <row r="374" spans="1:2">
      <c r="A374" t="s">
        <v>10986</v>
      </c>
      <c r="B374" t="s">
        <v>11301</v>
      </c>
    </row>
    <row r="375" spans="1:2">
      <c r="A375" t="s">
        <v>11124</v>
      </c>
      <c r="B375" t="s">
        <v>11301</v>
      </c>
    </row>
    <row r="376" spans="1:2">
      <c r="A376" t="s">
        <v>11249</v>
      </c>
      <c r="B376" t="s">
        <v>11301</v>
      </c>
    </row>
    <row r="377" spans="1:2">
      <c r="A377" t="s">
        <v>7899</v>
      </c>
      <c r="B377" t="s">
        <v>11336</v>
      </c>
    </row>
    <row r="378" spans="1:2">
      <c r="A378" t="s">
        <v>1606</v>
      </c>
      <c r="B378" t="s">
        <v>11337</v>
      </c>
    </row>
    <row r="379" spans="1:2">
      <c r="A379" t="s">
        <v>1606</v>
      </c>
      <c r="B379" t="s">
        <v>11337</v>
      </c>
    </row>
    <row r="380" spans="1:2">
      <c r="A380" t="s">
        <v>1606</v>
      </c>
      <c r="B380" t="s">
        <v>11337</v>
      </c>
    </row>
    <row r="381" spans="1:2">
      <c r="A381" t="s">
        <v>1073</v>
      </c>
      <c r="B381" t="s">
        <v>11338</v>
      </c>
    </row>
    <row r="382" spans="1:2">
      <c r="A382" t="s">
        <v>1073</v>
      </c>
      <c r="B382" t="s">
        <v>11338</v>
      </c>
    </row>
    <row r="383" spans="1:2">
      <c r="A383" t="s">
        <v>1679</v>
      </c>
      <c r="B383" t="s">
        <v>11304</v>
      </c>
    </row>
    <row r="384" spans="1:2">
      <c r="A384" t="s">
        <v>1932</v>
      </c>
      <c r="B384" t="s">
        <v>11304</v>
      </c>
    </row>
    <row r="385" spans="1:2">
      <c r="A385" t="s">
        <v>2438</v>
      </c>
      <c r="B385" t="s">
        <v>11304</v>
      </c>
    </row>
    <row r="386" spans="1:2">
      <c r="A386" t="s">
        <v>2589</v>
      </c>
      <c r="B386" t="s">
        <v>11304</v>
      </c>
    </row>
    <row r="387" spans="1:2">
      <c r="A387" t="s">
        <v>2684</v>
      </c>
      <c r="B387" t="s">
        <v>11304</v>
      </c>
    </row>
    <row r="388" spans="1:2">
      <c r="A388" t="s">
        <v>1932</v>
      </c>
      <c r="B388" t="s">
        <v>11304</v>
      </c>
    </row>
    <row r="389" spans="1:2">
      <c r="A389" t="s">
        <v>2828</v>
      </c>
      <c r="B389" t="s">
        <v>11304</v>
      </c>
    </row>
    <row r="390" spans="1:2">
      <c r="A390" t="s">
        <v>2898</v>
      </c>
      <c r="B390" t="s">
        <v>11304</v>
      </c>
    </row>
    <row r="391" spans="1:2">
      <c r="A391" t="s">
        <v>2916</v>
      </c>
      <c r="B391" t="s">
        <v>11304</v>
      </c>
    </row>
    <row r="392" spans="1:2">
      <c r="A392" t="s">
        <v>2945</v>
      </c>
      <c r="B392" t="s">
        <v>11304</v>
      </c>
    </row>
    <row r="393" spans="1:2">
      <c r="A393" t="s">
        <v>3280</v>
      </c>
      <c r="B393" t="s">
        <v>11304</v>
      </c>
    </row>
    <row r="394" spans="1:2">
      <c r="A394" t="s">
        <v>3556</v>
      </c>
      <c r="B394" t="s">
        <v>11304</v>
      </c>
    </row>
    <row r="395" spans="1:2">
      <c r="A395" t="s">
        <v>3617</v>
      </c>
      <c r="B395" t="s">
        <v>11304</v>
      </c>
    </row>
    <row r="396" spans="1:2">
      <c r="A396" t="s">
        <v>2684</v>
      </c>
      <c r="B396" t="s">
        <v>11304</v>
      </c>
    </row>
    <row r="397" spans="1:2">
      <c r="A397" t="s">
        <v>3916</v>
      </c>
      <c r="B397" t="s">
        <v>11304</v>
      </c>
    </row>
    <row r="398" spans="1:2">
      <c r="A398" t="s">
        <v>4016</v>
      </c>
      <c r="B398" t="s">
        <v>11304</v>
      </c>
    </row>
    <row r="399" spans="1:2">
      <c r="A399" t="s">
        <v>4113</v>
      </c>
      <c r="B399" t="s">
        <v>11304</v>
      </c>
    </row>
    <row r="400" spans="1:2">
      <c r="A400" t="s">
        <v>4141</v>
      </c>
      <c r="B400" t="s">
        <v>11304</v>
      </c>
    </row>
    <row r="401" spans="1:2">
      <c r="A401" t="s">
        <v>4182</v>
      </c>
      <c r="B401" t="s">
        <v>11304</v>
      </c>
    </row>
    <row r="402" spans="1:2">
      <c r="A402" t="s">
        <v>4197</v>
      </c>
      <c r="B402" t="s">
        <v>11304</v>
      </c>
    </row>
    <row r="403" spans="1:2">
      <c r="A403" t="s">
        <v>4253</v>
      </c>
      <c r="B403" t="s">
        <v>11304</v>
      </c>
    </row>
    <row r="404" spans="1:2">
      <c r="A404" t="s">
        <v>2684</v>
      </c>
      <c r="B404" t="s">
        <v>11304</v>
      </c>
    </row>
    <row r="405" spans="1:2">
      <c r="A405" t="s">
        <v>4408</v>
      </c>
      <c r="B405" t="s">
        <v>11304</v>
      </c>
    </row>
    <row r="406" spans="1:2">
      <c r="A406" t="s">
        <v>4436</v>
      </c>
      <c r="B406" t="s">
        <v>11304</v>
      </c>
    </row>
    <row r="407" spans="1:2">
      <c r="A407" t="s">
        <v>4540</v>
      </c>
      <c r="B407" t="s">
        <v>11304</v>
      </c>
    </row>
    <row r="408" spans="1:2">
      <c r="A408" t="s">
        <v>4600</v>
      </c>
      <c r="B408" t="s">
        <v>11304</v>
      </c>
    </row>
    <row r="409" spans="1:2">
      <c r="A409" t="s">
        <v>1932</v>
      </c>
      <c r="B409" t="s">
        <v>11304</v>
      </c>
    </row>
    <row r="410" spans="1:2">
      <c r="A410" t="s">
        <v>4197</v>
      </c>
      <c r="B410" t="s">
        <v>11304</v>
      </c>
    </row>
    <row r="411" spans="1:2">
      <c r="A411" t="s">
        <v>5195</v>
      </c>
      <c r="B411" t="s">
        <v>11304</v>
      </c>
    </row>
    <row r="412" spans="1:2">
      <c r="A412" t="s">
        <v>3916</v>
      </c>
      <c r="B412" t="s">
        <v>11304</v>
      </c>
    </row>
    <row r="413" spans="1:2">
      <c r="A413" t="s">
        <v>7350</v>
      </c>
      <c r="B413" t="s">
        <v>11304</v>
      </c>
    </row>
    <row r="414" spans="1:2">
      <c r="A414" t="s">
        <v>7428</v>
      </c>
      <c r="B414" t="s">
        <v>11304</v>
      </c>
    </row>
    <row r="415" spans="1:2">
      <c r="A415" t="s">
        <v>7604</v>
      </c>
      <c r="B415" t="s">
        <v>11304</v>
      </c>
    </row>
    <row r="416" spans="1:2">
      <c r="A416" t="s">
        <v>7834</v>
      </c>
      <c r="B416" t="s">
        <v>11304</v>
      </c>
    </row>
    <row r="417" spans="1:2">
      <c r="A417" t="s">
        <v>8016</v>
      </c>
      <c r="B417" t="s">
        <v>11304</v>
      </c>
    </row>
    <row r="418" spans="1:2">
      <c r="A418" t="s">
        <v>8165</v>
      </c>
      <c r="B418" t="s">
        <v>11304</v>
      </c>
    </row>
    <row r="419" spans="1:2">
      <c r="A419" t="s">
        <v>8203</v>
      </c>
      <c r="B419" t="s">
        <v>11304</v>
      </c>
    </row>
    <row r="420" spans="1:2">
      <c r="A420" t="s">
        <v>8350</v>
      </c>
      <c r="B420" t="s">
        <v>11304</v>
      </c>
    </row>
    <row r="421" spans="1:2">
      <c r="A421" t="s">
        <v>8422</v>
      </c>
      <c r="B421" t="s">
        <v>11304</v>
      </c>
    </row>
    <row r="422" spans="1:2">
      <c r="A422" t="s">
        <v>8811</v>
      </c>
      <c r="B422" t="s">
        <v>11304</v>
      </c>
    </row>
    <row r="423" spans="1:2">
      <c r="A423" t="s">
        <v>8907</v>
      </c>
      <c r="B423" t="s">
        <v>11304</v>
      </c>
    </row>
    <row r="424" spans="1:2">
      <c r="A424" t="s">
        <v>4141</v>
      </c>
      <c r="B424" t="s">
        <v>11304</v>
      </c>
    </row>
    <row r="425" spans="1:2">
      <c r="A425" t="s">
        <v>9433</v>
      </c>
      <c r="B425" t="s">
        <v>11304</v>
      </c>
    </row>
    <row r="426" spans="1:2">
      <c r="A426" t="s">
        <v>10771</v>
      </c>
      <c r="B426" t="s">
        <v>11304</v>
      </c>
    </row>
    <row r="427" spans="1:2">
      <c r="A427" t="s">
        <v>3730</v>
      </c>
      <c r="B427" t="s">
        <v>11339</v>
      </c>
    </row>
    <row r="428" spans="1:2">
      <c r="A428" t="s">
        <v>3730</v>
      </c>
      <c r="B428" t="s">
        <v>11339</v>
      </c>
    </row>
    <row r="429" spans="1:2">
      <c r="A429" t="s">
        <v>1877</v>
      </c>
      <c r="B429" t="s">
        <v>11340</v>
      </c>
    </row>
    <row r="430" spans="1:2">
      <c r="A430" t="s">
        <v>1877</v>
      </c>
      <c r="B430" t="s">
        <v>11340</v>
      </c>
    </row>
    <row r="431" spans="1:2">
      <c r="A431" t="s">
        <v>1877</v>
      </c>
      <c r="B431" t="s">
        <v>11340</v>
      </c>
    </row>
    <row r="432" spans="1:2">
      <c r="A432" t="s">
        <v>1877</v>
      </c>
      <c r="B432" t="s">
        <v>11340</v>
      </c>
    </row>
    <row r="433" spans="1:2">
      <c r="A433" t="s">
        <v>1532</v>
      </c>
      <c r="B433" t="s">
        <v>11316</v>
      </c>
    </row>
    <row r="434" spans="1:2">
      <c r="A434" t="s">
        <v>1964</v>
      </c>
      <c r="B434" t="s">
        <v>11316</v>
      </c>
    </row>
    <row r="435" spans="1:2">
      <c r="A435" t="s">
        <v>1980</v>
      </c>
      <c r="B435" t="s">
        <v>11316</v>
      </c>
    </row>
    <row r="436" spans="1:2">
      <c r="A436" t="s">
        <v>1532</v>
      </c>
      <c r="B436" t="s">
        <v>11316</v>
      </c>
    </row>
    <row r="437" spans="1:2">
      <c r="A437" t="s">
        <v>1964</v>
      </c>
      <c r="B437" t="s">
        <v>11316</v>
      </c>
    </row>
    <row r="438" spans="1:2">
      <c r="A438" t="s">
        <v>6211</v>
      </c>
      <c r="B438" t="s">
        <v>11316</v>
      </c>
    </row>
    <row r="439" spans="1:2">
      <c r="A439" t="s">
        <v>1980</v>
      </c>
      <c r="B439" t="s">
        <v>11316</v>
      </c>
    </row>
    <row r="440" spans="1:2">
      <c r="A440" t="s">
        <v>11012</v>
      </c>
      <c r="B440" t="s">
        <v>11316</v>
      </c>
    </row>
    <row r="441" spans="1:2">
      <c r="A441" t="s">
        <v>6225</v>
      </c>
      <c r="B441" t="s">
        <v>11344</v>
      </c>
    </row>
    <row r="442" spans="1:2">
      <c r="A442" t="s">
        <v>346</v>
      </c>
      <c r="B442" t="s">
        <v>11305</v>
      </c>
    </row>
    <row r="443" spans="1:2">
      <c r="A443" t="s">
        <v>1142</v>
      </c>
      <c r="B443" t="s">
        <v>11305</v>
      </c>
    </row>
    <row r="444" spans="1:2">
      <c r="A444" t="s">
        <v>1228</v>
      </c>
      <c r="B444" t="s">
        <v>11305</v>
      </c>
    </row>
    <row r="445" spans="1:2">
      <c r="A445" t="s">
        <v>1371</v>
      </c>
      <c r="B445" t="s">
        <v>11305</v>
      </c>
    </row>
    <row r="446" spans="1:2">
      <c r="A446" t="s">
        <v>2146</v>
      </c>
      <c r="B446" t="s">
        <v>11305</v>
      </c>
    </row>
    <row r="447" spans="1:2">
      <c r="A447" t="s">
        <v>1228</v>
      </c>
      <c r="B447" t="s">
        <v>11305</v>
      </c>
    </row>
    <row r="448" spans="1:2">
      <c r="A448" t="s">
        <v>2286</v>
      </c>
      <c r="B448" t="s">
        <v>11305</v>
      </c>
    </row>
    <row r="449" spans="1:2">
      <c r="A449" t="s">
        <v>2574</v>
      </c>
      <c r="B449" t="s">
        <v>11305</v>
      </c>
    </row>
    <row r="450" spans="1:2">
      <c r="A450" t="s">
        <v>1371</v>
      </c>
      <c r="B450" t="s">
        <v>11305</v>
      </c>
    </row>
    <row r="451" spans="1:2">
      <c r="A451" t="s">
        <v>2657</v>
      </c>
      <c r="B451" t="s">
        <v>11305</v>
      </c>
    </row>
    <row r="452" spans="1:2">
      <c r="A452" t="s">
        <v>3266</v>
      </c>
      <c r="B452" t="s">
        <v>11305</v>
      </c>
    </row>
    <row r="453" spans="1:2">
      <c r="A453" t="s">
        <v>3771</v>
      </c>
      <c r="B453" t="s">
        <v>11305</v>
      </c>
    </row>
    <row r="454" spans="1:2">
      <c r="A454" t="s">
        <v>2146</v>
      </c>
      <c r="B454" t="s">
        <v>11305</v>
      </c>
    </row>
    <row r="455" spans="1:2">
      <c r="A455" t="s">
        <v>4640</v>
      </c>
      <c r="B455" t="s">
        <v>11305</v>
      </c>
    </row>
    <row r="456" spans="1:2">
      <c r="A456" t="s">
        <v>4889</v>
      </c>
      <c r="B456" t="s">
        <v>11305</v>
      </c>
    </row>
    <row r="457" spans="1:2">
      <c r="A457" t="s">
        <v>4889</v>
      </c>
      <c r="B457" t="s">
        <v>11305</v>
      </c>
    </row>
    <row r="458" spans="1:2">
      <c r="A458" t="s">
        <v>5276</v>
      </c>
      <c r="B458" t="s">
        <v>11305</v>
      </c>
    </row>
    <row r="459" spans="1:2">
      <c r="A459" t="s">
        <v>5571</v>
      </c>
      <c r="B459" t="s">
        <v>11305</v>
      </c>
    </row>
    <row r="460" spans="1:2">
      <c r="A460" t="s">
        <v>6003</v>
      </c>
      <c r="B460" t="s">
        <v>11305</v>
      </c>
    </row>
    <row r="461" spans="1:2">
      <c r="A461" t="s">
        <v>6238</v>
      </c>
      <c r="B461" t="s">
        <v>11305</v>
      </c>
    </row>
    <row r="462" spans="1:2">
      <c r="A462" t="s">
        <v>6343</v>
      </c>
      <c r="B462" t="s">
        <v>11305</v>
      </c>
    </row>
    <row r="463" spans="1:2">
      <c r="A463" t="s">
        <v>6740</v>
      </c>
      <c r="B463" t="s">
        <v>11305</v>
      </c>
    </row>
    <row r="464" spans="1:2">
      <c r="A464" t="s">
        <v>6767</v>
      </c>
      <c r="B464" t="s">
        <v>11305</v>
      </c>
    </row>
    <row r="465" spans="1:2">
      <c r="A465" t="s">
        <v>2146</v>
      </c>
      <c r="B465" t="s">
        <v>11305</v>
      </c>
    </row>
    <row r="466" spans="1:2">
      <c r="A466" t="s">
        <v>3771</v>
      </c>
      <c r="B466" t="s">
        <v>11305</v>
      </c>
    </row>
    <row r="467" spans="1:2">
      <c r="A467" t="s">
        <v>8106</v>
      </c>
      <c r="B467" t="s">
        <v>11305</v>
      </c>
    </row>
    <row r="468" spans="1:2">
      <c r="A468" t="s">
        <v>8298</v>
      </c>
      <c r="B468" t="s">
        <v>11305</v>
      </c>
    </row>
    <row r="469" spans="1:2">
      <c r="A469" t="s">
        <v>4640</v>
      </c>
      <c r="B469" t="s">
        <v>11305</v>
      </c>
    </row>
    <row r="470" spans="1:2">
      <c r="A470" t="s">
        <v>9025</v>
      </c>
      <c r="B470" t="s">
        <v>11305</v>
      </c>
    </row>
    <row r="471" spans="1:2">
      <c r="A471" t="s">
        <v>9131</v>
      </c>
      <c r="B471" t="s">
        <v>11305</v>
      </c>
    </row>
    <row r="472" spans="1:2">
      <c r="A472" t="s">
        <v>9252</v>
      </c>
      <c r="B472" t="s">
        <v>11305</v>
      </c>
    </row>
    <row r="473" spans="1:2">
      <c r="A473" t="s">
        <v>9541</v>
      </c>
      <c r="B473" t="s">
        <v>11305</v>
      </c>
    </row>
    <row r="474" spans="1:2">
      <c r="A474" t="s">
        <v>3771</v>
      </c>
      <c r="B474" t="s">
        <v>11305</v>
      </c>
    </row>
    <row r="475" spans="1:2">
      <c r="A475" t="s">
        <v>6607</v>
      </c>
      <c r="B475" t="s">
        <v>11346</v>
      </c>
    </row>
    <row r="476" spans="1:2">
      <c r="A476" t="s">
        <v>215</v>
      </c>
      <c r="B476" t="s">
        <v>11309</v>
      </c>
    </row>
    <row r="477" spans="1:2">
      <c r="A477" t="s">
        <v>460</v>
      </c>
      <c r="B477" t="s">
        <v>11309</v>
      </c>
    </row>
    <row r="478" spans="1:2">
      <c r="A478" t="s">
        <v>215</v>
      </c>
      <c r="B478" t="s">
        <v>11309</v>
      </c>
    </row>
    <row r="479" spans="1:2">
      <c r="A479" t="s">
        <v>640</v>
      </c>
      <c r="B479" t="s">
        <v>11309</v>
      </c>
    </row>
    <row r="480" spans="1:2">
      <c r="A480" t="s">
        <v>756</v>
      </c>
      <c r="B480" t="s">
        <v>11309</v>
      </c>
    </row>
    <row r="481" spans="1:2">
      <c r="A481" t="s">
        <v>1012</v>
      </c>
      <c r="B481" t="s">
        <v>11309</v>
      </c>
    </row>
    <row r="482" spans="1:2">
      <c r="A482" t="s">
        <v>1324</v>
      </c>
      <c r="B482" t="s">
        <v>11309</v>
      </c>
    </row>
    <row r="483" spans="1:2">
      <c r="A483" t="s">
        <v>640</v>
      </c>
      <c r="B483" t="s">
        <v>11309</v>
      </c>
    </row>
    <row r="484" spans="1:2">
      <c r="A484" t="s">
        <v>640</v>
      </c>
      <c r="B484" t="s">
        <v>11309</v>
      </c>
    </row>
    <row r="485" spans="1:2">
      <c r="A485" t="s">
        <v>2470</v>
      </c>
      <c r="B485" t="s">
        <v>11309</v>
      </c>
    </row>
    <row r="486" spans="1:2">
      <c r="A486" t="s">
        <v>3237</v>
      </c>
      <c r="B486" t="s">
        <v>11309</v>
      </c>
    </row>
    <row r="487" spans="1:2">
      <c r="A487" t="s">
        <v>3543</v>
      </c>
      <c r="B487" t="s">
        <v>11309</v>
      </c>
    </row>
    <row r="488" spans="1:2">
      <c r="A488" t="s">
        <v>3686</v>
      </c>
      <c r="B488" t="s">
        <v>11309</v>
      </c>
    </row>
    <row r="489" spans="1:2">
      <c r="A489" t="s">
        <v>4462</v>
      </c>
      <c r="B489" t="s">
        <v>11309</v>
      </c>
    </row>
    <row r="490" spans="1:2">
      <c r="A490" t="s">
        <v>4569</v>
      </c>
      <c r="B490" t="s">
        <v>11309</v>
      </c>
    </row>
    <row r="491" spans="1:2">
      <c r="A491" t="s">
        <v>5557</v>
      </c>
      <c r="B491" t="s">
        <v>11309</v>
      </c>
    </row>
    <row r="492" spans="1:2">
      <c r="A492" t="s">
        <v>9782</v>
      </c>
      <c r="B492" t="s">
        <v>11309</v>
      </c>
    </row>
    <row r="493" spans="1:2">
      <c r="A493" t="s">
        <v>1012</v>
      </c>
      <c r="B493" t="s">
        <v>11309</v>
      </c>
    </row>
    <row r="494" spans="1:2">
      <c r="A494" t="s">
        <v>11109</v>
      </c>
      <c r="B494" t="s">
        <v>11309</v>
      </c>
    </row>
    <row r="495" spans="1:2">
      <c r="A495" t="s">
        <v>620</v>
      </c>
      <c r="B495" t="s">
        <v>11303</v>
      </c>
    </row>
    <row r="496" spans="1:2">
      <c r="A496" t="s">
        <v>6633</v>
      </c>
      <c r="B496" t="s">
        <v>11303</v>
      </c>
    </row>
    <row r="497" spans="1:2">
      <c r="A497" t="s">
        <v>620</v>
      </c>
      <c r="B497" t="s">
        <v>11303</v>
      </c>
    </row>
    <row r="498" spans="1:2">
      <c r="A498" t="s">
        <v>10140</v>
      </c>
      <c r="B498" t="s">
        <v>11303</v>
      </c>
    </row>
    <row r="499" spans="1:2">
      <c r="A499" t="s">
        <v>2990</v>
      </c>
      <c r="B499" t="s">
        <v>11348</v>
      </c>
    </row>
    <row r="500" spans="1:2">
      <c r="A500" t="s">
        <v>2990</v>
      </c>
      <c r="B500" t="s">
        <v>11348</v>
      </c>
    </row>
    <row r="501" spans="1:2">
      <c r="A501" t="s">
        <v>2990</v>
      </c>
      <c r="B501" t="s">
        <v>11348</v>
      </c>
    </row>
    <row r="502" spans="1:2">
      <c r="A502" t="s">
        <v>2990</v>
      </c>
      <c r="B502" t="s">
        <v>11348</v>
      </c>
    </row>
    <row r="503" spans="1:2">
      <c r="A503" t="s">
        <v>2990</v>
      </c>
      <c r="B503" t="s">
        <v>11348</v>
      </c>
    </row>
    <row r="504" spans="1:2">
      <c r="A504" t="s">
        <v>273</v>
      </c>
      <c r="B504" t="s">
        <v>11310</v>
      </c>
    </row>
    <row r="505" spans="1:2">
      <c r="A505" t="s">
        <v>370</v>
      </c>
      <c r="B505" t="s">
        <v>11310</v>
      </c>
    </row>
    <row r="506" spans="1:2">
      <c r="A506" t="s">
        <v>415</v>
      </c>
      <c r="B506" t="s">
        <v>11310</v>
      </c>
    </row>
    <row r="507" spans="1:2">
      <c r="A507" t="s">
        <v>519</v>
      </c>
      <c r="B507" t="s">
        <v>11310</v>
      </c>
    </row>
    <row r="508" spans="1:2">
      <c r="A508" t="s">
        <v>661</v>
      </c>
      <c r="B508" t="s">
        <v>11310</v>
      </c>
    </row>
    <row r="509" spans="1:2">
      <c r="A509" t="s">
        <v>776</v>
      </c>
      <c r="B509" t="s">
        <v>11310</v>
      </c>
    </row>
    <row r="510" spans="1:2">
      <c r="A510" t="s">
        <v>866</v>
      </c>
      <c r="B510" t="s">
        <v>11310</v>
      </c>
    </row>
    <row r="511" spans="1:2">
      <c r="A511" t="s">
        <v>1212</v>
      </c>
      <c r="B511" t="s">
        <v>11310</v>
      </c>
    </row>
    <row r="512" spans="1:2">
      <c r="A512" t="s">
        <v>1275</v>
      </c>
      <c r="B512" t="s">
        <v>11310</v>
      </c>
    </row>
    <row r="513" spans="1:2">
      <c r="A513" t="s">
        <v>1356</v>
      </c>
      <c r="B513" t="s">
        <v>11310</v>
      </c>
    </row>
    <row r="514" spans="1:2">
      <c r="A514" t="s">
        <v>1404</v>
      </c>
      <c r="B514" t="s">
        <v>11310</v>
      </c>
    </row>
    <row r="515" spans="1:2">
      <c r="A515" t="s">
        <v>1419</v>
      </c>
      <c r="B515" t="s">
        <v>11310</v>
      </c>
    </row>
    <row r="516" spans="1:2">
      <c r="A516" t="s">
        <v>1514</v>
      </c>
      <c r="B516" t="s">
        <v>11310</v>
      </c>
    </row>
    <row r="517" spans="1:2">
      <c r="A517" t="s">
        <v>1577</v>
      </c>
      <c r="B517" t="s">
        <v>11310</v>
      </c>
    </row>
    <row r="518" spans="1:2">
      <c r="A518" t="s">
        <v>1664</v>
      </c>
      <c r="B518" t="s">
        <v>11310</v>
      </c>
    </row>
    <row r="519" spans="1:2">
      <c r="A519" t="s">
        <v>2103</v>
      </c>
      <c r="B519" t="s">
        <v>11310</v>
      </c>
    </row>
    <row r="520" spans="1:2">
      <c r="A520" t="s">
        <v>2377</v>
      </c>
      <c r="B520" t="s">
        <v>11310</v>
      </c>
    </row>
    <row r="521" spans="1:2">
      <c r="A521" t="s">
        <v>2484</v>
      </c>
      <c r="B521" t="s">
        <v>11310</v>
      </c>
    </row>
    <row r="522" spans="1:2">
      <c r="A522" t="s">
        <v>2514</v>
      </c>
      <c r="B522" t="s">
        <v>11310</v>
      </c>
    </row>
    <row r="523" spans="1:2">
      <c r="A523" t="s">
        <v>2671</v>
      </c>
      <c r="B523" t="s">
        <v>11310</v>
      </c>
    </row>
    <row r="524" spans="1:2">
      <c r="A524" t="s">
        <v>415</v>
      </c>
      <c r="B524" t="s">
        <v>11310</v>
      </c>
    </row>
    <row r="525" spans="1:2">
      <c r="A525" t="s">
        <v>2869</v>
      </c>
      <c r="B525" t="s">
        <v>11310</v>
      </c>
    </row>
    <row r="526" spans="1:2">
      <c r="A526" t="s">
        <v>3365</v>
      </c>
      <c r="B526" t="s">
        <v>11310</v>
      </c>
    </row>
    <row r="527" spans="1:2">
      <c r="A527" t="s">
        <v>3811</v>
      </c>
      <c r="B527" t="s">
        <v>11310</v>
      </c>
    </row>
    <row r="528" spans="1:2">
      <c r="A528" t="s">
        <v>3855</v>
      </c>
      <c r="B528" t="s">
        <v>11310</v>
      </c>
    </row>
    <row r="529" spans="1:2">
      <c r="A529" t="s">
        <v>4070</v>
      </c>
      <c r="B529" t="s">
        <v>11310</v>
      </c>
    </row>
    <row r="530" spans="1:2">
      <c r="A530" t="s">
        <v>4155</v>
      </c>
      <c r="B530" t="s">
        <v>11310</v>
      </c>
    </row>
    <row r="531" spans="1:2">
      <c r="A531" t="s">
        <v>4296</v>
      </c>
      <c r="B531" t="s">
        <v>11310</v>
      </c>
    </row>
    <row r="532" spans="1:2">
      <c r="A532" t="s">
        <v>4555</v>
      </c>
      <c r="B532" t="s">
        <v>11310</v>
      </c>
    </row>
    <row r="533" spans="1:2">
      <c r="A533" t="s">
        <v>4626</v>
      </c>
      <c r="B533" t="s">
        <v>11310</v>
      </c>
    </row>
    <row r="534" spans="1:2">
      <c r="A534" t="s">
        <v>4787</v>
      </c>
      <c r="B534" t="s">
        <v>11310</v>
      </c>
    </row>
    <row r="535" spans="1:2">
      <c r="A535" t="s">
        <v>4987</v>
      </c>
      <c r="B535" t="s">
        <v>11310</v>
      </c>
    </row>
    <row r="536" spans="1:2">
      <c r="A536" t="s">
        <v>5170</v>
      </c>
      <c r="B536" t="s">
        <v>11310</v>
      </c>
    </row>
    <row r="537" spans="1:2">
      <c r="A537" t="s">
        <v>5313</v>
      </c>
      <c r="B537" t="s">
        <v>11310</v>
      </c>
    </row>
    <row r="538" spans="1:2">
      <c r="A538" t="s">
        <v>5386</v>
      </c>
      <c r="B538" t="s">
        <v>11310</v>
      </c>
    </row>
    <row r="539" spans="1:2">
      <c r="A539" t="s">
        <v>5400</v>
      </c>
      <c r="B539" t="s">
        <v>11310</v>
      </c>
    </row>
    <row r="540" spans="1:2">
      <c r="A540" t="s">
        <v>5426</v>
      </c>
      <c r="B540" t="s">
        <v>11310</v>
      </c>
    </row>
    <row r="541" spans="1:2">
      <c r="A541" t="s">
        <v>1664</v>
      </c>
      <c r="B541" t="s">
        <v>11310</v>
      </c>
    </row>
    <row r="542" spans="1:2">
      <c r="A542" t="s">
        <v>5451</v>
      </c>
      <c r="B542" t="s">
        <v>11310</v>
      </c>
    </row>
    <row r="543" spans="1:2">
      <c r="A543" t="s">
        <v>2869</v>
      </c>
      <c r="B543" t="s">
        <v>11310</v>
      </c>
    </row>
    <row r="544" spans="1:2">
      <c r="A544" t="s">
        <v>5630</v>
      </c>
      <c r="B544" t="s">
        <v>11310</v>
      </c>
    </row>
    <row r="545" spans="1:2">
      <c r="A545" t="s">
        <v>4626</v>
      </c>
      <c r="B545" t="s">
        <v>11310</v>
      </c>
    </row>
    <row r="546" spans="1:2">
      <c r="A546" t="s">
        <v>5819</v>
      </c>
      <c r="B546" t="s">
        <v>11310</v>
      </c>
    </row>
    <row r="547" spans="1:2">
      <c r="A547" t="s">
        <v>5950</v>
      </c>
      <c r="B547" t="s">
        <v>11310</v>
      </c>
    </row>
    <row r="548" spans="1:2">
      <c r="A548" t="s">
        <v>6100</v>
      </c>
      <c r="B548" t="s">
        <v>11310</v>
      </c>
    </row>
    <row r="549" spans="1:2">
      <c r="A549" t="s">
        <v>6253</v>
      </c>
      <c r="B549" t="s">
        <v>11310</v>
      </c>
    </row>
    <row r="550" spans="1:2">
      <c r="A550" t="s">
        <v>6296</v>
      </c>
      <c r="B550" t="s">
        <v>11310</v>
      </c>
    </row>
    <row r="551" spans="1:2">
      <c r="A551" t="s">
        <v>6648</v>
      </c>
      <c r="B551" t="s">
        <v>11310</v>
      </c>
    </row>
    <row r="552" spans="1:2">
      <c r="A552" t="s">
        <v>6754</v>
      </c>
      <c r="B552" t="s">
        <v>11310</v>
      </c>
    </row>
    <row r="553" spans="1:2">
      <c r="A553" t="s">
        <v>7040</v>
      </c>
      <c r="B553" t="s">
        <v>11310</v>
      </c>
    </row>
    <row r="554" spans="1:2">
      <c r="A554" t="s">
        <v>7283</v>
      </c>
      <c r="B554" t="s">
        <v>11310</v>
      </c>
    </row>
    <row r="555" spans="1:2">
      <c r="A555" t="s">
        <v>7458</v>
      </c>
      <c r="B555" t="s">
        <v>11310</v>
      </c>
    </row>
    <row r="556" spans="1:2">
      <c r="A556" t="s">
        <v>5819</v>
      </c>
      <c r="B556" t="s">
        <v>11310</v>
      </c>
    </row>
    <row r="557" spans="1:2">
      <c r="A557" t="s">
        <v>5819</v>
      </c>
      <c r="B557" t="s">
        <v>11310</v>
      </c>
    </row>
    <row r="558" spans="1:2">
      <c r="A558" t="s">
        <v>8392</v>
      </c>
      <c r="B558" t="s">
        <v>11310</v>
      </c>
    </row>
    <row r="559" spans="1:2">
      <c r="A559" t="s">
        <v>8511</v>
      </c>
      <c r="B559" t="s">
        <v>11310</v>
      </c>
    </row>
    <row r="560" spans="1:2">
      <c r="A560" t="s">
        <v>8651</v>
      </c>
      <c r="B560" t="s">
        <v>11310</v>
      </c>
    </row>
    <row r="561" spans="1:2">
      <c r="A561" t="s">
        <v>8665</v>
      </c>
      <c r="B561" t="s">
        <v>11310</v>
      </c>
    </row>
    <row r="562" spans="1:2">
      <c r="A562" t="s">
        <v>8690</v>
      </c>
      <c r="B562" t="s">
        <v>11310</v>
      </c>
    </row>
    <row r="563" spans="1:2">
      <c r="A563" t="s">
        <v>8741</v>
      </c>
      <c r="B563" t="s">
        <v>11310</v>
      </c>
    </row>
    <row r="564" spans="1:2">
      <c r="A564" t="s">
        <v>8755</v>
      </c>
      <c r="B564" t="s">
        <v>11310</v>
      </c>
    </row>
    <row r="565" spans="1:2">
      <c r="A565" t="s">
        <v>8769</v>
      </c>
      <c r="B565" t="s">
        <v>11310</v>
      </c>
    </row>
    <row r="566" spans="1:2">
      <c r="A566" t="s">
        <v>8798</v>
      </c>
      <c r="B566" t="s">
        <v>11310</v>
      </c>
    </row>
    <row r="567" spans="1:2">
      <c r="A567" t="s">
        <v>8854</v>
      </c>
      <c r="B567" t="s">
        <v>11310</v>
      </c>
    </row>
    <row r="568" spans="1:2">
      <c r="A568" t="s">
        <v>9012</v>
      </c>
      <c r="B568" t="s">
        <v>11310</v>
      </c>
    </row>
    <row r="569" spans="1:2">
      <c r="A569" t="s">
        <v>9185</v>
      </c>
      <c r="B569" t="s">
        <v>11310</v>
      </c>
    </row>
    <row r="570" spans="1:2">
      <c r="A570" t="s">
        <v>9239</v>
      </c>
      <c r="B570" t="s">
        <v>11310</v>
      </c>
    </row>
    <row r="571" spans="1:2">
      <c r="A571" t="s">
        <v>9326</v>
      </c>
      <c r="B571" t="s">
        <v>11310</v>
      </c>
    </row>
    <row r="572" spans="1:2">
      <c r="A572" t="s">
        <v>1577</v>
      </c>
      <c r="B572" t="s">
        <v>11310</v>
      </c>
    </row>
    <row r="573" spans="1:2">
      <c r="A573" t="s">
        <v>9405</v>
      </c>
      <c r="B573" t="s">
        <v>11310</v>
      </c>
    </row>
    <row r="574" spans="1:2">
      <c r="A574" t="s">
        <v>9742</v>
      </c>
      <c r="B574" t="s">
        <v>11310</v>
      </c>
    </row>
    <row r="575" spans="1:2">
      <c r="A575" t="s">
        <v>9883</v>
      </c>
      <c r="B575" t="s">
        <v>11310</v>
      </c>
    </row>
    <row r="576" spans="1:2">
      <c r="A576" t="s">
        <v>10115</v>
      </c>
      <c r="B576" t="s">
        <v>11310</v>
      </c>
    </row>
    <row r="577" spans="1:2">
      <c r="A577" t="s">
        <v>10169</v>
      </c>
      <c r="B577" t="s">
        <v>11310</v>
      </c>
    </row>
    <row r="578" spans="1:2">
      <c r="A578" t="s">
        <v>10836</v>
      </c>
      <c r="B578" t="s">
        <v>11310</v>
      </c>
    </row>
    <row r="579" spans="1:2">
      <c r="A579" t="s">
        <v>10950</v>
      </c>
      <c r="B579" t="s">
        <v>11310</v>
      </c>
    </row>
    <row r="580" spans="1:2">
      <c r="A580" t="s">
        <v>11200</v>
      </c>
      <c r="B580" t="s">
        <v>11310</v>
      </c>
    </row>
    <row r="581" spans="1:2">
      <c r="A581" t="s">
        <v>393</v>
      </c>
      <c r="B581" t="s">
        <v>11311</v>
      </c>
    </row>
    <row r="582" spans="1:2">
      <c r="A582" t="s">
        <v>583</v>
      </c>
      <c r="B582" t="s">
        <v>11311</v>
      </c>
    </row>
    <row r="583" spans="1:2">
      <c r="A583" t="s">
        <v>1160</v>
      </c>
      <c r="B583" t="s">
        <v>11311</v>
      </c>
    </row>
    <row r="584" spans="1:2">
      <c r="A584" t="s">
        <v>1450</v>
      </c>
      <c r="B584" t="s">
        <v>11311</v>
      </c>
    </row>
    <row r="585" spans="1:2">
      <c r="A585" t="s">
        <v>1592</v>
      </c>
      <c r="B585" t="s">
        <v>11311</v>
      </c>
    </row>
    <row r="586" spans="1:2">
      <c r="A586" t="s">
        <v>1724</v>
      </c>
      <c r="B586" t="s">
        <v>11311</v>
      </c>
    </row>
    <row r="587" spans="1:2">
      <c r="A587" t="s">
        <v>1814</v>
      </c>
      <c r="B587" t="s">
        <v>11311</v>
      </c>
    </row>
    <row r="588" spans="1:2">
      <c r="A588" t="s">
        <v>2187</v>
      </c>
      <c r="B588" t="s">
        <v>11311</v>
      </c>
    </row>
    <row r="589" spans="1:2">
      <c r="A589" t="s">
        <v>2200</v>
      </c>
      <c r="B589" t="s">
        <v>11311</v>
      </c>
    </row>
    <row r="590" spans="1:2">
      <c r="A590" t="s">
        <v>2317</v>
      </c>
      <c r="B590" t="s">
        <v>11311</v>
      </c>
    </row>
    <row r="591" spans="1:2">
      <c r="A591" t="s">
        <v>3040</v>
      </c>
      <c r="B591" t="s">
        <v>11311</v>
      </c>
    </row>
    <row r="592" spans="1:2">
      <c r="A592" t="s">
        <v>3109</v>
      </c>
      <c r="B592" t="s">
        <v>11311</v>
      </c>
    </row>
    <row r="593" spans="1:2">
      <c r="A593" t="s">
        <v>2317</v>
      </c>
      <c r="B593" t="s">
        <v>11311</v>
      </c>
    </row>
    <row r="594" spans="1:2">
      <c r="A594" t="s">
        <v>4225</v>
      </c>
      <c r="B594" t="s">
        <v>11311</v>
      </c>
    </row>
    <row r="595" spans="1:2">
      <c r="A595" t="s">
        <v>4346</v>
      </c>
      <c r="B595" t="s">
        <v>11311</v>
      </c>
    </row>
    <row r="596" spans="1:2">
      <c r="A596" t="s">
        <v>4396</v>
      </c>
      <c r="B596" t="s">
        <v>11311</v>
      </c>
    </row>
    <row r="597" spans="1:2">
      <c r="A597" t="s">
        <v>4422</v>
      </c>
      <c r="B597" t="s">
        <v>11311</v>
      </c>
    </row>
    <row r="598" spans="1:2">
      <c r="A598" t="s">
        <v>4450</v>
      </c>
      <c r="B598" t="s">
        <v>11311</v>
      </c>
    </row>
    <row r="599" spans="1:2">
      <c r="A599" t="s">
        <v>4501</v>
      </c>
      <c r="B599" t="s">
        <v>11311</v>
      </c>
    </row>
    <row r="600" spans="1:2">
      <c r="A600" t="s">
        <v>4919</v>
      </c>
      <c r="B600" t="s">
        <v>11311</v>
      </c>
    </row>
    <row r="601" spans="1:2">
      <c r="A601" t="s">
        <v>5113</v>
      </c>
      <c r="B601" t="s">
        <v>11311</v>
      </c>
    </row>
    <row r="602" spans="1:2">
      <c r="A602" t="s">
        <v>5235</v>
      </c>
      <c r="B602" t="s">
        <v>11311</v>
      </c>
    </row>
    <row r="603" spans="1:2">
      <c r="A603" t="s">
        <v>5342</v>
      </c>
      <c r="B603" t="s">
        <v>11311</v>
      </c>
    </row>
    <row r="604" spans="1:2">
      <c r="A604" t="s">
        <v>5737</v>
      </c>
      <c r="B604" t="s">
        <v>11311</v>
      </c>
    </row>
    <row r="605" spans="1:2">
      <c r="A605" t="s">
        <v>5847</v>
      </c>
      <c r="B605" t="s">
        <v>11311</v>
      </c>
    </row>
    <row r="606" spans="1:2">
      <c r="A606" t="s">
        <v>5926</v>
      </c>
      <c r="B606" t="s">
        <v>11311</v>
      </c>
    </row>
    <row r="607" spans="1:2">
      <c r="A607" t="s">
        <v>5976</v>
      </c>
      <c r="B607" t="s">
        <v>11311</v>
      </c>
    </row>
    <row r="608" spans="1:2">
      <c r="A608" t="s">
        <v>6320</v>
      </c>
      <c r="B608" t="s">
        <v>11311</v>
      </c>
    </row>
    <row r="609" spans="1:2">
      <c r="A609" t="s">
        <v>6825</v>
      </c>
      <c r="B609" t="s">
        <v>11311</v>
      </c>
    </row>
    <row r="610" spans="1:2">
      <c r="A610" t="s">
        <v>6848</v>
      </c>
      <c r="B610" t="s">
        <v>11311</v>
      </c>
    </row>
    <row r="611" spans="1:2">
      <c r="A611" t="s">
        <v>6947</v>
      </c>
      <c r="B611" t="s">
        <v>11311</v>
      </c>
    </row>
    <row r="612" spans="1:2">
      <c r="A612" t="s">
        <v>7054</v>
      </c>
      <c r="B612" t="s">
        <v>11311</v>
      </c>
    </row>
    <row r="613" spans="1:2">
      <c r="A613" t="s">
        <v>7139</v>
      </c>
      <c r="B613" t="s">
        <v>11311</v>
      </c>
    </row>
    <row r="614" spans="1:2">
      <c r="A614" t="s">
        <v>7180</v>
      </c>
      <c r="B614" t="s">
        <v>11311</v>
      </c>
    </row>
    <row r="615" spans="1:2">
      <c r="A615" t="s">
        <v>7365</v>
      </c>
      <c r="B615" t="s">
        <v>11311</v>
      </c>
    </row>
    <row r="616" spans="1:2">
      <c r="A616" t="s">
        <v>7139</v>
      </c>
      <c r="B616" t="s">
        <v>11311</v>
      </c>
    </row>
    <row r="617" spans="1:2">
      <c r="A617" t="s">
        <v>7511</v>
      </c>
      <c r="B617" t="s">
        <v>11311</v>
      </c>
    </row>
    <row r="618" spans="1:2">
      <c r="A618" t="s">
        <v>7523</v>
      </c>
      <c r="B618" t="s">
        <v>11311</v>
      </c>
    </row>
    <row r="619" spans="1:2">
      <c r="A619" t="s">
        <v>7565</v>
      </c>
      <c r="B619" t="s">
        <v>11311</v>
      </c>
    </row>
    <row r="620" spans="1:2">
      <c r="A620" t="s">
        <v>7592</v>
      </c>
      <c r="B620" t="s">
        <v>11311</v>
      </c>
    </row>
    <row r="621" spans="1:2">
      <c r="A621" t="s">
        <v>7760</v>
      </c>
      <c r="B621" t="s">
        <v>11311</v>
      </c>
    </row>
    <row r="622" spans="1:2">
      <c r="A622" t="s">
        <v>7822</v>
      </c>
      <c r="B622" t="s">
        <v>11311</v>
      </c>
    </row>
    <row r="623" spans="1:2">
      <c r="A623" t="s">
        <v>7954</v>
      </c>
      <c r="B623" t="s">
        <v>11311</v>
      </c>
    </row>
    <row r="624" spans="1:2">
      <c r="A624" t="s">
        <v>7966</v>
      </c>
      <c r="B624" t="s">
        <v>11311</v>
      </c>
    </row>
    <row r="625" spans="1:2">
      <c r="A625" t="s">
        <v>7978</v>
      </c>
      <c r="B625" t="s">
        <v>11311</v>
      </c>
    </row>
    <row r="626" spans="1:2">
      <c r="A626" t="s">
        <v>8180</v>
      </c>
      <c r="B626" t="s">
        <v>11311</v>
      </c>
    </row>
    <row r="627" spans="1:2">
      <c r="A627" t="s">
        <v>8220</v>
      </c>
      <c r="B627" t="s">
        <v>11311</v>
      </c>
    </row>
    <row r="628" spans="1:2">
      <c r="A628" t="s">
        <v>8437</v>
      </c>
      <c r="B628" t="s">
        <v>11311</v>
      </c>
    </row>
    <row r="629" spans="1:2">
      <c r="A629" t="s">
        <v>8437</v>
      </c>
      <c r="B629" t="s">
        <v>11311</v>
      </c>
    </row>
    <row r="630" spans="1:2">
      <c r="A630" t="s">
        <v>8678</v>
      </c>
      <c r="B630" t="s">
        <v>11311</v>
      </c>
    </row>
    <row r="631" spans="1:2">
      <c r="A631" t="s">
        <v>8704</v>
      </c>
      <c r="B631" t="s">
        <v>11311</v>
      </c>
    </row>
    <row r="632" spans="1:2">
      <c r="A632" t="s">
        <v>9000</v>
      </c>
      <c r="B632" t="s">
        <v>11311</v>
      </c>
    </row>
    <row r="633" spans="1:2">
      <c r="A633" t="s">
        <v>9146</v>
      </c>
      <c r="B633" t="s">
        <v>11311</v>
      </c>
    </row>
    <row r="634" spans="1:2">
      <c r="A634" t="s">
        <v>9277</v>
      </c>
      <c r="B634" t="s">
        <v>11311</v>
      </c>
    </row>
    <row r="635" spans="1:2">
      <c r="A635" t="s">
        <v>9303</v>
      </c>
      <c r="B635" t="s">
        <v>11311</v>
      </c>
    </row>
    <row r="636" spans="1:2">
      <c r="A636" t="s">
        <v>9484</v>
      </c>
      <c r="B636" t="s">
        <v>11311</v>
      </c>
    </row>
    <row r="637" spans="1:2">
      <c r="A637" t="s">
        <v>9496</v>
      </c>
      <c r="B637" t="s">
        <v>11311</v>
      </c>
    </row>
    <row r="638" spans="1:2">
      <c r="A638" t="s">
        <v>9584</v>
      </c>
      <c r="B638" t="s">
        <v>11311</v>
      </c>
    </row>
    <row r="639" spans="1:2">
      <c r="A639" t="s">
        <v>9965</v>
      </c>
      <c r="B639" t="s">
        <v>11311</v>
      </c>
    </row>
    <row r="640" spans="1:2">
      <c r="A640" t="s">
        <v>9977</v>
      </c>
      <c r="B640" t="s">
        <v>11311</v>
      </c>
    </row>
    <row r="641" spans="1:2">
      <c r="A641" t="s">
        <v>7054</v>
      </c>
      <c r="B641" t="s">
        <v>11311</v>
      </c>
    </row>
    <row r="642" spans="1:2">
      <c r="A642" t="s">
        <v>10027</v>
      </c>
      <c r="B642" t="s">
        <v>11311</v>
      </c>
    </row>
    <row r="643" spans="1:2">
      <c r="A643" t="s">
        <v>10039</v>
      </c>
      <c r="B643" t="s">
        <v>11311</v>
      </c>
    </row>
    <row r="644" spans="1:2">
      <c r="A644" t="s">
        <v>10088</v>
      </c>
      <c r="B644" t="s">
        <v>11311</v>
      </c>
    </row>
    <row r="645" spans="1:2">
      <c r="A645" t="s">
        <v>10435</v>
      </c>
      <c r="B645" t="s">
        <v>11311</v>
      </c>
    </row>
    <row r="646" spans="1:2">
      <c r="A646" t="s">
        <v>10718</v>
      </c>
      <c r="B646" t="s">
        <v>11311</v>
      </c>
    </row>
    <row r="647" spans="1:2">
      <c r="A647" t="s">
        <v>10435</v>
      </c>
      <c r="B647" t="s">
        <v>11311</v>
      </c>
    </row>
    <row r="648" spans="1:2">
      <c r="A648" t="s">
        <v>10850</v>
      </c>
      <c r="B648" t="s">
        <v>11311</v>
      </c>
    </row>
    <row r="649" spans="1:2">
      <c r="A649" t="s">
        <v>10974</v>
      </c>
      <c r="B649" t="s">
        <v>11311</v>
      </c>
    </row>
    <row r="650" spans="1:2">
      <c r="A650" t="s">
        <v>11073</v>
      </c>
      <c r="B650" t="s">
        <v>11311</v>
      </c>
    </row>
    <row r="651" spans="1:2">
      <c r="A651" t="s">
        <v>11154</v>
      </c>
      <c r="B651" t="s">
        <v>11311</v>
      </c>
    </row>
    <row r="652" spans="1:2">
      <c r="A652" t="s">
        <v>11188</v>
      </c>
      <c r="B652" t="s">
        <v>11311</v>
      </c>
    </row>
    <row r="653" spans="1:2">
      <c r="A653" t="s">
        <v>11224</v>
      </c>
      <c r="B653" t="s">
        <v>11311</v>
      </c>
    </row>
    <row r="654" spans="1:2">
      <c r="A654" t="s">
        <v>3631</v>
      </c>
      <c r="B654" t="s">
        <v>11302</v>
      </c>
    </row>
    <row r="655" spans="1:2">
      <c r="A655" t="s">
        <v>3657</v>
      </c>
      <c r="B655" t="s">
        <v>11302</v>
      </c>
    </row>
    <row r="656" spans="1:2">
      <c r="A656" t="s">
        <v>3631</v>
      </c>
      <c r="B656" t="s">
        <v>11302</v>
      </c>
    </row>
    <row r="657" spans="1:2">
      <c r="A657" t="s">
        <v>3657</v>
      </c>
      <c r="B657" t="s">
        <v>11302</v>
      </c>
    </row>
    <row r="658" spans="1:2">
      <c r="A658" t="s">
        <v>3631</v>
      </c>
      <c r="B658" t="s">
        <v>11302</v>
      </c>
    </row>
    <row r="659" spans="1:2">
      <c r="A659" t="s">
        <v>7745</v>
      </c>
      <c r="B659" t="s">
        <v>11302</v>
      </c>
    </row>
    <row r="660" spans="1:2">
      <c r="A660" t="s">
        <v>10578</v>
      </c>
      <c r="B660" t="s">
        <v>11302</v>
      </c>
    </row>
    <row r="661" spans="1:2">
      <c r="A661" t="s">
        <v>955</v>
      </c>
      <c r="B661" t="s">
        <v>11308</v>
      </c>
    </row>
    <row r="662" spans="1:2">
      <c r="A662" t="s">
        <v>1341</v>
      </c>
      <c r="B662" t="s">
        <v>11308</v>
      </c>
    </row>
    <row r="663" spans="1:2">
      <c r="A663" t="s">
        <v>2410</v>
      </c>
      <c r="B663" t="s">
        <v>11308</v>
      </c>
    </row>
    <row r="664" spans="1:2">
      <c r="A664" t="s">
        <v>3135</v>
      </c>
      <c r="B664" t="s">
        <v>11308</v>
      </c>
    </row>
    <row r="665" spans="1:2">
      <c r="A665" t="s">
        <v>3223</v>
      </c>
      <c r="B665" t="s">
        <v>11308</v>
      </c>
    </row>
    <row r="666" spans="1:2">
      <c r="A666" t="s">
        <v>3476</v>
      </c>
      <c r="B666" t="s">
        <v>11308</v>
      </c>
    </row>
    <row r="667" spans="1:2">
      <c r="A667" t="s">
        <v>3476</v>
      </c>
      <c r="B667" t="s">
        <v>11308</v>
      </c>
    </row>
    <row r="668" spans="1:2">
      <c r="A668" t="s">
        <v>4083</v>
      </c>
      <c r="B668" t="s">
        <v>11308</v>
      </c>
    </row>
    <row r="669" spans="1:2">
      <c r="A669" t="s">
        <v>4860</v>
      </c>
      <c r="B669" t="s">
        <v>11308</v>
      </c>
    </row>
    <row r="670" spans="1:2">
      <c r="A670" t="s">
        <v>10015</v>
      </c>
      <c r="B670" t="s">
        <v>11308</v>
      </c>
    </row>
    <row r="671" spans="1:2">
      <c r="A671" t="s">
        <v>10406</v>
      </c>
      <c r="B671" t="s">
        <v>11308</v>
      </c>
    </row>
    <row r="672" spans="1:2">
      <c r="A672" t="s">
        <v>10564</v>
      </c>
      <c r="B672" t="s">
        <v>11308</v>
      </c>
    </row>
    <row r="673" spans="1:2">
      <c r="A673" t="s">
        <v>244</v>
      </c>
      <c r="B673" t="s">
        <v>11313</v>
      </c>
    </row>
    <row r="674" spans="1:2">
      <c r="A674" t="s">
        <v>736</v>
      </c>
      <c r="B674" t="s">
        <v>11313</v>
      </c>
    </row>
    <row r="675" spans="1:2">
      <c r="A675" t="s">
        <v>829</v>
      </c>
      <c r="B675" t="s">
        <v>11313</v>
      </c>
    </row>
    <row r="676" spans="1:2">
      <c r="A676" t="s">
        <v>244</v>
      </c>
      <c r="B676" t="s">
        <v>11313</v>
      </c>
    </row>
    <row r="677" spans="1:2">
      <c r="A677" t="s">
        <v>2119</v>
      </c>
      <c r="B677" t="s">
        <v>11313</v>
      </c>
    </row>
    <row r="678" spans="1:2">
      <c r="A678" t="s">
        <v>438</v>
      </c>
    </row>
    <row r="679" spans="1:2">
      <c r="A679" t="s">
        <v>849</v>
      </c>
    </row>
    <row r="680" spans="1:2">
      <c r="A680" t="s">
        <v>1030</v>
      </c>
    </row>
    <row r="681" spans="1:2">
      <c r="A681" t="s">
        <v>1125</v>
      </c>
    </row>
    <row r="682" spans="1:2">
      <c r="A682" t="s">
        <v>1861</v>
      </c>
    </row>
    <row r="683" spans="1:2">
      <c r="A683" t="s">
        <v>1893</v>
      </c>
    </row>
    <row r="684" spans="1:2">
      <c r="A684" t="s">
        <v>2133</v>
      </c>
    </row>
    <row r="685" spans="1:2">
      <c r="A685" t="s">
        <v>2699</v>
      </c>
    </row>
    <row r="686" spans="1:2">
      <c r="A686" t="s">
        <v>2739</v>
      </c>
    </row>
    <row r="687" spans="1:2">
      <c r="A687" t="s">
        <v>3325</v>
      </c>
    </row>
    <row r="688" spans="1:2">
      <c r="A688" t="s">
        <v>3505</v>
      </c>
    </row>
    <row r="689" spans="1:1">
      <c r="A689" t="s">
        <v>3643</v>
      </c>
    </row>
    <row r="690" spans="1:1">
      <c r="A690" t="s">
        <v>3931</v>
      </c>
    </row>
    <row r="691" spans="1:1">
      <c r="A691" t="s">
        <v>4128</v>
      </c>
    </row>
    <row r="692" spans="1:1">
      <c r="A692" t="s">
        <v>4211</v>
      </c>
    </row>
    <row r="693" spans="1:1">
      <c r="A693" t="s">
        <v>4319</v>
      </c>
    </row>
    <row r="694" spans="1:1">
      <c r="A694" t="s">
        <v>5058</v>
      </c>
    </row>
    <row r="695" spans="1:1">
      <c r="A695" t="s">
        <v>5479</v>
      </c>
    </row>
    <row r="696" spans="1:1">
      <c r="A696" t="s">
        <v>5518</v>
      </c>
    </row>
    <row r="697" spans="1:1">
      <c r="A697" t="s">
        <v>5725</v>
      </c>
    </row>
    <row r="698" spans="1:1">
      <c r="A698" t="s">
        <v>5479</v>
      </c>
    </row>
    <row r="699" spans="1:1">
      <c r="A699" t="s">
        <v>5058</v>
      </c>
    </row>
    <row r="700" spans="1:1">
      <c r="A700" t="s">
        <v>6197</v>
      </c>
    </row>
    <row r="701" spans="1:1">
      <c r="A701" t="s">
        <v>6385</v>
      </c>
    </row>
    <row r="702" spans="1:1">
      <c r="A702" t="s">
        <v>6533</v>
      </c>
    </row>
    <row r="703" spans="1:1">
      <c r="A703" t="s">
        <v>6689</v>
      </c>
    </row>
    <row r="704" spans="1:1">
      <c r="A704" t="s">
        <v>7066</v>
      </c>
    </row>
    <row r="705" spans="1:1">
      <c r="A705" t="s">
        <v>7298</v>
      </c>
    </row>
    <row r="706" spans="1:1">
      <c r="A706" t="s">
        <v>7388</v>
      </c>
    </row>
    <row r="707" spans="1:1">
      <c r="A707" t="s">
        <v>8868</v>
      </c>
    </row>
    <row r="708" spans="1:1">
      <c r="A708" t="s">
        <v>9117</v>
      </c>
    </row>
    <row r="709" spans="1:1">
      <c r="A709" t="s">
        <v>9717</v>
      </c>
    </row>
    <row r="710" spans="1:1">
      <c r="A710" t="s">
        <v>10489</v>
      </c>
    </row>
    <row r="711" spans="1:1">
      <c r="A711" t="s">
        <v>11353</v>
      </c>
    </row>
  </sheetData>
  <sortState ref="A2:B1052">
    <sortCondition ref="B2:B10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1-cHOG_table</vt:lpstr>
      <vt:lpstr>Sheet1</vt:lpstr>
    </vt:vector>
  </TitlesOfParts>
  <Company>IMM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nda Capes</dc:creator>
  <cp:lastModifiedBy>Melinda Capes</cp:lastModifiedBy>
  <dcterms:created xsi:type="dcterms:W3CDTF">2011-08-31T13:32:43Z</dcterms:created>
  <dcterms:modified xsi:type="dcterms:W3CDTF">2011-12-29T18:40:08Z</dcterms:modified>
</cp:coreProperties>
</file>